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esktop\Graphene paper docs\Data in brief\"/>
    </mc:Choice>
  </mc:AlternateContent>
  <bookViews>
    <workbookView xWindow="0" yWindow="0" windowWidth="28800" windowHeight="12300" activeTab="4"/>
  </bookViews>
  <sheets>
    <sheet name="300 K" sheetId="1" r:id="rId1"/>
    <sheet name="200 K" sheetId="2" r:id="rId2"/>
    <sheet name="150 K" sheetId="3" r:id="rId3"/>
    <sheet name="100 K" sheetId="4" r:id="rId4"/>
    <sheet name="50 K" sheetId="7" r:id="rId5"/>
    <sheet name="Glass transmission" sheetId="5" r:id="rId6"/>
    <sheet name="Temperature and wavelength" sheetId="6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6" l="1"/>
  <c r="C7" i="6"/>
  <c r="C8" i="6"/>
  <c r="C9" i="6"/>
  <c r="C10" i="6"/>
  <c r="C11" i="6"/>
  <c r="C12" i="6"/>
  <c r="C13" i="6"/>
  <c r="C14" i="6"/>
  <c r="C15" i="6"/>
  <c r="C16" i="6"/>
  <c r="C17" i="6"/>
  <c r="C5" i="6"/>
</calcChain>
</file>

<file path=xl/sharedStrings.xml><?xml version="1.0" encoding="utf-8"?>
<sst xmlns="http://schemas.openxmlformats.org/spreadsheetml/2006/main" count="15" uniqueCount="5">
  <si>
    <t>Wavelength (µm)</t>
  </si>
  <si>
    <t>Transmission</t>
  </si>
  <si>
    <t>Temperature (K)</t>
  </si>
  <si>
    <t>Photon Energy (eV)</t>
  </si>
  <si>
    <t>Photocurrent (Arb. Uni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928"/>
  <sheetViews>
    <sheetView workbookViewId="0">
      <selection sqref="A1:B1048576"/>
    </sheetView>
  </sheetViews>
  <sheetFormatPr defaultRowHeight="15" x14ac:dyDescent="0.25"/>
  <cols>
    <col min="1" max="1" width="21.5703125" customWidth="1"/>
    <col min="2" max="2" width="28.7109375" customWidth="1"/>
  </cols>
  <sheetData>
    <row r="2" spans="1:2" x14ac:dyDescent="0.25">
      <c r="A2" s="4"/>
      <c r="B2" s="4"/>
    </row>
    <row r="4" spans="1:2" x14ac:dyDescent="0.25">
      <c r="A4" s="2" t="s">
        <v>0</v>
      </c>
      <c r="B4" s="2" t="s">
        <v>4</v>
      </c>
    </row>
    <row r="6" spans="1:2" x14ac:dyDescent="0.25">
      <c r="A6">
        <v>2.5001000000000002</v>
      </c>
      <c r="B6">
        <v>1.42E-3</v>
      </c>
    </row>
    <row r="7" spans="1:2" x14ac:dyDescent="0.25">
      <c r="A7">
        <v>2.5013000000000001</v>
      </c>
      <c r="B7">
        <v>1.4300000000000001E-3</v>
      </c>
    </row>
    <row r="8" spans="1:2" x14ac:dyDescent="0.25">
      <c r="A8">
        <v>2.50251</v>
      </c>
      <c r="B8">
        <v>1.4300000000000001E-3</v>
      </c>
    </row>
    <row r="9" spans="1:2" x14ac:dyDescent="0.25">
      <c r="A9">
        <v>2.5037199999999999</v>
      </c>
      <c r="B9">
        <v>1.4300000000000001E-3</v>
      </c>
    </row>
    <row r="10" spans="1:2" x14ac:dyDescent="0.25">
      <c r="A10">
        <v>2.5049299999999999</v>
      </c>
      <c r="B10">
        <v>1.4300000000000001E-3</v>
      </c>
    </row>
    <row r="11" spans="1:2" x14ac:dyDescent="0.25">
      <c r="A11">
        <v>2.5061399999999998</v>
      </c>
      <c r="B11">
        <v>1.4300000000000001E-3</v>
      </c>
    </row>
    <row r="12" spans="1:2" x14ac:dyDescent="0.25">
      <c r="A12">
        <v>2.5073500000000002</v>
      </c>
      <c r="B12">
        <v>1.4300000000000001E-3</v>
      </c>
    </row>
    <row r="13" spans="1:2" x14ac:dyDescent="0.25">
      <c r="A13">
        <v>2.5085700000000002</v>
      </c>
      <c r="B13">
        <v>1.4300000000000001E-3</v>
      </c>
    </row>
    <row r="14" spans="1:2" x14ac:dyDescent="0.25">
      <c r="A14">
        <v>2.5097800000000001</v>
      </c>
      <c r="B14">
        <v>1.4300000000000001E-3</v>
      </c>
    </row>
    <row r="15" spans="1:2" x14ac:dyDescent="0.25">
      <c r="A15">
        <v>2.5109900000000001</v>
      </c>
      <c r="B15">
        <v>1.4300000000000001E-3</v>
      </c>
    </row>
    <row r="16" spans="1:2" x14ac:dyDescent="0.25">
      <c r="A16">
        <v>2.5122100000000001</v>
      </c>
      <c r="B16">
        <v>1.4300000000000001E-3</v>
      </c>
    </row>
    <row r="17" spans="1:2" x14ac:dyDescent="0.25">
      <c r="A17">
        <v>2.5134300000000001</v>
      </c>
      <c r="B17">
        <v>1.4300000000000001E-3</v>
      </c>
    </row>
    <row r="18" spans="1:2" x14ac:dyDescent="0.25">
      <c r="A18">
        <v>2.5146500000000001</v>
      </c>
      <c r="B18">
        <v>1.4300000000000001E-3</v>
      </c>
    </row>
    <row r="19" spans="1:2" x14ac:dyDescent="0.25">
      <c r="A19">
        <v>2.5158700000000001</v>
      </c>
      <c r="B19">
        <v>1.4300000000000001E-3</v>
      </c>
    </row>
    <row r="20" spans="1:2" x14ac:dyDescent="0.25">
      <c r="A20">
        <v>2.51709</v>
      </c>
      <c r="B20">
        <v>1.4400000000000001E-3</v>
      </c>
    </row>
    <row r="21" spans="1:2" x14ac:dyDescent="0.25">
      <c r="A21">
        <v>2.51831</v>
      </c>
      <c r="B21">
        <v>1.4499999999999999E-3</v>
      </c>
    </row>
    <row r="22" spans="1:2" x14ac:dyDescent="0.25">
      <c r="A22">
        <v>2.5195400000000001</v>
      </c>
      <c r="B22">
        <v>1.4499999999999999E-3</v>
      </c>
    </row>
    <row r="23" spans="1:2" x14ac:dyDescent="0.25">
      <c r="A23">
        <v>2.5207600000000001</v>
      </c>
      <c r="B23">
        <v>1.4499999999999999E-3</v>
      </c>
    </row>
    <row r="24" spans="1:2" x14ac:dyDescent="0.25">
      <c r="A24">
        <v>2.5219900000000002</v>
      </c>
      <c r="B24">
        <v>1.4400000000000001E-3</v>
      </c>
    </row>
    <row r="25" spans="1:2" x14ac:dyDescent="0.25">
      <c r="A25">
        <v>2.5232100000000002</v>
      </c>
      <c r="B25">
        <v>1.4400000000000001E-3</v>
      </c>
    </row>
    <row r="26" spans="1:2" x14ac:dyDescent="0.25">
      <c r="A26">
        <v>2.5244399999999998</v>
      </c>
      <c r="B26">
        <v>1.4400000000000001E-3</v>
      </c>
    </row>
    <row r="27" spans="1:2" x14ac:dyDescent="0.25">
      <c r="A27">
        <v>2.5256699999999999</v>
      </c>
      <c r="B27">
        <v>1.4499999999999999E-3</v>
      </c>
    </row>
    <row r="28" spans="1:2" x14ac:dyDescent="0.25">
      <c r="A28">
        <v>2.5268999999999999</v>
      </c>
      <c r="B28">
        <v>1.4400000000000001E-3</v>
      </c>
    </row>
    <row r="29" spans="1:2" x14ac:dyDescent="0.25">
      <c r="A29">
        <v>2.52813</v>
      </c>
      <c r="B29">
        <v>1.4400000000000001E-3</v>
      </c>
    </row>
    <row r="30" spans="1:2" x14ac:dyDescent="0.25">
      <c r="A30">
        <v>2.5293700000000001</v>
      </c>
      <c r="B30">
        <v>1.4499999999999999E-3</v>
      </c>
    </row>
    <row r="31" spans="1:2" x14ac:dyDescent="0.25">
      <c r="A31">
        <v>2.5306000000000002</v>
      </c>
      <c r="B31">
        <v>1.4499999999999999E-3</v>
      </c>
    </row>
    <row r="32" spans="1:2" x14ac:dyDescent="0.25">
      <c r="A32">
        <v>2.5318399999999999</v>
      </c>
      <c r="B32">
        <v>1.4400000000000001E-3</v>
      </c>
    </row>
    <row r="33" spans="1:2" x14ac:dyDescent="0.25">
      <c r="A33">
        <v>2.5330699999999999</v>
      </c>
      <c r="B33">
        <v>1.4400000000000001E-3</v>
      </c>
    </row>
    <row r="34" spans="1:2" x14ac:dyDescent="0.25">
      <c r="A34">
        <v>2.5343100000000001</v>
      </c>
      <c r="B34">
        <v>1.4499999999999999E-3</v>
      </c>
    </row>
    <row r="35" spans="1:2" x14ac:dyDescent="0.25">
      <c r="A35">
        <v>2.5355500000000002</v>
      </c>
      <c r="B35">
        <v>1.4499999999999999E-3</v>
      </c>
    </row>
    <row r="36" spans="1:2" x14ac:dyDescent="0.25">
      <c r="A36">
        <v>2.5367899999999999</v>
      </c>
      <c r="B36">
        <v>1.4499999999999999E-3</v>
      </c>
    </row>
    <row r="37" spans="1:2" x14ac:dyDescent="0.25">
      <c r="A37">
        <v>2.53803</v>
      </c>
      <c r="B37">
        <v>1.4499999999999999E-3</v>
      </c>
    </row>
    <row r="38" spans="1:2" x14ac:dyDescent="0.25">
      <c r="A38">
        <v>2.5392800000000002</v>
      </c>
      <c r="B38">
        <v>1.4499999999999999E-3</v>
      </c>
    </row>
    <row r="39" spans="1:2" x14ac:dyDescent="0.25">
      <c r="A39">
        <v>2.5405199999999999</v>
      </c>
      <c r="B39">
        <v>1.4599999999999999E-3</v>
      </c>
    </row>
    <row r="40" spans="1:2" x14ac:dyDescent="0.25">
      <c r="A40">
        <v>2.5417700000000001</v>
      </c>
      <c r="B40">
        <v>1.4599999999999999E-3</v>
      </c>
    </row>
    <row r="41" spans="1:2" x14ac:dyDescent="0.25">
      <c r="A41">
        <v>2.5430100000000002</v>
      </c>
      <c r="B41">
        <v>1.4599999999999999E-3</v>
      </c>
    </row>
    <row r="42" spans="1:2" x14ac:dyDescent="0.25">
      <c r="A42">
        <v>2.54426</v>
      </c>
      <c r="B42">
        <v>1.4499999999999999E-3</v>
      </c>
    </row>
    <row r="43" spans="1:2" x14ac:dyDescent="0.25">
      <c r="A43">
        <v>2.5455100000000002</v>
      </c>
      <c r="B43">
        <v>1.4400000000000001E-3</v>
      </c>
    </row>
    <row r="44" spans="1:2" x14ac:dyDescent="0.25">
      <c r="A44">
        <v>2.5467599999999999</v>
      </c>
      <c r="B44">
        <v>1.4300000000000001E-3</v>
      </c>
    </row>
    <row r="45" spans="1:2" x14ac:dyDescent="0.25">
      <c r="A45">
        <v>2.5480100000000001</v>
      </c>
      <c r="B45">
        <v>1.4300000000000001E-3</v>
      </c>
    </row>
    <row r="46" spans="1:2" x14ac:dyDescent="0.25">
      <c r="A46">
        <v>2.5492599999999999</v>
      </c>
      <c r="B46">
        <v>1.4400000000000001E-3</v>
      </c>
    </row>
    <row r="47" spans="1:2" x14ac:dyDescent="0.25">
      <c r="A47">
        <v>2.5505200000000001</v>
      </c>
      <c r="B47">
        <v>1.4499999999999999E-3</v>
      </c>
    </row>
    <row r="48" spans="1:2" x14ac:dyDescent="0.25">
      <c r="A48">
        <v>2.5517699999999999</v>
      </c>
      <c r="B48">
        <v>1.4499999999999999E-3</v>
      </c>
    </row>
    <row r="49" spans="1:2" x14ac:dyDescent="0.25">
      <c r="A49">
        <v>2.5530300000000001</v>
      </c>
      <c r="B49">
        <v>1.4499999999999999E-3</v>
      </c>
    </row>
    <row r="50" spans="1:2" x14ac:dyDescent="0.25">
      <c r="A50">
        <v>2.5542899999999999</v>
      </c>
      <c r="B50">
        <v>1.4499999999999999E-3</v>
      </c>
    </row>
    <row r="51" spans="1:2" x14ac:dyDescent="0.25">
      <c r="A51">
        <v>2.5555500000000002</v>
      </c>
      <c r="B51">
        <v>1.4499999999999999E-3</v>
      </c>
    </row>
    <row r="52" spans="1:2" x14ac:dyDescent="0.25">
      <c r="A52">
        <v>2.55681</v>
      </c>
      <c r="B52">
        <v>1.4499999999999999E-3</v>
      </c>
    </row>
    <row r="53" spans="1:2" x14ac:dyDescent="0.25">
      <c r="A53">
        <v>2.5580699999999998</v>
      </c>
      <c r="B53">
        <v>1.4499999999999999E-3</v>
      </c>
    </row>
    <row r="54" spans="1:2" x14ac:dyDescent="0.25">
      <c r="A54">
        <v>2.5593300000000001</v>
      </c>
      <c r="B54">
        <v>1.4499999999999999E-3</v>
      </c>
    </row>
    <row r="55" spans="1:2" x14ac:dyDescent="0.25">
      <c r="A55">
        <v>2.5605899999999999</v>
      </c>
      <c r="B55">
        <v>1.4499999999999999E-3</v>
      </c>
    </row>
    <row r="56" spans="1:2" x14ac:dyDescent="0.25">
      <c r="A56">
        <v>2.5618599999999998</v>
      </c>
      <c r="B56">
        <v>1.4499999999999999E-3</v>
      </c>
    </row>
    <row r="57" spans="1:2" x14ac:dyDescent="0.25">
      <c r="A57">
        <v>2.5631300000000001</v>
      </c>
      <c r="B57">
        <v>1.4499999999999999E-3</v>
      </c>
    </row>
    <row r="58" spans="1:2" x14ac:dyDescent="0.25">
      <c r="A58">
        <v>2.5643899999999999</v>
      </c>
      <c r="B58">
        <v>1.4599999999999999E-3</v>
      </c>
    </row>
    <row r="59" spans="1:2" x14ac:dyDescent="0.25">
      <c r="A59">
        <v>2.5656599999999998</v>
      </c>
      <c r="B59">
        <v>1.4499999999999999E-3</v>
      </c>
    </row>
    <row r="60" spans="1:2" x14ac:dyDescent="0.25">
      <c r="A60">
        <v>2.5669300000000002</v>
      </c>
      <c r="B60">
        <v>1.4499999999999999E-3</v>
      </c>
    </row>
    <row r="61" spans="1:2" x14ac:dyDescent="0.25">
      <c r="A61">
        <v>2.5682</v>
      </c>
      <c r="B61">
        <v>1.4499999999999999E-3</v>
      </c>
    </row>
    <row r="62" spans="1:2" x14ac:dyDescent="0.25">
      <c r="A62">
        <v>2.56948</v>
      </c>
      <c r="B62">
        <v>1.4499999999999999E-3</v>
      </c>
    </row>
    <row r="63" spans="1:2" x14ac:dyDescent="0.25">
      <c r="A63">
        <v>2.5707499999999999</v>
      </c>
      <c r="B63">
        <v>1.4499999999999999E-3</v>
      </c>
    </row>
    <row r="64" spans="1:2" x14ac:dyDescent="0.25">
      <c r="A64">
        <v>2.5720299999999998</v>
      </c>
      <c r="B64">
        <v>1.4499999999999999E-3</v>
      </c>
    </row>
    <row r="65" spans="1:2" x14ac:dyDescent="0.25">
      <c r="A65">
        <v>2.5733000000000001</v>
      </c>
      <c r="B65">
        <v>1.4499999999999999E-3</v>
      </c>
    </row>
    <row r="66" spans="1:2" x14ac:dyDescent="0.25">
      <c r="A66">
        <v>2.5745800000000001</v>
      </c>
      <c r="B66">
        <v>1.4499999999999999E-3</v>
      </c>
    </row>
    <row r="67" spans="1:2" x14ac:dyDescent="0.25">
      <c r="A67">
        <v>2.57586</v>
      </c>
      <c r="B67">
        <v>1.4499999999999999E-3</v>
      </c>
    </row>
    <row r="68" spans="1:2" x14ac:dyDescent="0.25">
      <c r="A68">
        <v>2.57714</v>
      </c>
      <c r="B68">
        <v>1.4499999999999999E-3</v>
      </c>
    </row>
    <row r="69" spans="1:2" x14ac:dyDescent="0.25">
      <c r="A69">
        <v>2.5784199999999999</v>
      </c>
      <c r="B69">
        <v>1.4499999999999999E-3</v>
      </c>
    </row>
    <row r="70" spans="1:2" x14ac:dyDescent="0.25">
      <c r="A70">
        <v>2.5796999999999999</v>
      </c>
      <c r="B70">
        <v>1.4499999999999999E-3</v>
      </c>
    </row>
    <row r="71" spans="1:2" x14ac:dyDescent="0.25">
      <c r="A71">
        <v>2.5809899999999999</v>
      </c>
      <c r="B71">
        <v>1.4499999999999999E-3</v>
      </c>
    </row>
    <row r="72" spans="1:2" x14ac:dyDescent="0.25">
      <c r="A72">
        <v>2.5822699999999998</v>
      </c>
      <c r="B72">
        <v>1.4499999999999999E-3</v>
      </c>
    </row>
    <row r="73" spans="1:2" x14ac:dyDescent="0.25">
      <c r="A73">
        <v>2.5835599999999999</v>
      </c>
      <c r="B73">
        <v>1.4499999999999999E-3</v>
      </c>
    </row>
    <row r="74" spans="1:2" x14ac:dyDescent="0.25">
      <c r="A74">
        <v>2.5848499999999999</v>
      </c>
      <c r="B74">
        <v>1.4499999999999999E-3</v>
      </c>
    </row>
    <row r="75" spans="1:2" x14ac:dyDescent="0.25">
      <c r="A75">
        <v>2.5861399999999999</v>
      </c>
      <c r="B75">
        <v>1.4499999999999999E-3</v>
      </c>
    </row>
    <row r="76" spans="1:2" x14ac:dyDescent="0.25">
      <c r="A76">
        <v>2.5874299999999999</v>
      </c>
      <c r="B76">
        <v>1.4400000000000001E-3</v>
      </c>
    </row>
    <row r="77" spans="1:2" x14ac:dyDescent="0.25">
      <c r="A77">
        <v>2.5887199999999999</v>
      </c>
      <c r="B77">
        <v>1.4400000000000001E-3</v>
      </c>
    </row>
    <row r="78" spans="1:2" x14ac:dyDescent="0.25">
      <c r="A78">
        <v>2.5900099999999999</v>
      </c>
      <c r="B78">
        <v>1.4400000000000001E-3</v>
      </c>
    </row>
    <row r="79" spans="1:2" x14ac:dyDescent="0.25">
      <c r="A79">
        <v>2.59131</v>
      </c>
      <c r="B79">
        <v>1.4400000000000001E-3</v>
      </c>
    </row>
    <row r="80" spans="1:2" x14ac:dyDescent="0.25">
      <c r="A80">
        <v>2.5926</v>
      </c>
      <c r="B80">
        <v>1.4400000000000001E-3</v>
      </c>
    </row>
    <row r="81" spans="1:2" x14ac:dyDescent="0.25">
      <c r="A81">
        <v>2.5939000000000001</v>
      </c>
      <c r="B81">
        <v>1.4400000000000001E-3</v>
      </c>
    </row>
    <row r="82" spans="1:2" x14ac:dyDescent="0.25">
      <c r="A82">
        <v>2.5952000000000002</v>
      </c>
      <c r="B82">
        <v>1.4400000000000001E-3</v>
      </c>
    </row>
    <row r="83" spans="1:2" x14ac:dyDescent="0.25">
      <c r="A83">
        <v>2.5964999999999998</v>
      </c>
      <c r="B83">
        <v>1.4400000000000001E-3</v>
      </c>
    </row>
    <row r="84" spans="1:2" x14ac:dyDescent="0.25">
      <c r="A84">
        <v>2.5977999999999999</v>
      </c>
      <c r="B84">
        <v>1.4400000000000001E-3</v>
      </c>
    </row>
    <row r="85" spans="1:2" x14ac:dyDescent="0.25">
      <c r="A85">
        <v>2.5991</v>
      </c>
      <c r="B85">
        <v>1.4400000000000001E-3</v>
      </c>
    </row>
    <row r="86" spans="1:2" x14ac:dyDescent="0.25">
      <c r="A86">
        <v>2.6004</v>
      </c>
      <c r="B86">
        <v>1.4300000000000001E-3</v>
      </c>
    </row>
    <row r="87" spans="1:2" x14ac:dyDescent="0.25">
      <c r="A87">
        <v>2.6017100000000002</v>
      </c>
      <c r="B87">
        <v>1.4300000000000001E-3</v>
      </c>
    </row>
    <row r="88" spans="1:2" x14ac:dyDescent="0.25">
      <c r="A88">
        <v>2.6030099999999998</v>
      </c>
      <c r="B88">
        <v>1.4400000000000001E-3</v>
      </c>
    </row>
    <row r="89" spans="1:2" x14ac:dyDescent="0.25">
      <c r="A89">
        <v>2.60432</v>
      </c>
      <c r="B89">
        <v>1.4300000000000001E-3</v>
      </c>
    </row>
    <row r="90" spans="1:2" x14ac:dyDescent="0.25">
      <c r="A90">
        <v>2.6056300000000001</v>
      </c>
      <c r="B90">
        <v>1.4300000000000001E-3</v>
      </c>
    </row>
    <row r="91" spans="1:2" x14ac:dyDescent="0.25">
      <c r="A91">
        <v>2.6069399999999998</v>
      </c>
      <c r="B91">
        <v>1.4300000000000001E-3</v>
      </c>
    </row>
    <row r="92" spans="1:2" x14ac:dyDescent="0.25">
      <c r="A92">
        <v>2.60825</v>
      </c>
      <c r="B92">
        <v>1.42E-3</v>
      </c>
    </row>
    <row r="93" spans="1:2" x14ac:dyDescent="0.25">
      <c r="A93">
        <v>2.6095600000000001</v>
      </c>
      <c r="B93">
        <v>1.42E-3</v>
      </c>
    </row>
    <row r="94" spans="1:2" x14ac:dyDescent="0.25">
      <c r="A94">
        <v>2.6108799999999999</v>
      </c>
      <c r="B94">
        <v>1.42E-3</v>
      </c>
    </row>
    <row r="95" spans="1:2" x14ac:dyDescent="0.25">
      <c r="A95">
        <v>2.61219</v>
      </c>
      <c r="B95">
        <v>1.42E-3</v>
      </c>
    </row>
    <row r="96" spans="1:2" x14ac:dyDescent="0.25">
      <c r="A96">
        <v>2.6135100000000002</v>
      </c>
      <c r="B96">
        <v>1.42E-3</v>
      </c>
    </row>
    <row r="97" spans="1:2" x14ac:dyDescent="0.25">
      <c r="A97">
        <v>2.61483</v>
      </c>
      <c r="B97">
        <v>1.42E-3</v>
      </c>
    </row>
    <row r="98" spans="1:2" x14ac:dyDescent="0.25">
      <c r="A98">
        <v>2.6161500000000002</v>
      </c>
      <c r="B98">
        <v>1.42E-3</v>
      </c>
    </row>
    <row r="99" spans="1:2" x14ac:dyDescent="0.25">
      <c r="A99">
        <v>2.61747</v>
      </c>
      <c r="B99">
        <v>1.42E-3</v>
      </c>
    </row>
    <row r="100" spans="1:2" x14ac:dyDescent="0.25">
      <c r="A100">
        <v>2.6187900000000002</v>
      </c>
      <c r="B100">
        <v>1.42E-3</v>
      </c>
    </row>
    <row r="101" spans="1:2" x14ac:dyDescent="0.25">
      <c r="A101">
        <v>2.6201099999999999</v>
      </c>
      <c r="B101">
        <v>1.42E-3</v>
      </c>
    </row>
    <row r="102" spans="1:2" x14ac:dyDescent="0.25">
      <c r="A102">
        <v>2.6214400000000002</v>
      </c>
      <c r="B102">
        <v>1.42E-3</v>
      </c>
    </row>
    <row r="103" spans="1:2" x14ac:dyDescent="0.25">
      <c r="A103">
        <v>2.62276</v>
      </c>
      <c r="B103">
        <v>1.41E-3</v>
      </c>
    </row>
    <row r="104" spans="1:2" x14ac:dyDescent="0.25">
      <c r="A104">
        <v>2.6240899999999998</v>
      </c>
      <c r="B104">
        <v>1.41E-3</v>
      </c>
    </row>
    <row r="105" spans="1:2" x14ac:dyDescent="0.25">
      <c r="A105">
        <v>2.6254200000000001</v>
      </c>
      <c r="B105">
        <v>1.41E-3</v>
      </c>
    </row>
    <row r="106" spans="1:2" x14ac:dyDescent="0.25">
      <c r="A106">
        <v>2.6267499999999999</v>
      </c>
      <c r="B106">
        <v>1.4E-3</v>
      </c>
    </row>
    <row r="107" spans="1:2" x14ac:dyDescent="0.25">
      <c r="A107">
        <v>2.6280800000000002</v>
      </c>
      <c r="B107">
        <v>1.4E-3</v>
      </c>
    </row>
    <row r="108" spans="1:2" x14ac:dyDescent="0.25">
      <c r="A108">
        <v>2.62941</v>
      </c>
      <c r="B108">
        <v>1.4E-3</v>
      </c>
    </row>
    <row r="109" spans="1:2" x14ac:dyDescent="0.25">
      <c r="A109">
        <v>2.6307499999999999</v>
      </c>
      <c r="B109">
        <v>1.4E-3</v>
      </c>
    </row>
    <row r="110" spans="1:2" x14ac:dyDescent="0.25">
      <c r="A110">
        <v>2.6320800000000002</v>
      </c>
      <c r="B110">
        <v>1.4E-3</v>
      </c>
    </row>
    <row r="111" spans="1:2" x14ac:dyDescent="0.25">
      <c r="A111">
        <v>2.6334200000000001</v>
      </c>
      <c r="B111">
        <v>1.4E-3</v>
      </c>
    </row>
    <row r="112" spans="1:2" x14ac:dyDescent="0.25">
      <c r="A112">
        <v>2.63476</v>
      </c>
      <c r="B112">
        <v>1.4E-3</v>
      </c>
    </row>
    <row r="113" spans="1:2" x14ac:dyDescent="0.25">
      <c r="A113">
        <v>2.6360999999999999</v>
      </c>
      <c r="B113">
        <v>1.4E-3</v>
      </c>
    </row>
    <row r="114" spans="1:2" x14ac:dyDescent="0.25">
      <c r="A114">
        <v>2.6374399999999998</v>
      </c>
      <c r="B114">
        <v>1.4E-3</v>
      </c>
    </row>
    <row r="115" spans="1:2" x14ac:dyDescent="0.25">
      <c r="A115">
        <v>2.6387800000000001</v>
      </c>
      <c r="B115">
        <v>1.39E-3</v>
      </c>
    </row>
    <row r="116" spans="1:2" x14ac:dyDescent="0.25">
      <c r="A116">
        <v>2.64012</v>
      </c>
      <c r="B116">
        <v>1.39E-3</v>
      </c>
    </row>
    <row r="117" spans="1:2" x14ac:dyDescent="0.25">
      <c r="A117">
        <v>2.64147</v>
      </c>
      <c r="B117">
        <v>1.39E-3</v>
      </c>
    </row>
    <row r="118" spans="1:2" x14ac:dyDescent="0.25">
      <c r="A118">
        <v>2.6428199999999999</v>
      </c>
      <c r="B118">
        <v>1.3799999999999999E-3</v>
      </c>
    </row>
    <row r="119" spans="1:2" x14ac:dyDescent="0.25">
      <c r="A119">
        <v>2.6441599999999998</v>
      </c>
      <c r="B119">
        <v>1.3799999999999999E-3</v>
      </c>
    </row>
    <row r="120" spans="1:2" x14ac:dyDescent="0.25">
      <c r="A120">
        <v>2.6455099999999998</v>
      </c>
      <c r="B120">
        <v>1.3699999999999999E-3</v>
      </c>
    </row>
    <row r="121" spans="1:2" x14ac:dyDescent="0.25">
      <c r="A121">
        <v>2.6468600000000002</v>
      </c>
      <c r="B121">
        <v>1.3699999999999999E-3</v>
      </c>
    </row>
    <row r="122" spans="1:2" x14ac:dyDescent="0.25">
      <c r="A122">
        <v>2.6482100000000002</v>
      </c>
      <c r="B122">
        <v>1.3699999999999999E-3</v>
      </c>
    </row>
    <row r="123" spans="1:2" x14ac:dyDescent="0.25">
      <c r="A123">
        <v>2.6495700000000002</v>
      </c>
      <c r="B123">
        <v>1.3699999999999999E-3</v>
      </c>
    </row>
    <row r="124" spans="1:2" x14ac:dyDescent="0.25">
      <c r="A124">
        <v>2.6509200000000002</v>
      </c>
      <c r="B124">
        <v>1.3699999999999999E-3</v>
      </c>
    </row>
    <row r="125" spans="1:2" x14ac:dyDescent="0.25">
      <c r="A125">
        <v>2.6522800000000002</v>
      </c>
      <c r="B125">
        <v>1.3600000000000001E-3</v>
      </c>
    </row>
    <row r="126" spans="1:2" x14ac:dyDescent="0.25">
      <c r="A126">
        <v>2.6536400000000002</v>
      </c>
      <c r="B126">
        <v>1.3600000000000001E-3</v>
      </c>
    </row>
    <row r="127" spans="1:2" x14ac:dyDescent="0.25">
      <c r="A127">
        <v>2.6549900000000002</v>
      </c>
      <c r="B127">
        <v>1.3600000000000001E-3</v>
      </c>
    </row>
    <row r="128" spans="1:2" x14ac:dyDescent="0.25">
      <c r="A128">
        <v>2.6563500000000002</v>
      </c>
      <c r="B128">
        <v>1.3600000000000001E-3</v>
      </c>
    </row>
    <row r="129" spans="1:2" x14ac:dyDescent="0.25">
      <c r="A129">
        <v>2.6577199999999999</v>
      </c>
      <c r="B129">
        <v>1.3600000000000001E-3</v>
      </c>
    </row>
    <row r="130" spans="1:2" x14ac:dyDescent="0.25">
      <c r="A130">
        <v>2.6590799999999999</v>
      </c>
      <c r="B130">
        <v>1.3600000000000001E-3</v>
      </c>
    </row>
    <row r="131" spans="1:2" x14ac:dyDescent="0.25">
      <c r="A131">
        <v>2.6604399999999999</v>
      </c>
      <c r="B131">
        <v>1.3500000000000001E-3</v>
      </c>
    </row>
    <row r="132" spans="1:2" x14ac:dyDescent="0.25">
      <c r="A132">
        <v>2.66181</v>
      </c>
      <c r="B132">
        <v>1.34E-3</v>
      </c>
    </row>
    <row r="133" spans="1:2" x14ac:dyDescent="0.25">
      <c r="A133">
        <v>2.6631800000000001</v>
      </c>
      <c r="B133">
        <v>1.34E-3</v>
      </c>
    </row>
    <row r="134" spans="1:2" x14ac:dyDescent="0.25">
      <c r="A134">
        <v>2.6645400000000001</v>
      </c>
      <c r="B134">
        <v>1.34E-3</v>
      </c>
    </row>
    <row r="135" spans="1:2" x14ac:dyDescent="0.25">
      <c r="A135">
        <v>2.6659099999999998</v>
      </c>
      <c r="B135">
        <v>1.34E-3</v>
      </c>
    </row>
    <row r="136" spans="1:2" x14ac:dyDescent="0.25">
      <c r="A136">
        <v>2.6672899999999999</v>
      </c>
      <c r="B136">
        <v>1.33E-3</v>
      </c>
    </row>
    <row r="137" spans="1:2" x14ac:dyDescent="0.25">
      <c r="A137">
        <v>2.66866</v>
      </c>
      <c r="B137">
        <v>1.33E-3</v>
      </c>
    </row>
    <row r="138" spans="1:2" x14ac:dyDescent="0.25">
      <c r="A138">
        <v>2.6700300000000001</v>
      </c>
      <c r="B138">
        <v>1.32E-3</v>
      </c>
    </row>
    <row r="139" spans="1:2" x14ac:dyDescent="0.25">
      <c r="A139">
        <v>2.6714099999999998</v>
      </c>
      <c r="B139">
        <v>1.32E-3</v>
      </c>
    </row>
    <row r="140" spans="1:2" x14ac:dyDescent="0.25">
      <c r="A140">
        <v>2.67279</v>
      </c>
      <c r="B140">
        <v>1.33E-3</v>
      </c>
    </row>
    <row r="141" spans="1:2" x14ac:dyDescent="0.25">
      <c r="A141">
        <v>2.6741600000000001</v>
      </c>
      <c r="B141">
        <v>1.33E-3</v>
      </c>
    </row>
    <row r="142" spans="1:2" x14ac:dyDescent="0.25">
      <c r="A142">
        <v>2.6755399999999998</v>
      </c>
      <c r="B142">
        <v>1.33E-3</v>
      </c>
    </row>
    <row r="143" spans="1:2" x14ac:dyDescent="0.25">
      <c r="A143">
        <v>2.67693</v>
      </c>
      <c r="B143">
        <v>1.32E-3</v>
      </c>
    </row>
    <row r="144" spans="1:2" x14ac:dyDescent="0.25">
      <c r="A144">
        <v>2.6783100000000002</v>
      </c>
      <c r="B144">
        <v>1.32E-3</v>
      </c>
    </row>
    <row r="145" spans="1:2" x14ac:dyDescent="0.25">
      <c r="A145">
        <v>2.6796899999999999</v>
      </c>
      <c r="B145">
        <v>1.32E-3</v>
      </c>
    </row>
    <row r="146" spans="1:2" x14ac:dyDescent="0.25">
      <c r="A146">
        <v>2.6810800000000001</v>
      </c>
      <c r="B146">
        <v>1.31E-3</v>
      </c>
    </row>
    <row r="147" spans="1:2" x14ac:dyDescent="0.25">
      <c r="A147">
        <v>2.6824599999999998</v>
      </c>
      <c r="B147">
        <v>1.31E-3</v>
      </c>
    </row>
    <row r="148" spans="1:2" x14ac:dyDescent="0.25">
      <c r="A148">
        <v>2.6838500000000001</v>
      </c>
      <c r="B148">
        <v>1.2999999999999999E-3</v>
      </c>
    </row>
    <row r="149" spans="1:2" x14ac:dyDescent="0.25">
      <c r="A149">
        <v>2.6852399999999998</v>
      </c>
      <c r="B149">
        <v>1.2999999999999999E-3</v>
      </c>
    </row>
    <row r="150" spans="1:2" x14ac:dyDescent="0.25">
      <c r="A150">
        <v>2.6866300000000001</v>
      </c>
      <c r="B150">
        <v>1.2899999999999999E-3</v>
      </c>
    </row>
    <row r="151" spans="1:2" x14ac:dyDescent="0.25">
      <c r="A151">
        <v>2.6880299999999999</v>
      </c>
      <c r="B151">
        <v>1.2899999999999999E-3</v>
      </c>
    </row>
    <row r="152" spans="1:2" x14ac:dyDescent="0.25">
      <c r="A152">
        <v>2.6894200000000001</v>
      </c>
      <c r="B152">
        <v>1.2800000000000001E-3</v>
      </c>
    </row>
    <row r="153" spans="1:2" x14ac:dyDescent="0.25">
      <c r="A153">
        <v>2.69082</v>
      </c>
      <c r="B153">
        <v>1.2700000000000001E-3</v>
      </c>
    </row>
    <row r="154" spans="1:2" x14ac:dyDescent="0.25">
      <c r="A154">
        <v>2.6922100000000002</v>
      </c>
      <c r="B154">
        <v>1.2700000000000001E-3</v>
      </c>
    </row>
    <row r="155" spans="1:2" x14ac:dyDescent="0.25">
      <c r="A155">
        <v>2.6936100000000001</v>
      </c>
      <c r="B155">
        <v>1.2700000000000001E-3</v>
      </c>
    </row>
    <row r="156" spans="1:2" x14ac:dyDescent="0.25">
      <c r="A156">
        <v>2.6950099999999999</v>
      </c>
      <c r="B156">
        <v>1.2700000000000001E-3</v>
      </c>
    </row>
    <row r="157" spans="1:2" x14ac:dyDescent="0.25">
      <c r="A157">
        <v>2.6964100000000002</v>
      </c>
      <c r="B157">
        <v>1.2600000000000001E-3</v>
      </c>
    </row>
    <row r="158" spans="1:2" x14ac:dyDescent="0.25">
      <c r="A158">
        <v>2.6978200000000001</v>
      </c>
      <c r="B158">
        <v>1.2600000000000001E-3</v>
      </c>
    </row>
    <row r="159" spans="1:2" x14ac:dyDescent="0.25">
      <c r="A159">
        <v>2.69922</v>
      </c>
      <c r="B159">
        <v>1.25E-3</v>
      </c>
    </row>
    <row r="160" spans="1:2" x14ac:dyDescent="0.25">
      <c r="A160">
        <v>2.7006299999999999</v>
      </c>
      <c r="B160">
        <v>1.25E-3</v>
      </c>
    </row>
    <row r="161" spans="1:2" x14ac:dyDescent="0.25">
      <c r="A161">
        <v>2.7020300000000002</v>
      </c>
      <c r="B161">
        <v>1.24E-3</v>
      </c>
    </row>
    <row r="162" spans="1:2" x14ac:dyDescent="0.25">
      <c r="A162">
        <v>2.7034400000000001</v>
      </c>
      <c r="B162">
        <v>1.23E-3</v>
      </c>
    </row>
    <row r="163" spans="1:2" x14ac:dyDescent="0.25">
      <c r="A163">
        <v>2.70485</v>
      </c>
      <c r="B163">
        <v>1.2199999999999999E-3</v>
      </c>
    </row>
    <row r="164" spans="1:2" x14ac:dyDescent="0.25">
      <c r="A164">
        <v>2.70627</v>
      </c>
      <c r="B164">
        <v>1.2199999999999999E-3</v>
      </c>
    </row>
    <row r="165" spans="1:2" x14ac:dyDescent="0.25">
      <c r="A165">
        <v>2.7076799999999999</v>
      </c>
      <c r="B165">
        <v>1.2099999999999999E-3</v>
      </c>
    </row>
    <row r="166" spans="1:2" x14ac:dyDescent="0.25">
      <c r="A166">
        <v>2.7090900000000002</v>
      </c>
      <c r="B166">
        <v>1.2099999999999999E-3</v>
      </c>
    </row>
    <row r="167" spans="1:2" x14ac:dyDescent="0.25">
      <c r="A167">
        <v>2.7105100000000002</v>
      </c>
      <c r="B167">
        <v>1.1999999999999999E-3</v>
      </c>
    </row>
    <row r="168" spans="1:2" x14ac:dyDescent="0.25">
      <c r="A168">
        <v>2.7119300000000002</v>
      </c>
      <c r="B168">
        <v>1.1900000000000001E-3</v>
      </c>
    </row>
    <row r="169" spans="1:2" x14ac:dyDescent="0.25">
      <c r="A169">
        <v>2.7133500000000002</v>
      </c>
      <c r="B169">
        <v>1.1800000000000001E-3</v>
      </c>
    </row>
    <row r="170" spans="1:2" x14ac:dyDescent="0.25">
      <c r="A170">
        <v>2.7147700000000001</v>
      </c>
      <c r="B170">
        <v>1.1800000000000001E-3</v>
      </c>
    </row>
    <row r="171" spans="1:2" x14ac:dyDescent="0.25">
      <c r="A171">
        <v>2.7161900000000001</v>
      </c>
      <c r="B171">
        <v>1.16E-3</v>
      </c>
    </row>
    <row r="172" spans="1:2" x14ac:dyDescent="0.25">
      <c r="A172">
        <v>2.7176100000000001</v>
      </c>
      <c r="B172">
        <v>1.15E-3</v>
      </c>
    </row>
    <row r="173" spans="1:2" x14ac:dyDescent="0.25">
      <c r="A173">
        <v>2.7190400000000001</v>
      </c>
      <c r="B173">
        <v>1.14E-3</v>
      </c>
    </row>
    <row r="174" spans="1:2" x14ac:dyDescent="0.25">
      <c r="A174">
        <v>2.7204600000000001</v>
      </c>
      <c r="B174">
        <v>1.1299999999999999E-3</v>
      </c>
    </row>
    <row r="175" spans="1:2" x14ac:dyDescent="0.25">
      <c r="A175">
        <v>2.7218900000000001</v>
      </c>
      <c r="B175">
        <v>1.1299999999999999E-3</v>
      </c>
    </row>
    <row r="176" spans="1:2" x14ac:dyDescent="0.25">
      <c r="A176">
        <v>2.7233200000000002</v>
      </c>
      <c r="B176">
        <v>1.1100000000000001E-3</v>
      </c>
    </row>
    <row r="177" spans="1:2" x14ac:dyDescent="0.25">
      <c r="A177">
        <v>2.7247499999999998</v>
      </c>
      <c r="B177">
        <v>1.1000000000000001E-3</v>
      </c>
    </row>
    <row r="178" spans="1:2" x14ac:dyDescent="0.25">
      <c r="A178">
        <v>2.7261899999999999</v>
      </c>
      <c r="B178">
        <v>1.09E-3</v>
      </c>
    </row>
    <row r="179" spans="1:2" x14ac:dyDescent="0.25">
      <c r="A179">
        <v>2.7276199999999999</v>
      </c>
      <c r="B179">
        <v>1.08E-3</v>
      </c>
    </row>
    <row r="180" spans="1:2" x14ac:dyDescent="0.25">
      <c r="A180">
        <v>2.72905</v>
      </c>
      <c r="B180">
        <v>1.07E-3</v>
      </c>
    </row>
    <row r="181" spans="1:2" x14ac:dyDescent="0.25">
      <c r="A181">
        <v>2.7304900000000001</v>
      </c>
      <c r="B181">
        <v>1.06E-3</v>
      </c>
    </row>
    <row r="182" spans="1:2" x14ac:dyDescent="0.25">
      <c r="A182">
        <v>2.7319300000000002</v>
      </c>
      <c r="B182">
        <v>1.0499999999999999E-3</v>
      </c>
    </row>
    <row r="183" spans="1:2" x14ac:dyDescent="0.25">
      <c r="A183">
        <v>2.7333699999999999</v>
      </c>
      <c r="B183">
        <v>1.0300000000000001E-3</v>
      </c>
    </row>
    <row r="184" spans="1:2" x14ac:dyDescent="0.25">
      <c r="A184">
        <v>2.73481</v>
      </c>
      <c r="B184">
        <v>1.0200000000000001E-3</v>
      </c>
    </row>
    <row r="185" spans="1:2" x14ac:dyDescent="0.25">
      <c r="A185">
        <v>2.7362600000000001</v>
      </c>
      <c r="B185">
        <v>1.01E-3</v>
      </c>
    </row>
    <row r="186" spans="1:2" x14ac:dyDescent="0.25">
      <c r="A186">
        <v>2.7376999999999998</v>
      </c>
      <c r="B186" s="1">
        <v>9.9635400000000008E-4</v>
      </c>
    </row>
    <row r="187" spans="1:2" x14ac:dyDescent="0.25">
      <c r="A187">
        <v>2.73915</v>
      </c>
      <c r="B187" s="1">
        <v>9.9310900000000005E-4</v>
      </c>
    </row>
    <row r="188" spans="1:2" x14ac:dyDescent="0.25">
      <c r="A188">
        <v>2.7405900000000001</v>
      </c>
      <c r="B188" s="1">
        <v>9.8535099999999998E-4</v>
      </c>
    </row>
    <row r="189" spans="1:2" x14ac:dyDescent="0.25">
      <c r="A189">
        <v>2.7420399999999998</v>
      </c>
      <c r="B189" s="1">
        <v>9.6750999999999998E-4</v>
      </c>
    </row>
    <row r="190" spans="1:2" x14ac:dyDescent="0.25">
      <c r="A190">
        <v>2.74349</v>
      </c>
      <c r="B190" s="1">
        <v>9.4627899999999996E-4</v>
      </c>
    </row>
    <row r="191" spans="1:2" x14ac:dyDescent="0.25">
      <c r="A191">
        <v>2.7449499999999998</v>
      </c>
      <c r="B191" s="1">
        <v>9.2756700000000002E-4</v>
      </c>
    </row>
    <row r="192" spans="1:2" x14ac:dyDescent="0.25">
      <c r="A192">
        <v>2.7464</v>
      </c>
      <c r="B192" s="1">
        <v>9.1564100000000002E-4</v>
      </c>
    </row>
    <row r="193" spans="1:2" x14ac:dyDescent="0.25">
      <c r="A193">
        <v>2.7478600000000002</v>
      </c>
      <c r="B193" s="1">
        <v>9.1015499999999995E-4</v>
      </c>
    </row>
    <row r="194" spans="1:2" x14ac:dyDescent="0.25">
      <c r="A194">
        <v>2.7493099999999999</v>
      </c>
      <c r="B194" s="1">
        <v>9.0320199999999998E-4</v>
      </c>
    </row>
    <row r="195" spans="1:2" x14ac:dyDescent="0.25">
      <c r="A195">
        <v>2.7507700000000002</v>
      </c>
      <c r="B195" s="1">
        <v>8.9109200000000001E-4</v>
      </c>
    </row>
    <row r="196" spans="1:2" x14ac:dyDescent="0.25">
      <c r="A196">
        <v>2.75223</v>
      </c>
      <c r="B196" s="1">
        <v>8.7746899999999997E-4</v>
      </c>
    </row>
    <row r="197" spans="1:2" x14ac:dyDescent="0.25">
      <c r="A197">
        <v>2.7536900000000002</v>
      </c>
      <c r="B197" s="1">
        <v>8.6536200000000005E-4</v>
      </c>
    </row>
    <row r="198" spans="1:2" x14ac:dyDescent="0.25">
      <c r="A198">
        <v>2.7551600000000001</v>
      </c>
      <c r="B198" s="1">
        <v>8.5516399999999995E-4</v>
      </c>
    </row>
    <row r="199" spans="1:2" x14ac:dyDescent="0.25">
      <c r="A199">
        <v>2.7566199999999998</v>
      </c>
      <c r="B199" s="1">
        <v>8.4605300000000004E-4</v>
      </c>
    </row>
    <row r="200" spans="1:2" x14ac:dyDescent="0.25">
      <c r="A200">
        <v>2.7580900000000002</v>
      </c>
      <c r="B200" s="1">
        <v>8.3553299999999996E-4</v>
      </c>
    </row>
    <row r="201" spans="1:2" x14ac:dyDescent="0.25">
      <c r="A201">
        <v>2.75956</v>
      </c>
      <c r="B201" s="1">
        <v>8.2360099999999998E-4</v>
      </c>
    </row>
    <row r="202" spans="1:2" x14ac:dyDescent="0.25">
      <c r="A202">
        <v>2.7610199999999998</v>
      </c>
      <c r="B202" s="1">
        <v>8.1294199999999998E-4</v>
      </c>
    </row>
    <row r="203" spans="1:2" x14ac:dyDescent="0.25">
      <c r="A203">
        <v>2.7625000000000002</v>
      </c>
      <c r="B203" s="1">
        <v>8.0420199999999996E-4</v>
      </c>
    </row>
    <row r="204" spans="1:2" x14ac:dyDescent="0.25">
      <c r="A204">
        <v>2.76397</v>
      </c>
      <c r="B204" s="1">
        <v>7.9662199999999998E-4</v>
      </c>
    </row>
    <row r="205" spans="1:2" x14ac:dyDescent="0.25">
      <c r="A205">
        <v>2.7654399999999999</v>
      </c>
      <c r="B205" s="1">
        <v>7.8756300000000002E-4</v>
      </c>
    </row>
    <row r="206" spans="1:2" x14ac:dyDescent="0.25">
      <c r="A206">
        <v>2.7669199999999998</v>
      </c>
      <c r="B206" s="1">
        <v>7.7666699999999998E-4</v>
      </c>
    </row>
    <row r="207" spans="1:2" x14ac:dyDescent="0.25">
      <c r="A207">
        <v>2.7684000000000002</v>
      </c>
      <c r="B207" s="1">
        <v>7.6778600000000001E-4</v>
      </c>
    </row>
    <row r="208" spans="1:2" x14ac:dyDescent="0.25">
      <c r="A208">
        <v>2.7698700000000001</v>
      </c>
      <c r="B208" s="1">
        <v>7.6064700000000004E-4</v>
      </c>
    </row>
    <row r="209" spans="1:2" x14ac:dyDescent="0.25">
      <c r="A209">
        <v>2.77135</v>
      </c>
      <c r="B209" s="1">
        <v>7.5297000000000005E-4</v>
      </c>
    </row>
    <row r="210" spans="1:2" x14ac:dyDescent="0.25">
      <c r="A210">
        <v>2.77284</v>
      </c>
      <c r="B210" s="1">
        <v>7.4461899999999997E-4</v>
      </c>
    </row>
    <row r="211" spans="1:2" x14ac:dyDescent="0.25">
      <c r="A211">
        <v>2.7743199999999999</v>
      </c>
      <c r="B211" s="1">
        <v>7.3550199999999997E-4</v>
      </c>
    </row>
    <row r="212" spans="1:2" x14ac:dyDescent="0.25">
      <c r="A212">
        <v>2.7758099999999999</v>
      </c>
      <c r="B212" s="1">
        <v>7.2733300000000004E-4</v>
      </c>
    </row>
    <row r="213" spans="1:2" x14ac:dyDescent="0.25">
      <c r="A213">
        <v>2.7772899999999998</v>
      </c>
      <c r="B213" s="1">
        <v>7.2093299999999999E-4</v>
      </c>
    </row>
    <row r="214" spans="1:2" x14ac:dyDescent="0.25">
      <c r="A214">
        <v>2.7787799999999998</v>
      </c>
      <c r="B214" s="1">
        <v>7.1439699999999997E-4</v>
      </c>
    </row>
    <row r="215" spans="1:2" x14ac:dyDescent="0.25">
      <c r="A215">
        <v>2.7802699999999998</v>
      </c>
      <c r="B215" s="1">
        <v>7.0840699999999998E-4</v>
      </c>
    </row>
    <row r="216" spans="1:2" x14ac:dyDescent="0.25">
      <c r="A216">
        <v>2.7817599999999998</v>
      </c>
      <c r="B216" s="1">
        <v>7.0314300000000004E-4</v>
      </c>
    </row>
    <row r="217" spans="1:2" x14ac:dyDescent="0.25">
      <c r="A217">
        <v>2.7832499999999998</v>
      </c>
      <c r="B217" s="1">
        <v>6.9565800000000004E-4</v>
      </c>
    </row>
    <row r="218" spans="1:2" x14ac:dyDescent="0.25">
      <c r="A218">
        <v>2.7847499999999998</v>
      </c>
      <c r="B218" s="1">
        <v>6.8770799999999998E-4</v>
      </c>
    </row>
    <row r="219" spans="1:2" x14ac:dyDescent="0.25">
      <c r="A219">
        <v>2.7862499999999999</v>
      </c>
      <c r="B219" s="1">
        <v>6.8288099999999998E-4</v>
      </c>
    </row>
    <row r="220" spans="1:2" x14ac:dyDescent="0.25">
      <c r="A220">
        <v>2.7877399999999999</v>
      </c>
      <c r="B220" s="1">
        <v>6.77229E-4</v>
      </c>
    </row>
    <row r="221" spans="1:2" x14ac:dyDescent="0.25">
      <c r="A221">
        <v>2.7892399999999999</v>
      </c>
      <c r="B221" s="1">
        <v>6.6752700000000001E-4</v>
      </c>
    </row>
    <row r="222" spans="1:2" x14ac:dyDescent="0.25">
      <c r="A222">
        <v>2.79074</v>
      </c>
      <c r="B222" s="1">
        <v>6.5890199999999995E-4</v>
      </c>
    </row>
    <row r="223" spans="1:2" x14ac:dyDescent="0.25">
      <c r="A223">
        <v>2.7922500000000001</v>
      </c>
      <c r="B223" s="1">
        <v>6.5413400000000001E-4</v>
      </c>
    </row>
    <row r="224" spans="1:2" x14ac:dyDescent="0.25">
      <c r="A224">
        <v>2.7937500000000002</v>
      </c>
      <c r="B224" s="1">
        <v>6.4976900000000002E-4</v>
      </c>
    </row>
    <row r="225" spans="1:2" x14ac:dyDescent="0.25">
      <c r="A225">
        <v>2.7952599999999999</v>
      </c>
      <c r="B225" s="1">
        <v>6.4444399999999998E-4</v>
      </c>
    </row>
    <row r="226" spans="1:2" x14ac:dyDescent="0.25">
      <c r="A226">
        <v>2.79677</v>
      </c>
      <c r="B226" s="1">
        <v>6.3986800000000003E-4</v>
      </c>
    </row>
    <row r="227" spans="1:2" x14ac:dyDescent="0.25">
      <c r="A227">
        <v>2.7982800000000001</v>
      </c>
      <c r="B227" s="1">
        <v>6.3672700000000002E-4</v>
      </c>
    </row>
    <row r="228" spans="1:2" x14ac:dyDescent="0.25">
      <c r="A228">
        <v>2.7997899999999998</v>
      </c>
      <c r="B228" s="1">
        <v>6.3329499999999997E-4</v>
      </c>
    </row>
    <row r="229" spans="1:2" x14ac:dyDescent="0.25">
      <c r="A229">
        <v>2.8012999999999999</v>
      </c>
      <c r="B229" s="1">
        <v>6.2717000000000003E-4</v>
      </c>
    </row>
    <row r="230" spans="1:2" x14ac:dyDescent="0.25">
      <c r="A230">
        <v>2.80281</v>
      </c>
      <c r="B230" s="1">
        <v>6.1919500000000001E-4</v>
      </c>
    </row>
    <row r="231" spans="1:2" x14ac:dyDescent="0.25">
      <c r="A231">
        <v>2.8043300000000002</v>
      </c>
      <c r="B231" s="1">
        <v>6.1357299999999996E-4</v>
      </c>
    </row>
    <row r="232" spans="1:2" x14ac:dyDescent="0.25">
      <c r="A232">
        <v>2.80585</v>
      </c>
      <c r="B232" s="1">
        <v>6.1046699999999995E-4</v>
      </c>
    </row>
    <row r="233" spans="1:2" x14ac:dyDescent="0.25">
      <c r="A233">
        <v>2.8073700000000001</v>
      </c>
      <c r="B233" s="1">
        <v>6.04562E-4</v>
      </c>
    </row>
    <row r="234" spans="1:2" x14ac:dyDescent="0.25">
      <c r="A234">
        <v>2.8088899999999999</v>
      </c>
      <c r="B234" s="1">
        <v>5.9712800000000005E-4</v>
      </c>
    </row>
    <row r="235" spans="1:2" x14ac:dyDescent="0.25">
      <c r="A235">
        <v>2.8104100000000001</v>
      </c>
      <c r="B235" s="1">
        <v>5.9293099999999999E-4</v>
      </c>
    </row>
    <row r="236" spans="1:2" x14ac:dyDescent="0.25">
      <c r="A236">
        <v>2.8119299999999998</v>
      </c>
      <c r="B236" s="1">
        <v>5.8722500000000003E-4</v>
      </c>
    </row>
    <row r="237" spans="1:2" x14ac:dyDescent="0.25">
      <c r="A237">
        <v>2.8134600000000001</v>
      </c>
      <c r="B237" s="1">
        <v>5.7767599999999995E-4</v>
      </c>
    </row>
    <row r="238" spans="1:2" x14ac:dyDescent="0.25">
      <c r="A238">
        <v>2.8149899999999999</v>
      </c>
      <c r="B238" s="1">
        <v>5.7186599999999998E-4</v>
      </c>
    </row>
    <row r="239" spans="1:2" x14ac:dyDescent="0.25">
      <c r="A239">
        <v>2.8165100000000001</v>
      </c>
      <c r="B239" s="1">
        <v>5.72611E-4</v>
      </c>
    </row>
    <row r="240" spans="1:2" x14ac:dyDescent="0.25">
      <c r="A240">
        <v>2.8180499999999999</v>
      </c>
      <c r="B240" s="1">
        <v>5.7402899999999999E-4</v>
      </c>
    </row>
    <row r="241" spans="1:2" x14ac:dyDescent="0.25">
      <c r="A241">
        <v>2.8195800000000002</v>
      </c>
      <c r="B241" s="1">
        <v>5.73107E-4</v>
      </c>
    </row>
    <row r="242" spans="1:2" x14ac:dyDescent="0.25">
      <c r="A242">
        <v>2.82111</v>
      </c>
      <c r="B242" s="1">
        <v>5.6970100000000004E-4</v>
      </c>
    </row>
    <row r="243" spans="1:2" x14ac:dyDescent="0.25">
      <c r="A243">
        <v>2.8226499999999999</v>
      </c>
      <c r="B243" s="1">
        <v>5.6433399999999999E-4</v>
      </c>
    </row>
    <row r="244" spans="1:2" x14ac:dyDescent="0.25">
      <c r="A244">
        <v>2.8241900000000002</v>
      </c>
      <c r="B244" s="1">
        <v>5.5764599999999997E-4</v>
      </c>
    </row>
    <row r="245" spans="1:2" x14ac:dyDescent="0.25">
      <c r="A245">
        <v>2.82572</v>
      </c>
      <c r="B245" s="1">
        <v>5.5075600000000001E-4</v>
      </c>
    </row>
    <row r="246" spans="1:2" x14ac:dyDescent="0.25">
      <c r="A246">
        <v>2.8272599999999999</v>
      </c>
      <c r="B246" s="1">
        <v>5.4604100000000004E-4</v>
      </c>
    </row>
    <row r="247" spans="1:2" x14ac:dyDescent="0.25">
      <c r="A247">
        <v>2.8288099999999998</v>
      </c>
      <c r="B247" s="1">
        <v>5.4345000000000001E-4</v>
      </c>
    </row>
    <row r="248" spans="1:2" x14ac:dyDescent="0.25">
      <c r="A248">
        <v>2.8303500000000001</v>
      </c>
      <c r="B248" s="1">
        <v>5.4097499999999996E-4</v>
      </c>
    </row>
    <row r="249" spans="1:2" x14ac:dyDescent="0.25">
      <c r="A249">
        <v>2.8319000000000001</v>
      </c>
      <c r="B249" s="1">
        <v>5.3720600000000003E-4</v>
      </c>
    </row>
    <row r="250" spans="1:2" x14ac:dyDescent="0.25">
      <c r="A250">
        <v>2.83344</v>
      </c>
      <c r="B250" s="1">
        <v>5.3153399999999996E-4</v>
      </c>
    </row>
    <row r="251" spans="1:2" x14ac:dyDescent="0.25">
      <c r="A251">
        <v>2.8349899999999999</v>
      </c>
      <c r="B251" s="1">
        <v>5.2446800000000005E-4</v>
      </c>
    </row>
    <row r="252" spans="1:2" x14ac:dyDescent="0.25">
      <c r="A252">
        <v>2.8365399999999998</v>
      </c>
      <c r="B252" s="1">
        <v>5.1688000000000005E-4</v>
      </c>
    </row>
    <row r="253" spans="1:2" x14ac:dyDescent="0.25">
      <c r="A253">
        <v>2.8380999999999998</v>
      </c>
      <c r="B253" s="1">
        <v>5.0923899999999998E-4</v>
      </c>
    </row>
    <row r="254" spans="1:2" x14ac:dyDescent="0.25">
      <c r="A254">
        <v>2.8396499999999998</v>
      </c>
      <c r="B254" s="1">
        <v>5.0272100000000003E-4</v>
      </c>
    </row>
    <row r="255" spans="1:2" x14ac:dyDescent="0.25">
      <c r="A255">
        <v>2.8412099999999998</v>
      </c>
      <c r="B255" s="1">
        <v>4.9926400000000002E-4</v>
      </c>
    </row>
    <row r="256" spans="1:2" x14ac:dyDescent="0.25">
      <c r="A256">
        <v>2.8427699999999998</v>
      </c>
      <c r="B256" s="1">
        <v>4.9787300000000002E-4</v>
      </c>
    </row>
    <row r="257" spans="1:2" x14ac:dyDescent="0.25">
      <c r="A257">
        <v>2.8443200000000002</v>
      </c>
      <c r="B257" s="1">
        <v>4.9574000000000005E-4</v>
      </c>
    </row>
    <row r="258" spans="1:2" x14ac:dyDescent="0.25">
      <c r="A258">
        <v>2.8458899999999998</v>
      </c>
      <c r="B258" s="1">
        <v>4.9204100000000003E-4</v>
      </c>
    </row>
    <row r="259" spans="1:2" x14ac:dyDescent="0.25">
      <c r="A259">
        <v>2.8474499999999998</v>
      </c>
      <c r="B259" s="1">
        <v>4.8738299999999998E-4</v>
      </c>
    </row>
    <row r="260" spans="1:2" x14ac:dyDescent="0.25">
      <c r="A260">
        <v>2.8490099999999998</v>
      </c>
      <c r="B260" s="1">
        <v>4.8301699999999997E-4</v>
      </c>
    </row>
    <row r="261" spans="1:2" x14ac:dyDescent="0.25">
      <c r="A261">
        <v>2.8505799999999999</v>
      </c>
      <c r="B261" s="1">
        <v>4.7837200000000002E-4</v>
      </c>
    </row>
    <row r="262" spans="1:2" x14ac:dyDescent="0.25">
      <c r="A262">
        <v>2.85215</v>
      </c>
      <c r="B262" s="1">
        <v>4.7267400000000002E-4</v>
      </c>
    </row>
    <row r="263" spans="1:2" x14ac:dyDescent="0.25">
      <c r="A263">
        <v>2.85372</v>
      </c>
      <c r="B263" s="1">
        <v>4.6790699999999999E-4</v>
      </c>
    </row>
    <row r="264" spans="1:2" x14ac:dyDescent="0.25">
      <c r="A264">
        <v>2.8552900000000001</v>
      </c>
      <c r="B264" s="1">
        <v>4.6506899999999998E-4</v>
      </c>
    </row>
    <row r="265" spans="1:2" x14ac:dyDescent="0.25">
      <c r="A265">
        <v>2.8568600000000002</v>
      </c>
      <c r="B265" s="1">
        <v>4.6294400000000002E-4</v>
      </c>
    </row>
    <row r="266" spans="1:2" x14ac:dyDescent="0.25">
      <c r="A266">
        <v>2.8584399999999999</v>
      </c>
      <c r="B266" s="1">
        <v>4.6052199999999999E-4</v>
      </c>
    </row>
    <row r="267" spans="1:2" x14ac:dyDescent="0.25">
      <c r="A267">
        <v>2.8600099999999999</v>
      </c>
      <c r="B267" s="1">
        <v>4.57744E-4</v>
      </c>
    </row>
    <row r="268" spans="1:2" x14ac:dyDescent="0.25">
      <c r="A268">
        <v>2.8615900000000001</v>
      </c>
      <c r="B268" s="1">
        <v>4.5340300000000001E-4</v>
      </c>
    </row>
    <row r="269" spans="1:2" x14ac:dyDescent="0.25">
      <c r="A269">
        <v>2.8631700000000002</v>
      </c>
      <c r="B269" s="1">
        <v>4.47398E-4</v>
      </c>
    </row>
    <row r="270" spans="1:2" x14ac:dyDescent="0.25">
      <c r="A270">
        <v>2.8647499999999999</v>
      </c>
      <c r="B270" s="1">
        <v>4.4191199999999998E-4</v>
      </c>
    </row>
    <row r="271" spans="1:2" x14ac:dyDescent="0.25">
      <c r="A271">
        <v>2.8663400000000001</v>
      </c>
      <c r="B271" s="1">
        <v>4.3786699999999999E-4</v>
      </c>
    </row>
    <row r="272" spans="1:2" x14ac:dyDescent="0.25">
      <c r="A272">
        <v>2.8679199999999998</v>
      </c>
      <c r="B272" s="1">
        <v>4.3482500000000001E-4</v>
      </c>
    </row>
    <row r="273" spans="1:2" x14ac:dyDescent="0.25">
      <c r="A273">
        <v>2.86951</v>
      </c>
      <c r="B273" s="1">
        <v>4.3080700000000001E-4</v>
      </c>
    </row>
    <row r="274" spans="1:2" x14ac:dyDescent="0.25">
      <c r="A274">
        <v>2.8711000000000002</v>
      </c>
      <c r="B274" s="1">
        <v>4.2520999999999998E-4</v>
      </c>
    </row>
    <row r="275" spans="1:2" x14ac:dyDescent="0.25">
      <c r="A275">
        <v>2.87269</v>
      </c>
      <c r="B275" s="1">
        <v>4.2185999999999998E-4</v>
      </c>
    </row>
    <row r="276" spans="1:2" x14ac:dyDescent="0.25">
      <c r="A276">
        <v>2.8742800000000002</v>
      </c>
      <c r="B276" s="1">
        <v>4.2134200000000001E-4</v>
      </c>
    </row>
    <row r="277" spans="1:2" x14ac:dyDescent="0.25">
      <c r="A277">
        <v>2.87588</v>
      </c>
      <c r="B277" s="1">
        <v>4.1841799999999999E-4</v>
      </c>
    </row>
    <row r="278" spans="1:2" x14ac:dyDescent="0.25">
      <c r="A278">
        <v>2.8774700000000002</v>
      </c>
      <c r="B278" s="1">
        <v>4.1249899999999998E-4</v>
      </c>
    </row>
    <row r="279" spans="1:2" x14ac:dyDescent="0.25">
      <c r="A279">
        <v>2.87907</v>
      </c>
      <c r="B279" s="1">
        <v>4.1065600000000002E-4</v>
      </c>
    </row>
    <row r="280" spans="1:2" x14ac:dyDescent="0.25">
      <c r="A280">
        <v>2.8806699999999998</v>
      </c>
      <c r="B280" s="1">
        <v>4.1284500000000001E-4</v>
      </c>
    </row>
    <row r="281" spans="1:2" x14ac:dyDescent="0.25">
      <c r="A281">
        <v>2.8822700000000001</v>
      </c>
      <c r="B281" s="1">
        <v>4.1067300000000002E-4</v>
      </c>
    </row>
    <row r="282" spans="1:2" x14ac:dyDescent="0.25">
      <c r="A282">
        <v>2.8838699999999999</v>
      </c>
      <c r="B282" s="1">
        <v>4.0450799999999998E-4</v>
      </c>
    </row>
    <row r="283" spans="1:2" x14ac:dyDescent="0.25">
      <c r="A283">
        <v>2.8854799999999998</v>
      </c>
      <c r="B283" s="1">
        <v>4.00584E-4</v>
      </c>
    </row>
    <row r="284" spans="1:2" x14ac:dyDescent="0.25">
      <c r="A284">
        <v>2.8870800000000001</v>
      </c>
      <c r="B284" s="1">
        <v>4.0038999999999998E-4</v>
      </c>
    </row>
    <row r="285" spans="1:2" x14ac:dyDescent="0.25">
      <c r="A285">
        <v>2.88869</v>
      </c>
      <c r="B285" s="1">
        <v>4.03328E-4</v>
      </c>
    </row>
    <row r="286" spans="1:2" x14ac:dyDescent="0.25">
      <c r="A286">
        <v>2.8902999999999999</v>
      </c>
      <c r="B286" s="1">
        <v>4.04103E-4</v>
      </c>
    </row>
    <row r="287" spans="1:2" x14ac:dyDescent="0.25">
      <c r="A287">
        <v>2.8919199999999998</v>
      </c>
      <c r="B287" s="1">
        <v>3.9595400000000001E-4</v>
      </c>
    </row>
    <row r="288" spans="1:2" x14ac:dyDescent="0.25">
      <c r="A288">
        <v>2.8935300000000002</v>
      </c>
      <c r="B288" s="1">
        <v>3.84096E-4</v>
      </c>
    </row>
    <row r="289" spans="1:2" x14ac:dyDescent="0.25">
      <c r="A289">
        <v>2.89514</v>
      </c>
      <c r="B289" s="1">
        <v>3.7708499999999999E-4</v>
      </c>
    </row>
    <row r="290" spans="1:2" x14ac:dyDescent="0.25">
      <c r="A290">
        <v>2.89676</v>
      </c>
      <c r="B290" s="1">
        <v>3.7410200000000002E-4</v>
      </c>
    </row>
    <row r="291" spans="1:2" x14ac:dyDescent="0.25">
      <c r="A291">
        <v>2.89838</v>
      </c>
      <c r="B291" s="1">
        <v>3.71794E-4</v>
      </c>
    </row>
    <row r="292" spans="1:2" x14ac:dyDescent="0.25">
      <c r="A292">
        <v>2.9</v>
      </c>
      <c r="B292" s="1">
        <v>3.6865299999999998E-4</v>
      </c>
    </row>
    <row r="293" spans="1:2" x14ac:dyDescent="0.25">
      <c r="A293">
        <v>2.9016299999999999</v>
      </c>
      <c r="B293" s="1">
        <v>3.6384399999999999E-4</v>
      </c>
    </row>
    <row r="294" spans="1:2" x14ac:dyDescent="0.25">
      <c r="A294">
        <v>2.9032499999999999</v>
      </c>
      <c r="B294" s="1">
        <v>3.5711899999999998E-4</v>
      </c>
    </row>
    <row r="295" spans="1:2" x14ac:dyDescent="0.25">
      <c r="A295">
        <v>2.9048799999999999</v>
      </c>
      <c r="B295" s="1">
        <v>3.5104400000000001E-4</v>
      </c>
    </row>
    <row r="296" spans="1:2" x14ac:dyDescent="0.25">
      <c r="A296">
        <v>2.9064999999999999</v>
      </c>
      <c r="B296" s="1">
        <v>3.49243E-4</v>
      </c>
    </row>
    <row r="297" spans="1:2" x14ac:dyDescent="0.25">
      <c r="A297">
        <v>2.9081299999999999</v>
      </c>
      <c r="B297" s="1">
        <v>3.4905800000000002E-4</v>
      </c>
    </row>
    <row r="298" spans="1:2" x14ac:dyDescent="0.25">
      <c r="A298">
        <v>2.90977</v>
      </c>
      <c r="B298" s="1">
        <v>3.4635699999999999E-4</v>
      </c>
    </row>
    <row r="299" spans="1:2" x14ac:dyDescent="0.25">
      <c r="A299">
        <v>2.9114</v>
      </c>
      <c r="B299" s="1">
        <v>3.4214299999999999E-4</v>
      </c>
    </row>
    <row r="300" spans="1:2" x14ac:dyDescent="0.25">
      <c r="A300">
        <v>2.9130400000000001</v>
      </c>
      <c r="B300" s="1">
        <v>3.3855799999999998E-4</v>
      </c>
    </row>
    <row r="301" spans="1:2" x14ac:dyDescent="0.25">
      <c r="A301">
        <v>2.9146700000000001</v>
      </c>
      <c r="B301" s="1">
        <v>3.3487399999999998E-4</v>
      </c>
    </row>
    <row r="302" spans="1:2" x14ac:dyDescent="0.25">
      <c r="A302">
        <v>2.9163100000000002</v>
      </c>
      <c r="B302" s="1">
        <v>3.30444E-4</v>
      </c>
    </row>
    <row r="303" spans="1:2" x14ac:dyDescent="0.25">
      <c r="A303">
        <v>2.9179499999999998</v>
      </c>
      <c r="B303" s="1">
        <v>3.2843500000000002E-4</v>
      </c>
    </row>
    <row r="304" spans="1:2" x14ac:dyDescent="0.25">
      <c r="A304">
        <v>2.9196</v>
      </c>
      <c r="B304" s="1">
        <v>3.2893899999999999E-4</v>
      </c>
    </row>
    <row r="305" spans="1:2" x14ac:dyDescent="0.25">
      <c r="A305">
        <v>2.9212400000000001</v>
      </c>
      <c r="B305" s="1">
        <v>3.2788799999999998E-4</v>
      </c>
    </row>
    <row r="306" spans="1:2" x14ac:dyDescent="0.25">
      <c r="A306">
        <v>2.9228900000000002</v>
      </c>
      <c r="B306" s="1">
        <v>3.2452799999999998E-4</v>
      </c>
    </row>
    <row r="307" spans="1:2" x14ac:dyDescent="0.25">
      <c r="A307">
        <v>2.9245399999999999</v>
      </c>
      <c r="B307" s="1">
        <v>3.2023400000000002E-4</v>
      </c>
    </row>
    <row r="308" spans="1:2" x14ac:dyDescent="0.25">
      <c r="A308">
        <v>2.9261900000000001</v>
      </c>
      <c r="B308" s="1">
        <v>3.1590500000000001E-4</v>
      </c>
    </row>
    <row r="309" spans="1:2" x14ac:dyDescent="0.25">
      <c r="A309">
        <v>2.9278400000000002</v>
      </c>
      <c r="B309" s="1">
        <v>3.1239499999999998E-4</v>
      </c>
    </row>
    <row r="310" spans="1:2" x14ac:dyDescent="0.25">
      <c r="A310">
        <v>2.9294899999999999</v>
      </c>
      <c r="B310" s="1">
        <v>3.09263E-4</v>
      </c>
    </row>
    <row r="311" spans="1:2" x14ac:dyDescent="0.25">
      <c r="A311">
        <v>2.9311500000000001</v>
      </c>
      <c r="B311" s="1">
        <v>3.04863E-4</v>
      </c>
    </row>
    <row r="312" spans="1:2" x14ac:dyDescent="0.25">
      <c r="A312">
        <v>2.9328099999999999</v>
      </c>
      <c r="B312" s="1">
        <v>2.9864300000000002E-4</v>
      </c>
    </row>
    <row r="313" spans="1:2" x14ac:dyDescent="0.25">
      <c r="A313">
        <v>2.9344700000000001</v>
      </c>
      <c r="B313" s="1">
        <v>2.9336599999999998E-4</v>
      </c>
    </row>
    <row r="314" spans="1:2" x14ac:dyDescent="0.25">
      <c r="A314">
        <v>2.9361299999999999</v>
      </c>
      <c r="B314" s="1">
        <v>2.9131300000000002E-4</v>
      </c>
    </row>
    <row r="315" spans="1:2" x14ac:dyDescent="0.25">
      <c r="A315">
        <v>2.9377900000000001</v>
      </c>
      <c r="B315" s="1">
        <v>2.9044299999999998E-4</v>
      </c>
    </row>
    <row r="316" spans="1:2" x14ac:dyDescent="0.25">
      <c r="A316">
        <v>2.93946</v>
      </c>
      <c r="B316" s="1">
        <v>2.8853800000000002E-4</v>
      </c>
    </row>
    <row r="317" spans="1:2" x14ac:dyDescent="0.25">
      <c r="A317">
        <v>2.9411299999999998</v>
      </c>
      <c r="B317" s="1">
        <v>2.8523399999999999E-4</v>
      </c>
    </row>
    <row r="318" spans="1:2" x14ac:dyDescent="0.25">
      <c r="A318">
        <v>2.94279</v>
      </c>
      <c r="B318" s="1">
        <v>2.81179E-4</v>
      </c>
    </row>
    <row r="319" spans="1:2" x14ac:dyDescent="0.25">
      <c r="A319">
        <v>2.9444699999999999</v>
      </c>
      <c r="B319" s="1">
        <v>2.7721700000000001E-4</v>
      </c>
    </row>
    <row r="320" spans="1:2" x14ac:dyDescent="0.25">
      <c r="A320">
        <v>2.9461400000000002</v>
      </c>
      <c r="B320" s="1">
        <v>2.7276999999999998E-4</v>
      </c>
    </row>
    <row r="321" spans="1:2" x14ac:dyDescent="0.25">
      <c r="A321">
        <v>2.94781</v>
      </c>
      <c r="B321" s="1">
        <v>2.68416E-4</v>
      </c>
    </row>
    <row r="322" spans="1:2" x14ac:dyDescent="0.25">
      <c r="A322">
        <v>2.9494899999999999</v>
      </c>
      <c r="B322" s="1">
        <v>2.6566699999999998E-4</v>
      </c>
    </row>
    <row r="323" spans="1:2" x14ac:dyDescent="0.25">
      <c r="A323">
        <v>2.9511699999999998</v>
      </c>
      <c r="B323" s="1">
        <v>2.6309700000000001E-4</v>
      </c>
    </row>
    <row r="324" spans="1:2" x14ac:dyDescent="0.25">
      <c r="A324">
        <v>2.9528500000000002</v>
      </c>
      <c r="B324" s="1">
        <v>2.5938600000000001E-4</v>
      </c>
    </row>
    <row r="325" spans="1:2" x14ac:dyDescent="0.25">
      <c r="A325">
        <v>2.9545300000000001</v>
      </c>
      <c r="B325" s="1">
        <v>2.5590900000000002E-4</v>
      </c>
    </row>
    <row r="326" spans="1:2" x14ac:dyDescent="0.25">
      <c r="A326">
        <v>2.9562200000000001</v>
      </c>
      <c r="B326" s="1">
        <v>2.5401999999999998E-4</v>
      </c>
    </row>
    <row r="327" spans="1:2" x14ac:dyDescent="0.25">
      <c r="A327">
        <v>2.9579</v>
      </c>
      <c r="B327" s="1">
        <v>2.5282599999999999E-4</v>
      </c>
    </row>
    <row r="328" spans="1:2" x14ac:dyDescent="0.25">
      <c r="A328">
        <v>2.9595899999999999</v>
      </c>
      <c r="B328" s="1">
        <v>2.4969499999999997E-4</v>
      </c>
    </row>
    <row r="329" spans="1:2" x14ac:dyDescent="0.25">
      <c r="A329">
        <v>2.9612799999999999</v>
      </c>
      <c r="B329" s="1">
        <v>2.45231E-4</v>
      </c>
    </row>
    <row r="330" spans="1:2" x14ac:dyDescent="0.25">
      <c r="A330">
        <v>2.9629699999999999</v>
      </c>
      <c r="B330" s="1">
        <v>2.42728E-4</v>
      </c>
    </row>
    <row r="331" spans="1:2" x14ac:dyDescent="0.25">
      <c r="A331">
        <v>2.9646699999999999</v>
      </c>
      <c r="B331" s="1">
        <v>2.4074599999999999E-4</v>
      </c>
    </row>
    <row r="332" spans="1:2" x14ac:dyDescent="0.25">
      <c r="A332">
        <v>2.9663599999999999</v>
      </c>
      <c r="B332" s="1">
        <v>2.3687E-4</v>
      </c>
    </row>
    <row r="333" spans="1:2" x14ac:dyDescent="0.25">
      <c r="A333">
        <v>2.9680599999999999</v>
      </c>
      <c r="B333" s="1">
        <v>2.34064E-4</v>
      </c>
    </row>
    <row r="334" spans="1:2" x14ac:dyDescent="0.25">
      <c r="A334">
        <v>2.96976</v>
      </c>
      <c r="B334" s="1">
        <v>2.3349300000000001E-4</v>
      </c>
    </row>
    <row r="335" spans="1:2" x14ac:dyDescent="0.25">
      <c r="A335">
        <v>2.97146</v>
      </c>
      <c r="B335" s="1">
        <v>2.31878E-4</v>
      </c>
    </row>
    <row r="336" spans="1:2" x14ac:dyDescent="0.25">
      <c r="A336">
        <v>2.9731700000000001</v>
      </c>
      <c r="B336" s="1">
        <v>2.2791700000000001E-4</v>
      </c>
    </row>
    <row r="337" spans="1:2" x14ac:dyDescent="0.25">
      <c r="A337">
        <v>2.9748700000000001</v>
      </c>
      <c r="B337" s="1">
        <v>2.2173399999999999E-4</v>
      </c>
    </row>
    <row r="338" spans="1:2" x14ac:dyDescent="0.25">
      <c r="A338">
        <v>2.9765799999999998</v>
      </c>
      <c r="B338" s="1">
        <v>2.1329000000000001E-4</v>
      </c>
    </row>
    <row r="339" spans="1:2" x14ac:dyDescent="0.25">
      <c r="A339">
        <v>2.9782899999999999</v>
      </c>
      <c r="B339" s="1">
        <v>2.0806500000000001E-4</v>
      </c>
    </row>
    <row r="340" spans="1:2" x14ac:dyDescent="0.25">
      <c r="A340">
        <v>2.98</v>
      </c>
      <c r="B340" s="1">
        <v>2.0925499999999999E-4</v>
      </c>
    </row>
    <row r="341" spans="1:2" x14ac:dyDescent="0.25">
      <c r="A341">
        <v>2.9817200000000001</v>
      </c>
      <c r="B341" s="1">
        <v>2.1032599999999999E-4</v>
      </c>
    </row>
    <row r="342" spans="1:2" x14ac:dyDescent="0.25">
      <c r="A342">
        <v>2.9834299999999998</v>
      </c>
      <c r="B342" s="1">
        <v>2.06131E-4</v>
      </c>
    </row>
    <row r="343" spans="1:2" x14ac:dyDescent="0.25">
      <c r="A343">
        <v>2.98515</v>
      </c>
      <c r="B343" s="1">
        <v>2.01318E-4</v>
      </c>
    </row>
    <row r="344" spans="1:2" x14ac:dyDescent="0.25">
      <c r="A344">
        <v>2.9868700000000001</v>
      </c>
      <c r="B344" s="1">
        <v>1.9998800000000001E-4</v>
      </c>
    </row>
    <row r="345" spans="1:2" x14ac:dyDescent="0.25">
      <c r="A345">
        <v>2.9885899999999999</v>
      </c>
      <c r="B345" s="1">
        <v>1.98712E-4</v>
      </c>
    </row>
    <row r="346" spans="1:2" x14ac:dyDescent="0.25">
      <c r="A346">
        <v>2.99031</v>
      </c>
      <c r="B346" s="1">
        <v>1.9437299999999999E-4</v>
      </c>
    </row>
    <row r="347" spans="1:2" x14ac:dyDescent="0.25">
      <c r="A347">
        <v>2.9920399999999998</v>
      </c>
      <c r="B347" s="1">
        <v>1.8950400000000001E-4</v>
      </c>
    </row>
    <row r="348" spans="1:2" x14ac:dyDescent="0.25">
      <c r="A348">
        <v>2.99377</v>
      </c>
      <c r="B348" s="1">
        <v>1.8626E-4</v>
      </c>
    </row>
    <row r="349" spans="1:2" x14ac:dyDescent="0.25">
      <c r="A349">
        <v>2.9954999999999998</v>
      </c>
      <c r="B349" s="1">
        <v>1.84861E-4</v>
      </c>
    </row>
    <row r="350" spans="1:2" x14ac:dyDescent="0.25">
      <c r="A350">
        <v>2.9972300000000001</v>
      </c>
      <c r="B350" s="1">
        <v>1.8447200000000001E-4</v>
      </c>
    </row>
    <row r="351" spans="1:2" x14ac:dyDescent="0.25">
      <c r="A351">
        <v>2.9989599999999998</v>
      </c>
      <c r="B351" s="1">
        <v>1.8291299999999999E-4</v>
      </c>
    </row>
    <row r="352" spans="1:2" x14ac:dyDescent="0.25">
      <c r="A352">
        <v>3.0007000000000001</v>
      </c>
      <c r="B352" s="1">
        <v>1.79395E-4</v>
      </c>
    </row>
    <row r="353" spans="1:2" x14ac:dyDescent="0.25">
      <c r="A353">
        <v>3.0024299999999999</v>
      </c>
      <c r="B353" s="1">
        <v>1.7398199999999999E-4</v>
      </c>
    </row>
    <row r="354" spans="1:2" x14ac:dyDescent="0.25">
      <c r="A354">
        <v>3.0041699999999998</v>
      </c>
      <c r="B354" s="1">
        <v>1.67348E-4</v>
      </c>
    </row>
    <row r="355" spans="1:2" x14ac:dyDescent="0.25">
      <c r="A355">
        <v>3.0059200000000001</v>
      </c>
      <c r="B355" s="1">
        <v>1.6154400000000001E-4</v>
      </c>
    </row>
    <row r="356" spans="1:2" x14ac:dyDescent="0.25">
      <c r="A356">
        <v>3.00766</v>
      </c>
      <c r="B356" s="1">
        <v>1.58453E-4</v>
      </c>
    </row>
    <row r="357" spans="1:2" x14ac:dyDescent="0.25">
      <c r="A357">
        <v>3.0093999999999999</v>
      </c>
      <c r="B357" s="1">
        <v>1.5819200000000001E-4</v>
      </c>
    </row>
    <row r="358" spans="1:2" x14ac:dyDescent="0.25">
      <c r="A358">
        <v>3.0111500000000002</v>
      </c>
      <c r="B358" s="1">
        <v>1.58527E-4</v>
      </c>
    </row>
    <row r="359" spans="1:2" x14ac:dyDescent="0.25">
      <c r="A359">
        <v>3.0129000000000001</v>
      </c>
      <c r="B359" s="1">
        <v>1.5820600000000001E-4</v>
      </c>
    </row>
    <row r="360" spans="1:2" x14ac:dyDescent="0.25">
      <c r="A360">
        <v>3.0146500000000001</v>
      </c>
      <c r="B360" s="1">
        <v>1.5752799999999999E-4</v>
      </c>
    </row>
    <row r="361" spans="1:2" x14ac:dyDescent="0.25">
      <c r="A361">
        <v>3.01641</v>
      </c>
      <c r="B361" s="1">
        <v>1.5631400000000001E-4</v>
      </c>
    </row>
    <row r="362" spans="1:2" x14ac:dyDescent="0.25">
      <c r="A362">
        <v>3.01816</v>
      </c>
      <c r="B362" s="1">
        <v>1.5533300000000001E-4</v>
      </c>
    </row>
    <row r="363" spans="1:2" x14ac:dyDescent="0.25">
      <c r="A363">
        <v>3.0199199999999999</v>
      </c>
      <c r="B363" s="1">
        <v>1.5432999999999999E-4</v>
      </c>
    </row>
    <row r="364" spans="1:2" x14ac:dyDescent="0.25">
      <c r="A364">
        <v>3.0216799999999999</v>
      </c>
      <c r="B364" s="1">
        <v>1.5049700000000001E-4</v>
      </c>
    </row>
    <row r="365" spans="1:2" x14ac:dyDescent="0.25">
      <c r="A365">
        <v>3.0234399999999999</v>
      </c>
      <c r="B365" s="1">
        <v>1.4418999999999999E-4</v>
      </c>
    </row>
    <row r="366" spans="1:2" x14ac:dyDescent="0.25">
      <c r="A366">
        <v>3.02521</v>
      </c>
      <c r="B366" s="1">
        <v>1.3980899999999999E-4</v>
      </c>
    </row>
    <row r="367" spans="1:2" x14ac:dyDescent="0.25">
      <c r="A367">
        <v>3.0269699999999999</v>
      </c>
      <c r="B367" s="1">
        <v>1.3857600000000001E-4</v>
      </c>
    </row>
    <row r="368" spans="1:2" x14ac:dyDescent="0.25">
      <c r="A368">
        <v>3.02874</v>
      </c>
      <c r="B368" s="1">
        <v>1.3836400000000001E-4</v>
      </c>
    </row>
    <row r="369" spans="1:2" x14ac:dyDescent="0.25">
      <c r="A369">
        <v>3.03051</v>
      </c>
      <c r="B369" s="1">
        <v>1.3771899999999999E-4</v>
      </c>
    </row>
    <row r="370" spans="1:2" x14ac:dyDescent="0.25">
      <c r="A370">
        <v>3.0322800000000001</v>
      </c>
      <c r="B370" s="1">
        <v>1.3575300000000001E-4</v>
      </c>
    </row>
    <row r="371" spans="1:2" x14ac:dyDescent="0.25">
      <c r="A371">
        <v>3.0340600000000002</v>
      </c>
      <c r="B371" s="1">
        <v>1.3120300000000001E-4</v>
      </c>
    </row>
    <row r="372" spans="1:2" x14ac:dyDescent="0.25">
      <c r="A372">
        <v>3.0358299999999998</v>
      </c>
      <c r="B372" s="1">
        <v>1.2545899999999999E-4</v>
      </c>
    </row>
    <row r="373" spans="1:2" x14ac:dyDescent="0.25">
      <c r="A373">
        <v>3.0376099999999999</v>
      </c>
      <c r="B373" s="1">
        <v>1.22151E-4</v>
      </c>
    </row>
    <row r="374" spans="1:2" x14ac:dyDescent="0.25">
      <c r="A374">
        <v>3.03939</v>
      </c>
      <c r="B374" s="1">
        <v>1.21453E-4</v>
      </c>
    </row>
    <row r="375" spans="1:2" x14ac:dyDescent="0.25">
      <c r="A375">
        <v>3.0411800000000002</v>
      </c>
      <c r="B375" s="1">
        <v>1.21437E-4</v>
      </c>
    </row>
    <row r="376" spans="1:2" x14ac:dyDescent="0.25">
      <c r="A376">
        <v>3.0429599999999999</v>
      </c>
      <c r="B376" s="1">
        <v>1.21989E-4</v>
      </c>
    </row>
    <row r="377" spans="1:2" x14ac:dyDescent="0.25">
      <c r="A377">
        <v>3.0447500000000001</v>
      </c>
      <c r="B377" s="1">
        <v>1.2291599999999999E-4</v>
      </c>
    </row>
    <row r="378" spans="1:2" x14ac:dyDescent="0.25">
      <c r="A378">
        <v>3.0465399999999998</v>
      </c>
      <c r="B378" s="1">
        <v>1.23559E-4</v>
      </c>
    </row>
    <row r="379" spans="1:2" x14ac:dyDescent="0.25">
      <c r="A379">
        <v>3.04833</v>
      </c>
      <c r="B379" s="1">
        <v>1.2276E-4</v>
      </c>
    </row>
    <row r="380" spans="1:2" x14ac:dyDescent="0.25">
      <c r="A380">
        <v>3.0501200000000002</v>
      </c>
      <c r="B380" s="1">
        <v>1.18434E-4</v>
      </c>
    </row>
    <row r="381" spans="1:2" x14ac:dyDescent="0.25">
      <c r="A381">
        <v>3.05192</v>
      </c>
      <c r="B381" s="1">
        <v>1.1150300000000001E-4</v>
      </c>
    </row>
    <row r="382" spans="1:2" x14ac:dyDescent="0.25">
      <c r="A382">
        <v>3.0537100000000001</v>
      </c>
      <c r="B382" s="1">
        <v>1.0697899999999999E-4</v>
      </c>
    </row>
    <row r="383" spans="1:2" x14ac:dyDescent="0.25">
      <c r="A383">
        <v>3.0555099999999999</v>
      </c>
      <c r="B383" s="1">
        <v>1.0969200000000001E-4</v>
      </c>
    </row>
    <row r="384" spans="1:2" x14ac:dyDescent="0.25">
      <c r="A384">
        <v>3.0573100000000002</v>
      </c>
      <c r="B384" s="1">
        <v>1.12901E-4</v>
      </c>
    </row>
    <row r="385" spans="1:2" x14ac:dyDescent="0.25">
      <c r="A385">
        <v>3.0591200000000001</v>
      </c>
      <c r="B385" s="1">
        <v>1.07167E-4</v>
      </c>
    </row>
    <row r="386" spans="1:2" x14ac:dyDescent="0.25">
      <c r="A386">
        <v>3.0609199999999999</v>
      </c>
      <c r="B386" s="1">
        <v>1.01395E-4</v>
      </c>
    </row>
    <row r="387" spans="1:2" x14ac:dyDescent="0.25">
      <c r="A387">
        <v>3.0627300000000002</v>
      </c>
      <c r="B387" s="1">
        <v>9.9806600000000001E-5</v>
      </c>
    </row>
    <row r="388" spans="1:2" x14ac:dyDescent="0.25">
      <c r="A388">
        <v>3.06454</v>
      </c>
      <c r="B388" s="1">
        <v>9.5919200000000001E-5</v>
      </c>
    </row>
    <row r="389" spans="1:2" x14ac:dyDescent="0.25">
      <c r="A389">
        <v>3.0663499999999999</v>
      </c>
      <c r="B389" s="1">
        <v>9.1255700000000001E-5</v>
      </c>
    </row>
    <row r="390" spans="1:2" x14ac:dyDescent="0.25">
      <c r="A390">
        <v>3.0681699999999998</v>
      </c>
      <c r="B390" s="1">
        <v>9.0741699999999999E-5</v>
      </c>
    </row>
    <row r="391" spans="1:2" x14ac:dyDescent="0.25">
      <c r="A391">
        <v>3.0699800000000002</v>
      </c>
      <c r="B391" s="1">
        <v>9.3081899999999994E-5</v>
      </c>
    </row>
    <row r="392" spans="1:2" x14ac:dyDescent="0.25">
      <c r="A392">
        <v>3.0718000000000001</v>
      </c>
      <c r="B392" s="1">
        <v>9.4489100000000003E-5</v>
      </c>
    </row>
    <row r="393" spans="1:2" x14ac:dyDescent="0.25">
      <c r="A393">
        <v>3.07362</v>
      </c>
      <c r="B393" s="1">
        <v>9.323E-5</v>
      </c>
    </row>
    <row r="394" spans="1:2" x14ac:dyDescent="0.25">
      <c r="A394">
        <v>3.07545</v>
      </c>
      <c r="B394" s="1">
        <v>8.9964100000000001E-5</v>
      </c>
    </row>
    <row r="395" spans="1:2" x14ac:dyDescent="0.25">
      <c r="A395">
        <v>3.0772699999999999</v>
      </c>
      <c r="B395" s="1">
        <v>8.5586000000000004E-5</v>
      </c>
    </row>
    <row r="396" spans="1:2" x14ac:dyDescent="0.25">
      <c r="A396">
        <v>3.0790999999999999</v>
      </c>
      <c r="B396" s="1">
        <v>8.0676300000000005E-5</v>
      </c>
    </row>
    <row r="397" spans="1:2" x14ac:dyDescent="0.25">
      <c r="A397">
        <v>3.0809299999999999</v>
      </c>
      <c r="B397" s="1">
        <v>7.7420499999999995E-5</v>
      </c>
    </row>
    <row r="398" spans="1:2" x14ac:dyDescent="0.25">
      <c r="A398">
        <v>3.0827599999999999</v>
      </c>
      <c r="B398" s="1">
        <v>7.8598700000000004E-5</v>
      </c>
    </row>
    <row r="399" spans="1:2" x14ac:dyDescent="0.25">
      <c r="A399">
        <v>3.0845899999999999</v>
      </c>
      <c r="B399" s="1">
        <v>8.2836400000000005E-5</v>
      </c>
    </row>
    <row r="400" spans="1:2" x14ac:dyDescent="0.25">
      <c r="A400">
        <v>3.08643</v>
      </c>
      <c r="B400" s="1">
        <v>8.4773599999999998E-5</v>
      </c>
    </row>
    <row r="401" spans="1:2" x14ac:dyDescent="0.25">
      <c r="A401">
        <v>3.0882700000000001</v>
      </c>
      <c r="B401" s="1">
        <v>8.2209300000000006E-5</v>
      </c>
    </row>
    <row r="402" spans="1:2" x14ac:dyDescent="0.25">
      <c r="A402">
        <v>3.0901100000000001</v>
      </c>
      <c r="B402" s="1">
        <v>7.8515200000000003E-5</v>
      </c>
    </row>
    <row r="403" spans="1:2" x14ac:dyDescent="0.25">
      <c r="A403">
        <v>3.0919500000000002</v>
      </c>
      <c r="B403" s="1">
        <v>7.67925E-5</v>
      </c>
    </row>
    <row r="404" spans="1:2" x14ac:dyDescent="0.25">
      <c r="A404">
        <v>3.0937999999999999</v>
      </c>
      <c r="B404" s="1">
        <v>7.4813400000000004E-5</v>
      </c>
    </row>
    <row r="405" spans="1:2" x14ac:dyDescent="0.25">
      <c r="A405">
        <v>3.0956399999999999</v>
      </c>
      <c r="B405" s="1">
        <v>7.1116499999999996E-5</v>
      </c>
    </row>
    <row r="406" spans="1:2" x14ac:dyDescent="0.25">
      <c r="A406">
        <v>3.0974900000000001</v>
      </c>
      <c r="B406" s="1">
        <v>6.8427400000000002E-5</v>
      </c>
    </row>
    <row r="407" spans="1:2" x14ac:dyDescent="0.25">
      <c r="A407">
        <v>3.0993400000000002</v>
      </c>
      <c r="B407" s="1">
        <v>6.6639900000000005E-5</v>
      </c>
    </row>
    <row r="408" spans="1:2" x14ac:dyDescent="0.25">
      <c r="A408">
        <v>3.1012</v>
      </c>
      <c r="B408" s="1">
        <v>6.43877E-5</v>
      </c>
    </row>
    <row r="409" spans="1:2" x14ac:dyDescent="0.25">
      <c r="A409">
        <v>3.1030500000000001</v>
      </c>
      <c r="B409" s="1">
        <v>6.5245699999999998E-5</v>
      </c>
    </row>
    <row r="410" spans="1:2" x14ac:dyDescent="0.25">
      <c r="A410">
        <v>3.1049099999999998</v>
      </c>
      <c r="B410" s="1">
        <v>6.9052099999999996E-5</v>
      </c>
    </row>
    <row r="411" spans="1:2" x14ac:dyDescent="0.25">
      <c r="A411">
        <v>3.10677</v>
      </c>
      <c r="B411" s="1">
        <v>7.0444999999999994E-5</v>
      </c>
    </row>
    <row r="412" spans="1:2" x14ac:dyDescent="0.25">
      <c r="A412">
        <v>3.1086399999999998</v>
      </c>
      <c r="B412" s="1">
        <v>6.7513600000000004E-5</v>
      </c>
    </row>
    <row r="413" spans="1:2" x14ac:dyDescent="0.25">
      <c r="A413">
        <v>3.1105</v>
      </c>
      <c r="B413" s="1">
        <v>6.2977899999999999E-5</v>
      </c>
    </row>
    <row r="414" spans="1:2" x14ac:dyDescent="0.25">
      <c r="A414">
        <v>3.1123699999999999</v>
      </c>
      <c r="B414" s="1">
        <v>5.9295200000000001E-5</v>
      </c>
    </row>
    <row r="415" spans="1:2" x14ac:dyDescent="0.25">
      <c r="A415">
        <v>3.1142400000000001</v>
      </c>
      <c r="B415" s="1">
        <v>5.8475399999999999E-5</v>
      </c>
    </row>
    <row r="416" spans="1:2" x14ac:dyDescent="0.25">
      <c r="A416">
        <v>3.1161099999999999</v>
      </c>
      <c r="B416" s="1">
        <v>5.93134E-5</v>
      </c>
    </row>
    <row r="417" spans="1:2" x14ac:dyDescent="0.25">
      <c r="A417">
        <v>3.1179800000000002</v>
      </c>
      <c r="B417" s="1">
        <v>5.8817299999999997E-5</v>
      </c>
    </row>
    <row r="418" spans="1:2" x14ac:dyDescent="0.25">
      <c r="A418">
        <v>3.1198600000000001</v>
      </c>
      <c r="B418" s="1">
        <v>5.5811099999999998E-5</v>
      </c>
    </row>
    <row r="419" spans="1:2" x14ac:dyDescent="0.25">
      <c r="A419">
        <v>3.12174</v>
      </c>
      <c r="B419" s="1">
        <v>5.2393399999999999E-5</v>
      </c>
    </row>
    <row r="420" spans="1:2" x14ac:dyDescent="0.25">
      <c r="A420">
        <v>3.1236199999999998</v>
      </c>
      <c r="B420" s="1">
        <v>5.0599200000000002E-5</v>
      </c>
    </row>
    <row r="421" spans="1:2" x14ac:dyDescent="0.25">
      <c r="A421">
        <v>3.1255000000000002</v>
      </c>
      <c r="B421" s="1">
        <v>4.9802100000000002E-5</v>
      </c>
    </row>
    <row r="422" spans="1:2" x14ac:dyDescent="0.25">
      <c r="A422">
        <v>3.12738</v>
      </c>
      <c r="B422" s="1">
        <v>4.93563E-5</v>
      </c>
    </row>
    <row r="423" spans="1:2" x14ac:dyDescent="0.25">
      <c r="A423">
        <v>3.12927</v>
      </c>
      <c r="B423" s="1">
        <v>4.8708600000000003E-5</v>
      </c>
    </row>
    <row r="424" spans="1:2" x14ac:dyDescent="0.25">
      <c r="A424">
        <v>3.1311599999999999</v>
      </c>
      <c r="B424" s="1">
        <v>4.74928E-5</v>
      </c>
    </row>
    <row r="425" spans="1:2" x14ac:dyDescent="0.25">
      <c r="A425">
        <v>3.1330499999999999</v>
      </c>
      <c r="B425" s="1">
        <v>4.59196E-5</v>
      </c>
    </row>
    <row r="426" spans="1:2" x14ac:dyDescent="0.25">
      <c r="A426">
        <v>3.1349499999999999</v>
      </c>
      <c r="B426" s="1">
        <v>4.5018999999999997E-5</v>
      </c>
    </row>
    <row r="427" spans="1:2" x14ac:dyDescent="0.25">
      <c r="A427">
        <v>3.1368399999999999</v>
      </c>
      <c r="B427" s="1">
        <v>4.6186300000000002E-5</v>
      </c>
    </row>
    <row r="428" spans="1:2" x14ac:dyDescent="0.25">
      <c r="A428">
        <v>3.1387399999999999</v>
      </c>
      <c r="B428" s="1">
        <v>4.8025799999999997E-5</v>
      </c>
    </row>
    <row r="429" spans="1:2" x14ac:dyDescent="0.25">
      <c r="A429">
        <v>3.1406399999999999</v>
      </c>
      <c r="B429" s="1">
        <v>4.7145999999999999E-5</v>
      </c>
    </row>
    <row r="430" spans="1:2" x14ac:dyDescent="0.25">
      <c r="A430">
        <v>3.14255</v>
      </c>
      <c r="B430" s="1">
        <v>4.4007700000000002E-5</v>
      </c>
    </row>
    <row r="431" spans="1:2" x14ac:dyDescent="0.25">
      <c r="A431">
        <v>3.14445</v>
      </c>
      <c r="B431" s="1">
        <v>4.2120399999999997E-5</v>
      </c>
    </row>
    <row r="432" spans="1:2" x14ac:dyDescent="0.25">
      <c r="A432">
        <v>3.14636</v>
      </c>
      <c r="B432" s="1">
        <v>4.5899799999999997E-5</v>
      </c>
    </row>
    <row r="433" spans="1:2" x14ac:dyDescent="0.25">
      <c r="A433">
        <v>3.1482700000000001</v>
      </c>
      <c r="B433" s="1">
        <v>5.4482599999999999E-5</v>
      </c>
    </row>
    <row r="434" spans="1:2" x14ac:dyDescent="0.25">
      <c r="A434">
        <v>3.1501800000000002</v>
      </c>
      <c r="B434" s="1">
        <v>5.5223499999999997E-5</v>
      </c>
    </row>
    <row r="435" spans="1:2" x14ac:dyDescent="0.25">
      <c r="A435">
        <v>3.1520999999999999</v>
      </c>
      <c r="B435" s="1">
        <v>4.7240799999999997E-5</v>
      </c>
    </row>
    <row r="436" spans="1:2" x14ac:dyDescent="0.25">
      <c r="A436">
        <v>3.15402</v>
      </c>
      <c r="B436" s="1">
        <v>4.1357199999999998E-5</v>
      </c>
    </row>
    <row r="437" spans="1:2" x14ac:dyDescent="0.25">
      <c r="A437">
        <v>3.1559400000000002</v>
      </c>
      <c r="B437" s="1">
        <v>4.1936700000000001E-5</v>
      </c>
    </row>
    <row r="438" spans="1:2" x14ac:dyDescent="0.25">
      <c r="A438">
        <v>3.1578599999999999</v>
      </c>
      <c r="B438" s="1">
        <v>4.4403800000000003E-5</v>
      </c>
    </row>
    <row r="439" spans="1:2" x14ac:dyDescent="0.25">
      <c r="A439">
        <v>3.15978</v>
      </c>
      <c r="B439" s="1">
        <v>4.5306399999999997E-5</v>
      </c>
    </row>
    <row r="440" spans="1:2" x14ac:dyDescent="0.25">
      <c r="A440">
        <v>3.1617099999999998</v>
      </c>
      <c r="B440" s="1">
        <v>4.4333199999999998E-5</v>
      </c>
    </row>
    <row r="441" spans="1:2" x14ac:dyDescent="0.25">
      <c r="A441">
        <v>3.16364</v>
      </c>
      <c r="B441" s="1">
        <v>4.0913600000000001E-5</v>
      </c>
    </row>
    <row r="442" spans="1:2" x14ac:dyDescent="0.25">
      <c r="A442">
        <v>3.1655700000000002</v>
      </c>
      <c r="B442" s="1">
        <v>3.58574E-5</v>
      </c>
    </row>
    <row r="443" spans="1:2" x14ac:dyDescent="0.25">
      <c r="A443">
        <v>3.1675</v>
      </c>
      <c r="B443" s="1">
        <v>3.26309E-5</v>
      </c>
    </row>
    <row r="444" spans="1:2" x14ac:dyDescent="0.25">
      <c r="A444">
        <v>3.1694399999999998</v>
      </c>
      <c r="B444" s="1">
        <v>3.0753700000000003E-5</v>
      </c>
    </row>
    <row r="445" spans="1:2" x14ac:dyDescent="0.25">
      <c r="A445">
        <v>3.1713800000000001</v>
      </c>
      <c r="B445" s="1">
        <v>2.6854899999999999E-5</v>
      </c>
    </row>
    <row r="446" spans="1:2" x14ac:dyDescent="0.25">
      <c r="A446">
        <v>3.1733199999999999</v>
      </c>
      <c r="B446" s="1">
        <v>2.3617000000000001E-5</v>
      </c>
    </row>
    <row r="447" spans="1:2" x14ac:dyDescent="0.25">
      <c r="A447">
        <v>3.1752600000000002</v>
      </c>
      <c r="B447" s="1">
        <v>2.5207000000000001E-5</v>
      </c>
    </row>
    <row r="448" spans="1:2" x14ac:dyDescent="0.25">
      <c r="A448">
        <v>3.1772100000000001</v>
      </c>
      <c r="B448" s="1">
        <v>3.0241400000000002E-5</v>
      </c>
    </row>
    <row r="449" spans="1:2" x14ac:dyDescent="0.25">
      <c r="A449">
        <v>3.17916</v>
      </c>
      <c r="B449" s="1">
        <v>3.37252E-5</v>
      </c>
    </row>
    <row r="450" spans="1:2" x14ac:dyDescent="0.25">
      <c r="A450">
        <v>3.1811099999999999</v>
      </c>
      <c r="B450" s="1">
        <v>3.3881499999999997E-5</v>
      </c>
    </row>
    <row r="451" spans="1:2" x14ac:dyDescent="0.25">
      <c r="A451">
        <v>3.1830599999999998</v>
      </c>
      <c r="B451" s="1">
        <v>3.2307800000000003E-5</v>
      </c>
    </row>
    <row r="452" spans="1:2" x14ac:dyDescent="0.25">
      <c r="A452">
        <v>3.1850100000000001</v>
      </c>
      <c r="B452" s="1">
        <v>3.1813699999999997E-5</v>
      </c>
    </row>
    <row r="453" spans="1:2" x14ac:dyDescent="0.25">
      <c r="A453">
        <v>3.1869700000000001</v>
      </c>
      <c r="B453" s="1">
        <v>3.3404200000000001E-5</v>
      </c>
    </row>
    <row r="454" spans="1:2" x14ac:dyDescent="0.25">
      <c r="A454">
        <v>3.18893</v>
      </c>
      <c r="B454" s="1">
        <v>3.2765799999999997E-5</v>
      </c>
    </row>
    <row r="455" spans="1:2" x14ac:dyDescent="0.25">
      <c r="A455">
        <v>3.19089</v>
      </c>
      <c r="B455" s="1">
        <v>2.8646899999999998E-5</v>
      </c>
    </row>
    <row r="456" spans="1:2" x14ac:dyDescent="0.25">
      <c r="A456">
        <v>3.19286</v>
      </c>
      <c r="B456" s="1">
        <v>2.4369899999999999E-5</v>
      </c>
    </row>
    <row r="457" spans="1:2" x14ac:dyDescent="0.25">
      <c r="A457">
        <v>3.1948300000000001</v>
      </c>
      <c r="B457" s="1">
        <v>2.2500199999999998E-5</v>
      </c>
    </row>
    <row r="458" spans="1:2" x14ac:dyDescent="0.25">
      <c r="A458">
        <v>3.1968000000000001</v>
      </c>
      <c r="B458" s="1">
        <v>2.4656099999999999E-5</v>
      </c>
    </row>
    <row r="459" spans="1:2" x14ac:dyDescent="0.25">
      <c r="A459">
        <v>3.1987700000000001</v>
      </c>
      <c r="B459" s="1">
        <v>2.5855800000000001E-5</v>
      </c>
    </row>
    <row r="460" spans="1:2" x14ac:dyDescent="0.25">
      <c r="A460">
        <v>3.2007400000000001</v>
      </c>
      <c r="B460" s="1">
        <v>2.5486999999999998E-5</v>
      </c>
    </row>
    <row r="461" spans="1:2" x14ac:dyDescent="0.25">
      <c r="A461">
        <v>3.2027199999999998</v>
      </c>
      <c r="B461" s="1">
        <v>2.3844300000000001E-5</v>
      </c>
    </row>
    <row r="462" spans="1:2" x14ac:dyDescent="0.25">
      <c r="A462">
        <v>3.2046999999999999</v>
      </c>
      <c r="B462" s="1">
        <v>2.2507700000000001E-5</v>
      </c>
    </row>
    <row r="463" spans="1:2" x14ac:dyDescent="0.25">
      <c r="A463">
        <v>3.20668</v>
      </c>
      <c r="B463" s="1">
        <v>2.2792100000000002E-5</v>
      </c>
    </row>
    <row r="464" spans="1:2" x14ac:dyDescent="0.25">
      <c r="A464">
        <v>3.2086700000000001</v>
      </c>
      <c r="B464" s="1">
        <v>2.3176E-5</v>
      </c>
    </row>
    <row r="465" spans="1:2" x14ac:dyDescent="0.25">
      <c r="A465">
        <v>3.2106499999999998</v>
      </c>
      <c r="B465" s="1">
        <v>2.31176E-5</v>
      </c>
    </row>
    <row r="466" spans="1:2" x14ac:dyDescent="0.25">
      <c r="A466">
        <v>3.2126399999999999</v>
      </c>
      <c r="B466" s="1">
        <v>2.3257299999999998E-5</v>
      </c>
    </row>
    <row r="467" spans="1:2" x14ac:dyDescent="0.25">
      <c r="A467">
        <v>3.2146300000000001</v>
      </c>
      <c r="B467" s="1">
        <v>2.12616E-5</v>
      </c>
    </row>
    <row r="468" spans="1:2" x14ac:dyDescent="0.25">
      <c r="A468">
        <v>3.2166299999999999</v>
      </c>
      <c r="B468" s="1">
        <v>1.8887899999999999E-5</v>
      </c>
    </row>
    <row r="469" spans="1:2" x14ac:dyDescent="0.25">
      <c r="A469">
        <v>3.21862</v>
      </c>
      <c r="B469" s="1">
        <v>1.9301400000000001E-5</v>
      </c>
    </row>
    <row r="470" spans="1:2" x14ac:dyDescent="0.25">
      <c r="A470">
        <v>3.2206199999999998</v>
      </c>
      <c r="B470" s="1">
        <v>2.0487199999999999E-5</v>
      </c>
    </row>
    <row r="471" spans="1:2" x14ac:dyDescent="0.25">
      <c r="A471">
        <v>3.2226300000000001</v>
      </c>
      <c r="B471" s="1">
        <v>2.10285E-5</v>
      </c>
    </row>
    <row r="472" spans="1:2" x14ac:dyDescent="0.25">
      <c r="A472">
        <v>3.2246299999999999</v>
      </c>
      <c r="B472" s="1">
        <v>2.1732399999999999E-5</v>
      </c>
    </row>
    <row r="473" spans="1:2" x14ac:dyDescent="0.25">
      <c r="A473">
        <v>3.2266400000000002</v>
      </c>
      <c r="B473" s="1">
        <v>2.30894E-5</v>
      </c>
    </row>
    <row r="474" spans="1:2" x14ac:dyDescent="0.25">
      <c r="A474">
        <v>3.22865</v>
      </c>
      <c r="B474" s="1">
        <v>2.3001199999999999E-5</v>
      </c>
    </row>
    <row r="475" spans="1:2" x14ac:dyDescent="0.25">
      <c r="A475">
        <v>3.2306599999999999</v>
      </c>
      <c r="B475" s="1">
        <v>2.0942799999999999E-5</v>
      </c>
    </row>
    <row r="476" spans="1:2" x14ac:dyDescent="0.25">
      <c r="A476">
        <v>3.2326700000000002</v>
      </c>
      <c r="B476" s="1">
        <v>1.92207E-5</v>
      </c>
    </row>
    <row r="477" spans="1:2" x14ac:dyDescent="0.25">
      <c r="A477">
        <v>3.2346900000000001</v>
      </c>
      <c r="B477" s="1">
        <v>1.6889200000000001E-5</v>
      </c>
    </row>
    <row r="478" spans="1:2" x14ac:dyDescent="0.25">
      <c r="A478">
        <v>3.23671</v>
      </c>
      <c r="B478" s="1">
        <v>1.28982E-5</v>
      </c>
    </row>
    <row r="479" spans="1:2" x14ac:dyDescent="0.25">
      <c r="A479">
        <v>3.2387299999999999</v>
      </c>
      <c r="B479" s="1">
        <v>1.13943E-5</v>
      </c>
    </row>
    <row r="480" spans="1:2" x14ac:dyDescent="0.25">
      <c r="A480">
        <v>3.2407499999999998</v>
      </c>
      <c r="B480" s="1">
        <v>1.3045699999999999E-5</v>
      </c>
    </row>
    <row r="481" spans="1:2" x14ac:dyDescent="0.25">
      <c r="A481">
        <v>3.2427800000000002</v>
      </c>
      <c r="B481" s="1">
        <v>2.8246400000000001E-5</v>
      </c>
    </row>
    <row r="482" spans="1:2" x14ac:dyDescent="0.25">
      <c r="A482">
        <v>3.2448100000000002</v>
      </c>
      <c r="B482" s="1">
        <v>5.4436099999999999E-5</v>
      </c>
    </row>
    <row r="483" spans="1:2" x14ac:dyDescent="0.25">
      <c r="A483">
        <v>3.2468400000000002</v>
      </c>
      <c r="B483" s="1">
        <v>5.48475E-5</v>
      </c>
    </row>
    <row r="484" spans="1:2" x14ac:dyDescent="0.25">
      <c r="A484">
        <v>3.2488700000000001</v>
      </c>
      <c r="B484" s="1">
        <v>3.2029300000000002E-5</v>
      </c>
    </row>
    <row r="485" spans="1:2" x14ac:dyDescent="0.25">
      <c r="A485">
        <v>3.2509100000000002</v>
      </c>
      <c r="B485" s="1">
        <v>1.6546400000000001E-5</v>
      </c>
    </row>
    <row r="486" spans="1:2" x14ac:dyDescent="0.25">
      <c r="A486">
        <v>3.2529499999999998</v>
      </c>
      <c r="B486" s="1">
        <v>1.39443E-5</v>
      </c>
    </row>
    <row r="487" spans="1:2" x14ac:dyDescent="0.25">
      <c r="A487">
        <v>3.2549899999999998</v>
      </c>
      <c r="B487" s="1">
        <v>1.6711700000000001E-5</v>
      </c>
    </row>
    <row r="488" spans="1:2" x14ac:dyDescent="0.25">
      <c r="A488">
        <v>3.2570399999999999</v>
      </c>
      <c r="B488" s="1">
        <v>2.0441900000000002E-5</v>
      </c>
    </row>
    <row r="489" spans="1:2" x14ac:dyDescent="0.25">
      <c r="A489">
        <v>3.25908</v>
      </c>
      <c r="B489" s="1">
        <v>2.13418E-5</v>
      </c>
    </row>
    <row r="490" spans="1:2" x14ac:dyDescent="0.25">
      <c r="A490">
        <v>3.2611300000000001</v>
      </c>
      <c r="B490" s="1">
        <v>1.8510599999999999E-5</v>
      </c>
    </row>
    <row r="491" spans="1:2" x14ac:dyDescent="0.25">
      <c r="A491">
        <v>3.2631899999999998</v>
      </c>
      <c r="B491" s="1">
        <v>1.5951300000000001E-5</v>
      </c>
    </row>
    <row r="492" spans="1:2" x14ac:dyDescent="0.25">
      <c r="A492">
        <v>3.2652399999999999</v>
      </c>
      <c r="B492" s="1">
        <v>1.5583400000000001E-5</v>
      </c>
    </row>
    <row r="493" spans="1:2" x14ac:dyDescent="0.25">
      <c r="A493">
        <v>3.2673000000000001</v>
      </c>
      <c r="B493" s="1">
        <v>1.37799E-5</v>
      </c>
    </row>
    <row r="494" spans="1:2" x14ac:dyDescent="0.25">
      <c r="A494">
        <v>3.2693599999999998</v>
      </c>
      <c r="B494" s="1">
        <v>1.17023E-5</v>
      </c>
    </row>
    <row r="495" spans="1:2" x14ac:dyDescent="0.25">
      <c r="A495">
        <v>3.27142</v>
      </c>
      <c r="B495" s="1">
        <v>1.1301800000000001E-5</v>
      </c>
    </row>
    <row r="496" spans="1:2" x14ac:dyDescent="0.25">
      <c r="A496">
        <v>3.2734899999999998</v>
      </c>
      <c r="B496" s="1">
        <v>1.08757E-5</v>
      </c>
    </row>
    <row r="497" spans="1:2" x14ac:dyDescent="0.25">
      <c r="A497">
        <v>3.27556</v>
      </c>
      <c r="B497" s="1">
        <v>1.10858E-5</v>
      </c>
    </row>
    <row r="498" spans="1:2" x14ac:dyDescent="0.25">
      <c r="A498">
        <v>3.2776299999999998</v>
      </c>
      <c r="B498" s="1">
        <v>1.3714699999999999E-5</v>
      </c>
    </row>
    <row r="499" spans="1:2" x14ac:dyDescent="0.25">
      <c r="A499">
        <v>3.2797000000000001</v>
      </c>
      <c r="B499" s="1">
        <v>1.43184E-5</v>
      </c>
    </row>
    <row r="500" spans="1:2" x14ac:dyDescent="0.25">
      <c r="A500">
        <v>3.2817699999999999</v>
      </c>
      <c r="B500" s="1">
        <v>1.2670800000000001E-5</v>
      </c>
    </row>
    <row r="501" spans="1:2" x14ac:dyDescent="0.25">
      <c r="A501">
        <v>3.2838500000000002</v>
      </c>
      <c r="B501" s="1">
        <v>1.11623E-5</v>
      </c>
    </row>
    <row r="502" spans="1:2" x14ac:dyDescent="0.25">
      <c r="A502">
        <v>3.28593</v>
      </c>
      <c r="B502" s="1">
        <v>1.0384799999999999E-5</v>
      </c>
    </row>
    <row r="503" spans="1:2" x14ac:dyDescent="0.25">
      <c r="A503">
        <v>3.2880199999999999</v>
      </c>
      <c r="B503" s="1">
        <v>8.4453000000000003E-6</v>
      </c>
    </row>
    <row r="504" spans="1:2" x14ac:dyDescent="0.25">
      <c r="A504">
        <v>3.2900999999999998</v>
      </c>
      <c r="B504" s="1">
        <v>8.0337999999999992E-6</v>
      </c>
    </row>
    <row r="505" spans="1:2" x14ac:dyDescent="0.25">
      <c r="A505">
        <v>3.2921900000000002</v>
      </c>
      <c r="B505" s="1">
        <v>9.5467999999999998E-6</v>
      </c>
    </row>
    <row r="506" spans="1:2" x14ac:dyDescent="0.25">
      <c r="A506">
        <v>3.2942800000000001</v>
      </c>
      <c r="B506" s="1">
        <v>1.21527E-5</v>
      </c>
    </row>
    <row r="507" spans="1:2" x14ac:dyDescent="0.25">
      <c r="A507">
        <v>3.2963800000000001</v>
      </c>
      <c r="B507" s="1">
        <v>1.37645E-5</v>
      </c>
    </row>
    <row r="508" spans="1:2" x14ac:dyDescent="0.25">
      <c r="A508">
        <v>3.2984800000000001</v>
      </c>
      <c r="B508" s="1">
        <v>1.15664E-5</v>
      </c>
    </row>
    <row r="509" spans="1:2" x14ac:dyDescent="0.25">
      <c r="A509">
        <v>3.3005800000000001</v>
      </c>
      <c r="B509" s="1">
        <v>7.7225999999999995E-6</v>
      </c>
    </row>
    <row r="510" spans="1:2" x14ac:dyDescent="0.25">
      <c r="A510">
        <v>3.3026800000000001</v>
      </c>
      <c r="B510" s="1">
        <v>6.5100999999999997E-6</v>
      </c>
    </row>
    <row r="511" spans="1:2" x14ac:dyDescent="0.25">
      <c r="A511">
        <v>3.3047800000000001</v>
      </c>
      <c r="B511" s="1">
        <v>8.5699999999999993E-6</v>
      </c>
    </row>
    <row r="512" spans="1:2" x14ac:dyDescent="0.25">
      <c r="A512">
        <v>3.3068900000000001</v>
      </c>
      <c r="B512" s="1">
        <v>1.0183100000000001E-5</v>
      </c>
    </row>
    <row r="513" spans="1:2" x14ac:dyDescent="0.25">
      <c r="A513">
        <v>3.3090000000000002</v>
      </c>
      <c r="B513" s="1">
        <v>1.0471E-5</v>
      </c>
    </row>
    <row r="514" spans="1:2" x14ac:dyDescent="0.25">
      <c r="A514">
        <v>3.3111100000000002</v>
      </c>
      <c r="B514" s="1">
        <v>9.9577999999999998E-6</v>
      </c>
    </row>
    <row r="515" spans="1:2" x14ac:dyDescent="0.25">
      <c r="A515">
        <v>3.3132299999999999</v>
      </c>
      <c r="B515" s="1">
        <v>8.0118000000000001E-6</v>
      </c>
    </row>
    <row r="516" spans="1:2" x14ac:dyDescent="0.25">
      <c r="A516">
        <v>3.31535</v>
      </c>
      <c r="B516" s="1">
        <v>6.5575999999999997E-6</v>
      </c>
    </row>
    <row r="517" spans="1:2" x14ac:dyDescent="0.25">
      <c r="A517">
        <v>3.3174700000000001</v>
      </c>
      <c r="B517" s="1">
        <v>7.6079999999999998E-6</v>
      </c>
    </row>
    <row r="518" spans="1:2" x14ac:dyDescent="0.25">
      <c r="A518">
        <v>3.3195899999999998</v>
      </c>
      <c r="B518" s="1">
        <v>1.1147300000000001E-5</v>
      </c>
    </row>
    <row r="519" spans="1:2" x14ac:dyDescent="0.25">
      <c r="A519">
        <v>3.32172</v>
      </c>
      <c r="B519" s="1">
        <v>1.3109600000000001E-5</v>
      </c>
    </row>
    <row r="520" spans="1:2" x14ac:dyDescent="0.25">
      <c r="A520">
        <v>3.3238500000000002</v>
      </c>
      <c r="B520" s="1">
        <v>1.03165E-5</v>
      </c>
    </row>
    <row r="521" spans="1:2" x14ac:dyDescent="0.25">
      <c r="A521">
        <v>3.3259799999999999</v>
      </c>
      <c r="B521" s="1">
        <v>6.4111000000000003E-6</v>
      </c>
    </row>
    <row r="522" spans="1:2" x14ac:dyDescent="0.25">
      <c r="A522">
        <v>3.3281200000000002</v>
      </c>
      <c r="B522" s="1">
        <v>9.0743000000000005E-6</v>
      </c>
    </row>
    <row r="523" spans="1:2" x14ac:dyDescent="0.25">
      <c r="A523">
        <v>3.3302499999999999</v>
      </c>
      <c r="B523" s="1">
        <v>1.16497E-5</v>
      </c>
    </row>
    <row r="524" spans="1:2" x14ac:dyDescent="0.25">
      <c r="A524">
        <v>3.3323900000000002</v>
      </c>
      <c r="B524" s="1">
        <v>9.1508000000000005E-6</v>
      </c>
    </row>
    <row r="525" spans="1:2" x14ac:dyDescent="0.25">
      <c r="A525">
        <v>3.3345400000000001</v>
      </c>
      <c r="B525" s="1">
        <v>1.06307E-5</v>
      </c>
    </row>
    <row r="526" spans="1:2" x14ac:dyDescent="0.25">
      <c r="A526">
        <v>3.3366799999999999</v>
      </c>
      <c r="B526" s="1">
        <v>1.1032199999999999E-5</v>
      </c>
    </row>
    <row r="527" spans="1:2" x14ac:dyDescent="0.25">
      <c r="A527">
        <v>3.3388300000000002</v>
      </c>
      <c r="B527" s="1">
        <v>5.4001000000000002E-6</v>
      </c>
    </row>
    <row r="528" spans="1:2" x14ac:dyDescent="0.25">
      <c r="A528">
        <v>3.3409800000000001</v>
      </c>
      <c r="B528" s="1">
        <v>3.1211000000000001E-6</v>
      </c>
    </row>
    <row r="529" spans="1:2" x14ac:dyDescent="0.25">
      <c r="A529">
        <v>3.34314</v>
      </c>
      <c r="B529" s="1">
        <v>6.2727000000000001E-6</v>
      </c>
    </row>
    <row r="530" spans="1:2" x14ac:dyDescent="0.25">
      <c r="A530">
        <v>3.3452899999999999</v>
      </c>
      <c r="B530" s="1">
        <v>3.2098999999999999E-5</v>
      </c>
    </row>
    <row r="531" spans="1:2" x14ac:dyDescent="0.25">
      <c r="A531">
        <v>3.3474499999999998</v>
      </c>
      <c r="B531" s="1">
        <v>6.5115600000000004E-5</v>
      </c>
    </row>
    <row r="532" spans="1:2" x14ac:dyDescent="0.25">
      <c r="A532">
        <v>3.3496100000000002</v>
      </c>
      <c r="B532" s="1">
        <v>6.8083400000000006E-5</v>
      </c>
    </row>
    <row r="533" spans="1:2" x14ac:dyDescent="0.25">
      <c r="A533">
        <v>3.3517800000000002</v>
      </c>
      <c r="B533" s="1">
        <v>3.4962500000000003E-5</v>
      </c>
    </row>
    <row r="534" spans="1:2" x14ac:dyDescent="0.25">
      <c r="A534">
        <v>3.3539500000000002</v>
      </c>
      <c r="B534" s="1">
        <v>8.4338000000000005E-6</v>
      </c>
    </row>
    <row r="535" spans="1:2" x14ac:dyDescent="0.25">
      <c r="A535">
        <v>3.3561200000000002</v>
      </c>
      <c r="B535" s="1">
        <v>1.0192E-5</v>
      </c>
    </row>
    <row r="536" spans="1:2" x14ac:dyDescent="0.25">
      <c r="A536">
        <v>3.3582900000000002</v>
      </c>
      <c r="B536" s="1">
        <v>9.7366999999999995E-6</v>
      </c>
    </row>
    <row r="537" spans="1:2" x14ac:dyDescent="0.25">
      <c r="A537">
        <v>3.3604699999999998</v>
      </c>
      <c r="B537" s="1">
        <v>5.7483999999999999E-6</v>
      </c>
    </row>
    <row r="538" spans="1:2" x14ac:dyDescent="0.25">
      <c r="A538">
        <v>3.3626499999999999</v>
      </c>
      <c r="B538" s="1">
        <v>6.8885000000000002E-6</v>
      </c>
    </row>
    <row r="539" spans="1:2" x14ac:dyDescent="0.25">
      <c r="A539">
        <v>3.36483</v>
      </c>
      <c r="B539" s="1">
        <v>6.7259000000000003E-6</v>
      </c>
    </row>
    <row r="540" spans="1:2" x14ac:dyDescent="0.25">
      <c r="A540">
        <v>3.3670200000000001</v>
      </c>
      <c r="B540" s="1">
        <v>5.9409000000000002E-6</v>
      </c>
    </row>
    <row r="541" spans="1:2" x14ac:dyDescent="0.25">
      <c r="A541">
        <v>3.3692000000000002</v>
      </c>
      <c r="B541" s="1">
        <v>6.4923999999999999E-6</v>
      </c>
    </row>
    <row r="542" spans="1:2" x14ac:dyDescent="0.25">
      <c r="A542">
        <v>3.3713899999999999</v>
      </c>
      <c r="B542" s="1">
        <v>8.4435999999999999E-6</v>
      </c>
    </row>
    <row r="543" spans="1:2" x14ac:dyDescent="0.25">
      <c r="A543">
        <v>3.3735900000000001</v>
      </c>
      <c r="B543" s="1">
        <v>7.8907000000000005E-6</v>
      </c>
    </row>
    <row r="544" spans="1:2" x14ac:dyDescent="0.25">
      <c r="A544">
        <v>3.3757799999999998</v>
      </c>
      <c r="B544" s="1">
        <v>5.5959000000000001E-6</v>
      </c>
    </row>
    <row r="545" spans="1:2" x14ac:dyDescent="0.25">
      <c r="A545">
        <v>3.37798</v>
      </c>
      <c r="B545" s="1">
        <v>5.215E-6</v>
      </c>
    </row>
    <row r="546" spans="1:2" x14ac:dyDescent="0.25">
      <c r="A546">
        <v>3.3801899999999998</v>
      </c>
      <c r="B546" s="1">
        <v>2.9403999999999998E-6</v>
      </c>
    </row>
    <row r="547" spans="1:2" x14ac:dyDescent="0.25">
      <c r="A547">
        <v>3.38239</v>
      </c>
      <c r="B547" s="1">
        <v>3.4734000000000001E-6</v>
      </c>
    </row>
    <row r="548" spans="1:2" x14ac:dyDescent="0.25">
      <c r="A548">
        <v>3.3845999999999998</v>
      </c>
      <c r="B548" s="1">
        <v>6.4497000000000003E-6</v>
      </c>
    </row>
    <row r="549" spans="1:2" x14ac:dyDescent="0.25">
      <c r="A549">
        <v>3.3868100000000001</v>
      </c>
      <c r="B549" s="1">
        <v>9.2482000000000007E-6</v>
      </c>
    </row>
    <row r="550" spans="1:2" x14ac:dyDescent="0.25">
      <c r="A550">
        <v>3.3890199999999999</v>
      </c>
      <c r="B550" s="1">
        <v>1.1257700000000001E-5</v>
      </c>
    </row>
    <row r="551" spans="1:2" x14ac:dyDescent="0.25">
      <c r="A551">
        <v>3.3912399999999998</v>
      </c>
      <c r="B551" s="1">
        <v>1.18099E-5</v>
      </c>
    </row>
    <row r="552" spans="1:2" x14ac:dyDescent="0.25">
      <c r="A552">
        <v>3.3934600000000001</v>
      </c>
      <c r="B552" s="1">
        <v>8.7229000000000008E-6</v>
      </c>
    </row>
    <row r="553" spans="1:2" x14ac:dyDescent="0.25">
      <c r="A553">
        <v>3.39568</v>
      </c>
      <c r="B553" s="1">
        <v>3.7426E-6</v>
      </c>
    </row>
    <row r="554" spans="1:2" x14ac:dyDescent="0.25">
      <c r="A554">
        <v>3.39791</v>
      </c>
      <c r="B554" s="1">
        <v>5.2210999999999999E-6</v>
      </c>
    </row>
    <row r="555" spans="1:2" x14ac:dyDescent="0.25">
      <c r="A555">
        <v>3.4001299999999999</v>
      </c>
      <c r="B555" s="1">
        <v>6.8928999999999997E-6</v>
      </c>
    </row>
    <row r="556" spans="1:2" x14ac:dyDescent="0.25">
      <c r="A556">
        <v>3.4023599999999998</v>
      </c>
      <c r="B556" s="1">
        <v>6.5388E-6</v>
      </c>
    </row>
    <row r="557" spans="1:2" x14ac:dyDescent="0.25">
      <c r="A557">
        <v>3.4045999999999998</v>
      </c>
      <c r="B557" s="1">
        <v>6.0334999999999999E-6</v>
      </c>
    </row>
    <row r="558" spans="1:2" x14ac:dyDescent="0.25">
      <c r="A558">
        <v>3.4068399999999999</v>
      </c>
      <c r="B558" s="1">
        <v>4.1683999999999998E-6</v>
      </c>
    </row>
    <row r="559" spans="1:2" x14ac:dyDescent="0.25">
      <c r="A559">
        <v>3.4090799999999999</v>
      </c>
      <c r="B559" s="1">
        <v>5.0826000000000003E-6</v>
      </c>
    </row>
    <row r="560" spans="1:2" x14ac:dyDescent="0.25">
      <c r="A560">
        <v>3.4113199999999999</v>
      </c>
      <c r="B560" s="1">
        <v>8.7798000000000002E-6</v>
      </c>
    </row>
    <row r="561" spans="1:2" x14ac:dyDescent="0.25">
      <c r="A561">
        <v>3.4135599999999999</v>
      </c>
      <c r="B561" s="1">
        <v>8.5174000000000008E-6</v>
      </c>
    </row>
    <row r="562" spans="1:2" x14ac:dyDescent="0.25">
      <c r="A562">
        <v>3.41581</v>
      </c>
      <c r="B562" s="1">
        <v>6.4208999999999998E-6</v>
      </c>
    </row>
    <row r="563" spans="1:2" x14ac:dyDescent="0.25">
      <c r="A563">
        <v>3.4180600000000001</v>
      </c>
      <c r="B563" s="1">
        <v>5.8551000000000001E-6</v>
      </c>
    </row>
    <row r="564" spans="1:2" x14ac:dyDescent="0.25">
      <c r="A564">
        <v>3.4203199999999998</v>
      </c>
      <c r="B564" s="1">
        <v>4.1585000000000001E-6</v>
      </c>
    </row>
    <row r="565" spans="1:2" x14ac:dyDescent="0.25">
      <c r="A565">
        <v>3.42258</v>
      </c>
      <c r="B565" s="1">
        <v>4.7686000000000004E-6</v>
      </c>
    </row>
    <row r="566" spans="1:2" x14ac:dyDescent="0.25">
      <c r="A566">
        <v>3.4248400000000001</v>
      </c>
      <c r="B566" s="1">
        <v>6.9631999999999997E-6</v>
      </c>
    </row>
    <row r="567" spans="1:2" x14ac:dyDescent="0.25">
      <c r="A567">
        <v>3.4270999999999998</v>
      </c>
      <c r="B567" s="1">
        <v>6.0105000000000003E-6</v>
      </c>
    </row>
    <row r="568" spans="1:2" x14ac:dyDescent="0.25">
      <c r="A568">
        <v>3.42937</v>
      </c>
      <c r="B568" s="1">
        <v>5.2216000000000001E-6</v>
      </c>
    </row>
    <row r="569" spans="1:2" x14ac:dyDescent="0.25">
      <c r="A569">
        <v>3.4316399999999998</v>
      </c>
      <c r="B569" s="1">
        <v>6.9097000000000001E-6</v>
      </c>
    </row>
    <row r="570" spans="1:2" x14ac:dyDescent="0.25">
      <c r="A570">
        <v>3.43391</v>
      </c>
      <c r="B570" s="1">
        <v>7.5750000000000003E-6</v>
      </c>
    </row>
    <row r="571" spans="1:2" x14ac:dyDescent="0.25">
      <c r="A571">
        <v>3.4361899999999999</v>
      </c>
      <c r="B571" s="1">
        <v>8.0006999999999995E-6</v>
      </c>
    </row>
    <row r="572" spans="1:2" x14ac:dyDescent="0.25">
      <c r="A572">
        <v>3.4384600000000001</v>
      </c>
      <c r="B572" s="1">
        <v>6.6448000000000003E-6</v>
      </c>
    </row>
    <row r="573" spans="1:2" x14ac:dyDescent="0.25">
      <c r="A573">
        <v>3.44075</v>
      </c>
      <c r="B573" s="1">
        <v>4.5894999999999999E-6</v>
      </c>
    </row>
    <row r="574" spans="1:2" x14ac:dyDescent="0.25">
      <c r="A574">
        <v>3.4430299999999998</v>
      </c>
      <c r="B574" s="1">
        <v>4.2889999999999999E-6</v>
      </c>
    </row>
    <row r="575" spans="1:2" x14ac:dyDescent="0.25">
      <c r="A575">
        <v>3.4453200000000002</v>
      </c>
      <c r="B575" s="1">
        <v>5.4994999999999996E-6</v>
      </c>
    </row>
    <row r="576" spans="1:2" x14ac:dyDescent="0.25">
      <c r="A576">
        <v>3.4476100000000001</v>
      </c>
      <c r="B576" s="1">
        <v>6.8468999999999996E-6</v>
      </c>
    </row>
    <row r="577" spans="1:2" x14ac:dyDescent="0.25">
      <c r="A577">
        <v>3.4499</v>
      </c>
      <c r="B577" s="1">
        <v>8.1112999999999997E-6</v>
      </c>
    </row>
    <row r="578" spans="1:2" x14ac:dyDescent="0.25">
      <c r="A578">
        <v>3.4521999999999999</v>
      </c>
      <c r="B578" s="1">
        <v>5.5740000000000003E-6</v>
      </c>
    </row>
    <row r="579" spans="1:2" x14ac:dyDescent="0.25">
      <c r="A579">
        <v>3.4544999999999999</v>
      </c>
      <c r="B579" s="1">
        <v>1.3104E-5</v>
      </c>
    </row>
    <row r="580" spans="1:2" x14ac:dyDescent="0.25">
      <c r="A580">
        <v>3.4567999999999999</v>
      </c>
      <c r="B580" s="1">
        <v>2.19014E-5</v>
      </c>
    </row>
    <row r="581" spans="1:2" x14ac:dyDescent="0.25">
      <c r="A581">
        <v>3.4591099999999999</v>
      </c>
      <c r="B581" s="1">
        <v>2.1189600000000001E-5</v>
      </c>
    </row>
    <row r="582" spans="1:2" x14ac:dyDescent="0.25">
      <c r="A582">
        <v>3.4614199999999999</v>
      </c>
      <c r="B582" s="1">
        <v>1.0822899999999999E-5</v>
      </c>
    </row>
    <row r="583" spans="1:2" x14ac:dyDescent="0.25">
      <c r="A583">
        <v>3.46373</v>
      </c>
      <c r="B583" s="1">
        <v>4.8100999999999999E-6</v>
      </c>
    </row>
    <row r="584" spans="1:2" x14ac:dyDescent="0.25">
      <c r="A584">
        <v>3.4660500000000001</v>
      </c>
      <c r="B584" s="1">
        <v>5.3917000000000004E-6</v>
      </c>
    </row>
    <row r="585" spans="1:2" x14ac:dyDescent="0.25">
      <c r="A585">
        <v>3.4683600000000001</v>
      </c>
      <c r="B585" s="1">
        <v>9.0762999999999998E-6</v>
      </c>
    </row>
    <row r="586" spans="1:2" x14ac:dyDescent="0.25">
      <c r="A586">
        <v>3.4706899999999998</v>
      </c>
      <c r="B586" s="1">
        <v>1.18763E-5</v>
      </c>
    </row>
    <row r="587" spans="1:2" x14ac:dyDescent="0.25">
      <c r="A587">
        <v>3.4730099999999999</v>
      </c>
      <c r="B587" s="1">
        <v>9.0905000000000005E-6</v>
      </c>
    </row>
    <row r="588" spans="1:2" x14ac:dyDescent="0.25">
      <c r="A588">
        <v>3.4753400000000001</v>
      </c>
      <c r="B588" s="1">
        <v>4.3259000000000004E-6</v>
      </c>
    </row>
    <row r="589" spans="1:2" x14ac:dyDescent="0.25">
      <c r="A589">
        <v>3.4776699999999998</v>
      </c>
      <c r="B589" s="1">
        <v>1.9180000000000001E-6</v>
      </c>
    </row>
    <row r="590" spans="1:2" x14ac:dyDescent="0.25">
      <c r="A590">
        <v>3.48</v>
      </c>
      <c r="B590" s="1">
        <v>2.9967999999999998E-6</v>
      </c>
    </row>
    <row r="591" spans="1:2" x14ac:dyDescent="0.25">
      <c r="A591">
        <v>3.4823400000000002</v>
      </c>
      <c r="B591" s="1">
        <v>7.2540000000000003E-6</v>
      </c>
    </row>
    <row r="592" spans="1:2" x14ac:dyDescent="0.25">
      <c r="A592">
        <v>3.48468</v>
      </c>
      <c r="B592" s="1">
        <v>9.2233000000000003E-6</v>
      </c>
    </row>
    <row r="593" spans="1:2" x14ac:dyDescent="0.25">
      <c r="A593">
        <v>3.4870199999999998</v>
      </c>
      <c r="B593" s="1">
        <v>6.3636000000000004E-6</v>
      </c>
    </row>
    <row r="594" spans="1:2" x14ac:dyDescent="0.25">
      <c r="A594">
        <v>3.4893700000000001</v>
      </c>
      <c r="B594" s="1">
        <v>5.6628000000000002E-6</v>
      </c>
    </row>
    <row r="595" spans="1:2" x14ac:dyDescent="0.25">
      <c r="A595">
        <v>3.4917199999999999</v>
      </c>
      <c r="B595" s="1">
        <v>4.8860000000000003E-6</v>
      </c>
    </row>
    <row r="596" spans="1:2" x14ac:dyDescent="0.25">
      <c r="A596">
        <v>3.4940699999999998</v>
      </c>
      <c r="B596" s="1">
        <v>3.5232999999999998E-6</v>
      </c>
    </row>
    <row r="597" spans="1:2" x14ac:dyDescent="0.25">
      <c r="A597">
        <v>3.4964300000000001</v>
      </c>
      <c r="B597" s="1">
        <v>3.9860999999999998E-6</v>
      </c>
    </row>
    <row r="598" spans="1:2" x14ac:dyDescent="0.25">
      <c r="A598">
        <v>3.4987900000000001</v>
      </c>
      <c r="B598" s="1">
        <v>3.8979000000000004E-6</v>
      </c>
    </row>
    <row r="599" spans="1:2" x14ac:dyDescent="0.25">
      <c r="A599">
        <v>3.50115</v>
      </c>
      <c r="B599" s="1">
        <v>4.6272999999999997E-6</v>
      </c>
    </row>
    <row r="600" spans="1:2" x14ac:dyDescent="0.25">
      <c r="A600">
        <v>3.50352</v>
      </c>
      <c r="B600" s="1">
        <v>5.1889000000000004E-6</v>
      </c>
    </row>
    <row r="601" spans="1:2" x14ac:dyDescent="0.25">
      <c r="A601">
        <v>3.50589</v>
      </c>
      <c r="B601" s="1">
        <v>5.0660999999999997E-6</v>
      </c>
    </row>
    <row r="602" spans="1:2" x14ac:dyDescent="0.25">
      <c r="A602">
        <v>3.5082599999999999</v>
      </c>
      <c r="B602" s="1">
        <v>5.3436E-6</v>
      </c>
    </row>
    <row r="603" spans="1:2" x14ac:dyDescent="0.25">
      <c r="A603">
        <v>3.5106299999999999</v>
      </c>
      <c r="B603" s="1">
        <v>5.9344999999999997E-6</v>
      </c>
    </row>
    <row r="604" spans="1:2" x14ac:dyDescent="0.25">
      <c r="A604">
        <v>3.51301</v>
      </c>
      <c r="B604" s="1">
        <v>9.2560000000000008E-6</v>
      </c>
    </row>
    <row r="605" spans="1:2" x14ac:dyDescent="0.25">
      <c r="A605">
        <v>3.51539</v>
      </c>
      <c r="B605" s="1">
        <v>1.19727E-5</v>
      </c>
    </row>
    <row r="606" spans="1:2" x14ac:dyDescent="0.25">
      <c r="A606">
        <v>3.5177800000000001</v>
      </c>
      <c r="B606" s="1">
        <v>9.4344000000000007E-6</v>
      </c>
    </row>
    <row r="607" spans="1:2" x14ac:dyDescent="0.25">
      <c r="A607">
        <v>3.5201699999999998</v>
      </c>
      <c r="B607" s="1">
        <v>6.7456999999999996E-6</v>
      </c>
    </row>
    <row r="608" spans="1:2" x14ac:dyDescent="0.25">
      <c r="A608">
        <v>3.5225599999999999</v>
      </c>
      <c r="B608" s="1">
        <v>7.3815000000000004E-6</v>
      </c>
    </row>
    <row r="609" spans="1:2" x14ac:dyDescent="0.25">
      <c r="A609">
        <v>3.52495</v>
      </c>
      <c r="B609" s="1">
        <v>6.5517000000000003E-6</v>
      </c>
    </row>
    <row r="610" spans="1:2" x14ac:dyDescent="0.25">
      <c r="A610">
        <v>3.5273500000000002</v>
      </c>
      <c r="B610" s="1">
        <v>4.9092000000000004E-6</v>
      </c>
    </row>
    <row r="611" spans="1:2" x14ac:dyDescent="0.25">
      <c r="A611">
        <v>3.5297499999999999</v>
      </c>
      <c r="B611" s="1">
        <v>5.1000999999999997E-6</v>
      </c>
    </row>
    <row r="612" spans="1:2" x14ac:dyDescent="0.25">
      <c r="A612">
        <v>3.5321600000000002</v>
      </c>
      <c r="B612" s="1">
        <v>4.8165000000000004E-6</v>
      </c>
    </row>
    <row r="613" spans="1:2" x14ac:dyDescent="0.25">
      <c r="A613">
        <v>3.5345599999999999</v>
      </c>
      <c r="B613" s="1">
        <v>3.9922999999999999E-6</v>
      </c>
    </row>
    <row r="614" spans="1:2" x14ac:dyDescent="0.25">
      <c r="A614">
        <v>3.5369700000000002</v>
      </c>
      <c r="B614" s="1">
        <v>1.7415E-6</v>
      </c>
    </row>
    <row r="615" spans="1:2" x14ac:dyDescent="0.25">
      <c r="A615">
        <v>3.53939</v>
      </c>
      <c r="B615" s="1">
        <v>4.0462000000000003E-6</v>
      </c>
    </row>
    <row r="616" spans="1:2" x14ac:dyDescent="0.25">
      <c r="A616">
        <v>3.5418099999999999</v>
      </c>
      <c r="B616" s="1">
        <v>4.9324000000000004E-6</v>
      </c>
    </row>
    <row r="617" spans="1:2" x14ac:dyDescent="0.25">
      <c r="A617">
        <v>3.5442300000000002</v>
      </c>
      <c r="B617" s="1">
        <v>3.5468000000000001E-6</v>
      </c>
    </row>
    <row r="618" spans="1:2" x14ac:dyDescent="0.25">
      <c r="A618">
        <v>3.5466500000000001</v>
      </c>
      <c r="B618" s="1">
        <v>8.3340000000000004E-7</v>
      </c>
    </row>
    <row r="619" spans="1:2" x14ac:dyDescent="0.25">
      <c r="A619">
        <v>3.54908</v>
      </c>
      <c r="B619" s="1">
        <v>2.4779999999999998E-6</v>
      </c>
    </row>
    <row r="620" spans="1:2" x14ac:dyDescent="0.25">
      <c r="A620">
        <v>3.5515099999999999</v>
      </c>
      <c r="B620" s="1">
        <v>2.6574000000000002E-6</v>
      </c>
    </row>
    <row r="621" spans="1:2" x14ac:dyDescent="0.25">
      <c r="A621">
        <v>3.5539399999999999</v>
      </c>
      <c r="B621" s="1">
        <v>3.0102999999999998E-6</v>
      </c>
    </row>
    <row r="622" spans="1:2" x14ac:dyDescent="0.25">
      <c r="A622">
        <v>3.5563799999999999</v>
      </c>
      <c r="B622" s="1">
        <v>3.2741000000000001E-6</v>
      </c>
    </row>
    <row r="623" spans="1:2" x14ac:dyDescent="0.25">
      <c r="A623">
        <v>3.5588199999999999</v>
      </c>
      <c r="B623" s="1">
        <v>4.8350999999999997E-6</v>
      </c>
    </row>
    <row r="624" spans="1:2" x14ac:dyDescent="0.25">
      <c r="A624">
        <v>3.5612699999999999</v>
      </c>
      <c r="B624" s="1">
        <v>5.4028000000000002E-6</v>
      </c>
    </row>
    <row r="625" spans="1:2" x14ac:dyDescent="0.25">
      <c r="A625">
        <v>3.5637099999999999</v>
      </c>
      <c r="B625" s="1">
        <v>6.2118000000000004E-6</v>
      </c>
    </row>
    <row r="626" spans="1:2" x14ac:dyDescent="0.25">
      <c r="A626">
        <v>3.5661700000000001</v>
      </c>
      <c r="B626" s="1">
        <v>4.8148E-6</v>
      </c>
    </row>
    <row r="627" spans="1:2" x14ac:dyDescent="0.25">
      <c r="A627">
        <v>3.5686200000000001</v>
      </c>
      <c r="B627" s="1">
        <v>2.6064999999999999E-6</v>
      </c>
    </row>
    <row r="628" spans="1:2" x14ac:dyDescent="0.25">
      <c r="A628">
        <v>3.5710799999999998</v>
      </c>
      <c r="B628" s="1">
        <v>3.6480000000000001E-6</v>
      </c>
    </row>
    <row r="629" spans="1:2" x14ac:dyDescent="0.25">
      <c r="A629">
        <v>3.5735399999999999</v>
      </c>
      <c r="B629" s="1">
        <v>9.5346000000000002E-6</v>
      </c>
    </row>
    <row r="630" spans="1:2" x14ac:dyDescent="0.25">
      <c r="A630">
        <v>3.5760000000000001</v>
      </c>
      <c r="B630" s="1">
        <v>1.5462199999999999E-5</v>
      </c>
    </row>
    <row r="631" spans="1:2" x14ac:dyDescent="0.25">
      <c r="A631">
        <v>3.5784699999999998</v>
      </c>
      <c r="B631" s="1">
        <v>1.34092E-5</v>
      </c>
    </row>
    <row r="632" spans="1:2" x14ac:dyDescent="0.25">
      <c r="A632">
        <v>3.58094</v>
      </c>
      <c r="B632" s="1">
        <v>8.1215000000000001E-6</v>
      </c>
    </row>
    <row r="633" spans="1:2" x14ac:dyDescent="0.25">
      <c r="A633">
        <v>3.5834199999999998</v>
      </c>
      <c r="B633" s="1">
        <v>6.2643000000000003E-6</v>
      </c>
    </row>
    <row r="634" spans="1:2" x14ac:dyDescent="0.25">
      <c r="A634">
        <v>3.58589</v>
      </c>
      <c r="B634" s="1">
        <v>6.5988999999999996E-6</v>
      </c>
    </row>
    <row r="635" spans="1:2" x14ac:dyDescent="0.25">
      <c r="A635">
        <v>3.5883799999999999</v>
      </c>
      <c r="B635" s="1">
        <v>6.7545999999999997E-6</v>
      </c>
    </row>
    <row r="636" spans="1:2" x14ac:dyDescent="0.25">
      <c r="A636">
        <v>3.5908600000000002</v>
      </c>
      <c r="B636" s="1">
        <v>5.7112999999999998E-6</v>
      </c>
    </row>
    <row r="637" spans="1:2" x14ac:dyDescent="0.25">
      <c r="A637">
        <v>3.59335</v>
      </c>
      <c r="B637" s="1">
        <v>4.6206000000000003E-6</v>
      </c>
    </row>
    <row r="638" spans="1:2" x14ac:dyDescent="0.25">
      <c r="A638">
        <v>3.5958399999999999</v>
      </c>
      <c r="B638" s="1">
        <v>4.9015999999999998E-6</v>
      </c>
    </row>
    <row r="639" spans="1:2" x14ac:dyDescent="0.25">
      <c r="A639">
        <v>3.5983399999999999</v>
      </c>
      <c r="B639" s="1">
        <v>5.4063000000000002E-6</v>
      </c>
    </row>
    <row r="640" spans="1:2" x14ac:dyDescent="0.25">
      <c r="A640">
        <v>3.6008399999999998</v>
      </c>
      <c r="B640" s="1">
        <v>1.5818E-6</v>
      </c>
    </row>
    <row r="641" spans="1:2" x14ac:dyDescent="0.25">
      <c r="A641">
        <v>3.6033400000000002</v>
      </c>
      <c r="B641" s="1">
        <v>4.2883000000000001E-6</v>
      </c>
    </row>
    <row r="642" spans="1:2" x14ac:dyDescent="0.25">
      <c r="A642">
        <v>3.6058400000000002</v>
      </c>
      <c r="B642" s="1">
        <v>5.3521E-6</v>
      </c>
    </row>
    <row r="643" spans="1:2" x14ac:dyDescent="0.25">
      <c r="A643">
        <v>3.6083500000000002</v>
      </c>
      <c r="B643" s="1">
        <v>4.4371000000000003E-6</v>
      </c>
    </row>
    <row r="644" spans="1:2" x14ac:dyDescent="0.25">
      <c r="A644">
        <v>3.6108699999999998</v>
      </c>
      <c r="B644" s="1">
        <v>4.2173000000000003E-6</v>
      </c>
    </row>
    <row r="645" spans="1:2" x14ac:dyDescent="0.25">
      <c r="A645">
        <v>3.6133799999999998</v>
      </c>
      <c r="B645" s="1">
        <v>7.7749000000000007E-6</v>
      </c>
    </row>
    <row r="646" spans="1:2" x14ac:dyDescent="0.25">
      <c r="A646">
        <v>3.6158999999999999</v>
      </c>
      <c r="B646" s="1">
        <v>1.0180799999999999E-5</v>
      </c>
    </row>
    <row r="647" spans="1:2" x14ac:dyDescent="0.25">
      <c r="A647">
        <v>3.61843</v>
      </c>
      <c r="B647" s="1">
        <v>9.2408999999999999E-6</v>
      </c>
    </row>
    <row r="648" spans="1:2" x14ac:dyDescent="0.25">
      <c r="A648">
        <v>3.6209500000000001</v>
      </c>
      <c r="B648" s="1">
        <v>4.2138999999999996E-6</v>
      </c>
    </row>
    <row r="649" spans="1:2" x14ac:dyDescent="0.25">
      <c r="A649">
        <v>3.6234799999999998</v>
      </c>
      <c r="B649" s="1">
        <v>2.181E-6</v>
      </c>
    </row>
    <row r="650" spans="1:2" x14ac:dyDescent="0.25">
      <c r="A650">
        <v>3.62602</v>
      </c>
      <c r="B650" s="1">
        <v>3.7085999999999999E-6</v>
      </c>
    </row>
    <row r="651" spans="1:2" x14ac:dyDescent="0.25">
      <c r="A651">
        <v>3.6285500000000002</v>
      </c>
      <c r="B651" s="1">
        <v>4.4464999999999997E-6</v>
      </c>
    </row>
    <row r="652" spans="1:2" x14ac:dyDescent="0.25">
      <c r="A652">
        <v>3.6311</v>
      </c>
      <c r="B652" s="1">
        <v>3.0215000000000002E-6</v>
      </c>
    </row>
    <row r="653" spans="1:2" x14ac:dyDescent="0.25">
      <c r="A653">
        <v>3.6336400000000002</v>
      </c>
      <c r="B653" s="1">
        <v>6.1523999999999997E-6</v>
      </c>
    </row>
    <row r="654" spans="1:2" x14ac:dyDescent="0.25">
      <c r="A654">
        <v>3.63619</v>
      </c>
      <c r="B654" s="1">
        <v>1.0976E-5</v>
      </c>
    </row>
    <row r="655" spans="1:2" x14ac:dyDescent="0.25">
      <c r="A655">
        <v>3.6387399999999999</v>
      </c>
      <c r="B655" s="1">
        <v>1.1292599999999999E-5</v>
      </c>
    </row>
    <row r="656" spans="1:2" x14ac:dyDescent="0.25">
      <c r="A656">
        <v>3.6412900000000001</v>
      </c>
      <c r="B656" s="1">
        <v>7.2787999999999997E-6</v>
      </c>
    </row>
    <row r="657" spans="1:2" x14ac:dyDescent="0.25">
      <c r="A657">
        <v>3.64385</v>
      </c>
      <c r="B657" s="1">
        <v>5.0583000000000003E-6</v>
      </c>
    </row>
    <row r="658" spans="1:2" x14ac:dyDescent="0.25">
      <c r="A658">
        <v>3.64642</v>
      </c>
      <c r="B658" s="1">
        <v>5.3108E-6</v>
      </c>
    </row>
    <row r="659" spans="1:2" x14ac:dyDescent="0.25">
      <c r="A659">
        <v>3.6489799999999999</v>
      </c>
      <c r="B659" s="1">
        <v>5.0058000000000004E-6</v>
      </c>
    </row>
    <row r="660" spans="1:2" x14ac:dyDescent="0.25">
      <c r="A660">
        <v>3.6515499999999999</v>
      </c>
      <c r="B660" s="1">
        <v>4.5519999999999998E-6</v>
      </c>
    </row>
    <row r="661" spans="1:2" x14ac:dyDescent="0.25">
      <c r="A661">
        <v>3.6541299999999999</v>
      </c>
      <c r="B661" s="1">
        <v>3.9585000000000003E-6</v>
      </c>
    </row>
    <row r="662" spans="1:2" x14ac:dyDescent="0.25">
      <c r="A662">
        <v>3.6566999999999998</v>
      </c>
      <c r="B662" s="1">
        <v>3.5005000000000002E-6</v>
      </c>
    </row>
    <row r="663" spans="1:2" x14ac:dyDescent="0.25">
      <c r="A663">
        <v>3.6592799999999999</v>
      </c>
      <c r="B663" s="1">
        <v>3.1955999999999999E-6</v>
      </c>
    </row>
    <row r="664" spans="1:2" x14ac:dyDescent="0.25">
      <c r="A664">
        <v>3.66187</v>
      </c>
      <c r="B664" s="1">
        <v>4.5668000000000001E-6</v>
      </c>
    </row>
    <row r="665" spans="1:2" x14ac:dyDescent="0.25">
      <c r="A665">
        <v>3.6644600000000001</v>
      </c>
      <c r="B665" s="1">
        <v>6.3647000000000002E-6</v>
      </c>
    </row>
    <row r="666" spans="1:2" x14ac:dyDescent="0.25">
      <c r="A666">
        <v>3.6670500000000001</v>
      </c>
      <c r="B666" s="1">
        <v>6.02E-6</v>
      </c>
    </row>
    <row r="667" spans="1:2" x14ac:dyDescent="0.25">
      <c r="A667">
        <v>3.6696399999999998</v>
      </c>
      <c r="B667" s="1">
        <v>4.4007000000000001E-6</v>
      </c>
    </row>
    <row r="668" spans="1:2" x14ac:dyDescent="0.25">
      <c r="A668">
        <v>3.6722399999999999</v>
      </c>
      <c r="B668" s="1">
        <v>1.7124999999999999E-6</v>
      </c>
    </row>
    <row r="669" spans="1:2" x14ac:dyDescent="0.25">
      <c r="A669">
        <v>3.6748400000000001</v>
      </c>
      <c r="B669" s="1">
        <v>1.0781999999999999E-6</v>
      </c>
    </row>
    <row r="670" spans="1:2" x14ac:dyDescent="0.25">
      <c r="A670">
        <v>3.6774499999999999</v>
      </c>
      <c r="B670" s="1">
        <v>3.4657000000000001E-6</v>
      </c>
    </row>
    <row r="671" spans="1:2" x14ac:dyDescent="0.25">
      <c r="A671">
        <v>3.6800600000000001</v>
      </c>
      <c r="B671" s="1">
        <v>5.5835E-6</v>
      </c>
    </row>
    <row r="672" spans="1:2" x14ac:dyDescent="0.25">
      <c r="A672">
        <v>3.6826699999999999</v>
      </c>
      <c r="B672" s="1">
        <v>5.3410000000000002E-6</v>
      </c>
    </row>
    <row r="673" spans="1:2" x14ac:dyDescent="0.25">
      <c r="A673">
        <v>3.6852900000000002</v>
      </c>
      <c r="B673" s="1">
        <v>6.5833000000000001E-6</v>
      </c>
    </row>
    <row r="674" spans="1:2" x14ac:dyDescent="0.25">
      <c r="A674">
        <v>3.68791</v>
      </c>
      <c r="B674" s="1">
        <v>7.3101999999999999E-6</v>
      </c>
    </row>
    <row r="675" spans="1:2" x14ac:dyDescent="0.25">
      <c r="A675">
        <v>3.6905399999999999</v>
      </c>
      <c r="B675" s="1">
        <v>7.2872000000000003E-6</v>
      </c>
    </row>
    <row r="676" spans="1:2" x14ac:dyDescent="0.25">
      <c r="A676">
        <v>3.6931699999999998</v>
      </c>
      <c r="B676" s="1">
        <v>6.1936000000000003E-6</v>
      </c>
    </row>
    <row r="677" spans="1:2" x14ac:dyDescent="0.25">
      <c r="A677">
        <v>3.6958000000000002</v>
      </c>
      <c r="B677" s="1">
        <v>5.9398000000000003E-6</v>
      </c>
    </row>
    <row r="678" spans="1:2" x14ac:dyDescent="0.25">
      <c r="A678">
        <v>3.6984300000000001</v>
      </c>
      <c r="B678" s="1">
        <v>6.5977000000000004E-6</v>
      </c>
    </row>
    <row r="679" spans="1:2" x14ac:dyDescent="0.25">
      <c r="A679">
        <v>3.7010700000000001</v>
      </c>
      <c r="B679" s="1">
        <v>4.4714000000000001E-6</v>
      </c>
    </row>
    <row r="680" spans="1:2" x14ac:dyDescent="0.25">
      <c r="A680">
        <v>3.7037200000000001</v>
      </c>
      <c r="B680" s="1">
        <v>4.4488999999999999E-6</v>
      </c>
    </row>
    <row r="681" spans="1:2" x14ac:dyDescent="0.25">
      <c r="A681">
        <v>3.7063600000000001</v>
      </c>
      <c r="B681" s="1">
        <v>3.5725000000000001E-6</v>
      </c>
    </row>
    <row r="682" spans="1:2" x14ac:dyDescent="0.25">
      <c r="A682">
        <v>3.7090200000000002</v>
      </c>
      <c r="B682" s="1">
        <v>7.0766000000000001E-6</v>
      </c>
    </row>
    <row r="683" spans="1:2" x14ac:dyDescent="0.25">
      <c r="A683">
        <v>3.7116699999999998</v>
      </c>
      <c r="B683" s="1">
        <v>8.6703999999999992E-6</v>
      </c>
    </row>
    <row r="684" spans="1:2" x14ac:dyDescent="0.25">
      <c r="A684">
        <v>3.7143299999999999</v>
      </c>
      <c r="B684" s="1">
        <v>8.9441999999999998E-6</v>
      </c>
    </row>
    <row r="685" spans="1:2" x14ac:dyDescent="0.25">
      <c r="A685">
        <v>3.71699</v>
      </c>
      <c r="B685" s="1">
        <v>9.5034999999999997E-6</v>
      </c>
    </row>
    <row r="686" spans="1:2" x14ac:dyDescent="0.25">
      <c r="A686">
        <v>3.7196600000000002</v>
      </c>
      <c r="B686" s="1">
        <v>8.8761999999999998E-6</v>
      </c>
    </row>
    <row r="687" spans="1:2" x14ac:dyDescent="0.25">
      <c r="A687">
        <v>3.7223299999999999</v>
      </c>
      <c r="B687" s="1">
        <v>7.2459999999999997E-6</v>
      </c>
    </row>
    <row r="688" spans="1:2" x14ac:dyDescent="0.25">
      <c r="A688">
        <v>3.7250000000000001</v>
      </c>
      <c r="B688" s="1">
        <v>4.7990000000000001E-6</v>
      </c>
    </row>
    <row r="689" spans="1:2" x14ac:dyDescent="0.25">
      <c r="A689">
        <v>3.7276799999999999</v>
      </c>
      <c r="B689" s="1">
        <v>5.5385000000000004E-6</v>
      </c>
    </row>
    <row r="690" spans="1:2" x14ac:dyDescent="0.25">
      <c r="A690">
        <v>3.7303600000000001</v>
      </c>
      <c r="B690" s="1">
        <v>3.5594000000000002E-6</v>
      </c>
    </row>
    <row r="691" spans="1:2" x14ac:dyDescent="0.25">
      <c r="A691">
        <v>3.73305</v>
      </c>
      <c r="B691" s="1">
        <v>6.4869999999999999E-6</v>
      </c>
    </row>
    <row r="692" spans="1:2" x14ac:dyDescent="0.25">
      <c r="A692">
        <v>3.7357399999999998</v>
      </c>
      <c r="B692" s="1">
        <v>8.6889000000000008E-6</v>
      </c>
    </row>
    <row r="693" spans="1:2" x14ac:dyDescent="0.25">
      <c r="A693">
        <v>3.7384300000000001</v>
      </c>
      <c r="B693" s="1">
        <v>6.7855999999999999E-6</v>
      </c>
    </row>
    <row r="694" spans="1:2" x14ac:dyDescent="0.25">
      <c r="A694">
        <v>3.7411300000000001</v>
      </c>
      <c r="B694" s="1">
        <v>5.4273999999999999E-6</v>
      </c>
    </row>
    <row r="695" spans="1:2" x14ac:dyDescent="0.25">
      <c r="A695">
        <v>3.74383</v>
      </c>
      <c r="B695" s="1">
        <v>4.4313000000000002E-6</v>
      </c>
    </row>
    <row r="696" spans="1:2" x14ac:dyDescent="0.25">
      <c r="A696">
        <v>3.7465299999999999</v>
      </c>
      <c r="B696" s="1">
        <v>3.0527E-6</v>
      </c>
    </row>
    <row r="697" spans="1:2" x14ac:dyDescent="0.25">
      <c r="A697">
        <v>3.7492399999999999</v>
      </c>
      <c r="B697" s="1">
        <v>3.5277999999999999E-6</v>
      </c>
    </row>
    <row r="698" spans="1:2" x14ac:dyDescent="0.25">
      <c r="A698">
        <v>3.75196</v>
      </c>
      <c r="B698" s="1">
        <v>4.6723000000000001E-6</v>
      </c>
    </row>
    <row r="699" spans="1:2" x14ac:dyDescent="0.25">
      <c r="A699">
        <v>3.75467</v>
      </c>
      <c r="B699" s="1">
        <v>3.8955000000000002E-6</v>
      </c>
    </row>
    <row r="700" spans="1:2" x14ac:dyDescent="0.25">
      <c r="A700">
        <v>3.75739</v>
      </c>
      <c r="B700" s="1">
        <v>3.2026000000000001E-6</v>
      </c>
    </row>
    <row r="701" spans="1:2" x14ac:dyDescent="0.25">
      <c r="A701">
        <v>3.7601200000000001</v>
      </c>
      <c r="B701" s="1">
        <v>4.7411999999999996E-6</v>
      </c>
    </row>
    <row r="702" spans="1:2" x14ac:dyDescent="0.25">
      <c r="A702">
        <v>3.7628499999999998</v>
      </c>
      <c r="B702" s="1">
        <v>6.6072E-6</v>
      </c>
    </row>
    <row r="703" spans="1:2" x14ac:dyDescent="0.25">
      <c r="A703">
        <v>3.7655799999999999</v>
      </c>
      <c r="B703" s="1">
        <v>8.9252000000000005E-6</v>
      </c>
    </row>
    <row r="704" spans="1:2" x14ac:dyDescent="0.25">
      <c r="A704">
        <v>3.7683200000000001</v>
      </c>
      <c r="B704" s="1">
        <v>9.2567999999999992E-6</v>
      </c>
    </row>
    <row r="705" spans="1:2" x14ac:dyDescent="0.25">
      <c r="A705">
        <v>3.7710599999999999</v>
      </c>
      <c r="B705" s="1">
        <v>7.2980000000000003E-6</v>
      </c>
    </row>
    <row r="706" spans="1:2" x14ac:dyDescent="0.25">
      <c r="A706">
        <v>3.7738</v>
      </c>
      <c r="B706" s="1">
        <v>5.2546999999999999E-6</v>
      </c>
    </row>
    <row r="707" spans="1:2" x14ac:dyDescent="0.25">
      <c r="A707">
        <v>3.7765499999999999</v>
      </c>
      <c r="B707" s="1">
        <v>5.5520999999999997E-6</v>
      </c>
    </row>
    <row r="708" spans="1:2" x14ac:dyDescent="0.25">
      <c r="A708">
        <v>3.7793000000000001</v>
      </c>
      <c r="B708" s="1">
        <v>6.3248E-6</v>
      </c>
    </row>
    <row r="709" spans="1:2" x14ac:dyDescent="0.25">
      <c r="A709">
        <v>3.78206</v>
      </c>
      <c r="B709" s="1">
        <v>6.0549999999999996E-6</v>
      </c>
    </row>
    <row r="710" spans="1:2" x14ac:dyDescent="0.25">
      <c r="A710">
        <v>3.7848199999999999</v>
      </c>
      <c r="B710" s="1">
        <v>5.4895999999999999E-6</v>
      </c>
    </row>
    <row r="711" spans="1:2" x14ac:dyDescent="0.25">
      <c r="A711">
        <v>3.7875899999999998</v>
      </c>
      <c r="B711" s="1">
        <v>5.9951999999999998E-6</v>
      </c>
    </row>
    <row r="712" spans="1:2" x14ac:dyDescent="0.25">
      <c r="A712">
        <v>3.7903500000000001</v>
      </c>
      <c r="B712" s="1">
        <v>7.1152000000000001E-6</v>
      </c>
    </row>
    <row r="713" spans="1:2" x14ac:dyDescent="0.25">
      <c r="A713">
        <v>3.7931300000000001</v>
      </c>
      <c r="B713" s="1">
        <v>6.3589000000000002E-6</v>
      </c>
    </row>
    <row r="714" spans="1:2" x14ac:dyDescent="0.25">
      <c r="A714">
        <v>3.7959000000000001</v>
      </c>
      <c r="B714" s="1">
        <v>2.3705999999999998E-6</v>
      </c>
    </row>
    <row r="715" spans="1:2" x14ac:dyDescent="0.25">
      <c r="A715">
        <v>3.7986800000000001</v>
      </c>
      <c r="B715" s="1">
        <v>3.0703999999999999E-6</v>
      </c>
    </row>
    <row r="716" spans="1:2" x14ac:dyDescent="0.25">
      <c r="A716">
        <v>3.8014700000000001</v>
      </c>
      <c r="B716" s="1">
        <v>4.0825999999999997E-6</v>
      </c>
    </row>
    <row r="717" spans="1:2" x14ac:dyDescent="0.25">
      <c r="A717">
        <v>3.8042600000000002</v>
      </c>
      <c r="B717" s="1">
        <v>4.8898000000000002E-6</v>
      </c>
    </row>
    <row r="718" spans="1:2" x14ac:dyDescent="0.25">
      <c r="A718">
        <v>3.8070499999999998</v>
      </c>
      <c r="B718" s="1">
        <v>3.9825999999999998E-6</v>
      </c>
    </row>
    <row r="719" spans="1:2" x14ac:dyDescent="0.25">
      <c r="A719">
        <v>3.80985</v>
      </c>
      <c r="B719" s="1">
        <v>2.6778999999999998E-6</v>
      </c>
    </row>
    <row r="720" spans="1:2" x14ac:dyDescent="0.25">
      <c r="A720">
        <v>3.8126500000000001</v>
      </c>
      <c r="B720" s="1">
        <v>5.3788000000000001E-6</v>
      </c>
    </row>
    <row r="721" spans="1:2" x14ac:dyDescent="0.25">
      <c r="A721">
        <v>3.8154599999999999</v>
      </c>
      <c r="B721" s="1">
        <v>5.8252999999999999E-6</v>
      </c>
    </row>
    <row r="722" spans="1:2" x14ac:dyDescent="0.25">
      <c r="A722">
        <v>3.8182700000000001</v>
      </c>
      <c r="B722" s="1">
        <v>6.5796999999999999E-6</v>
      </c>
    </row>
    <row r="723" spans="1:2" x14ac:dyDescent="0.25">
      <c r="A723">
        <v>3.8210799999999998</v>
      </c>
      <c r="B723" s="1">
        <v>7.8822000000000005E-6</v>
      </c>
    </row>
    <row r="724" spans="1:2" x14ac:dyDescent="0.25">
      <c r="A724">
        <v>3.8239000000000001</v>
      </c>
      <c r="B724" s="1">
        <v>5.9842999999999996E-6</v>
      </c>
    </row>
    <row r="725" spans="1:2" x14ac:dyDescent="0.25">
      <c r="A725">
        <v>3.8267199999999999</v>
      </c>
      <c r="B725" s="1">
        <v>8.7604E-6</v>
      </c>
    </row>
    <row r="726" spans="1:2" x14ac:dyDescent="0.25">
      <c r="A726">
        <v>3.8295499999999998</v>
      </c>
      <c r="B726" s="1">
        <v>1.02513E-5</v>
      </c>
    </row>
    <row r="727" spans="1:2" x14ac:dyDescent="0.25">
      <c r="A727">
        <v>3.8323800000000001</v>
      </c>
      <c r="B727" s="1">
        <v>1.44614E-5</v>
      </c>
    </row>
    <row r="728" spans="1:2" x14ac:dyDescent="0.25">
      <c r="A728">
        <v>3.83521</v>
      </c>
      <c r="B728" s="1">
        <v>2.0228400000000001E-5</v>
      </c>
    </row>
    <row r="729" spans="1:2" x14ac:dyDescent="0.25">
      <c r="A729">
        <v>3.83805</v>
      </c>
      <c r="B729" s="1">
        <v>1.6953299999999999E-5</v>
      </c>
    </row>
    <row r="730" spans="1:2" x14ac:dyDescent="0.25">
      <c r="A730">
        <v>3.8408899999999999</v>
      </c>
      <c r="B730" s="1">
        <v>1.03843E-5</v>
      </c>
    </row>
    <row r="731" spans="1:2" x14ac:dyDescent="0.25">
      <c r="A731">
        <v>3.8437399999999999</v>
      </c>
      <c r="B731" s="1">
        <v>8.3935000000000002E-6</v>
      </c>
    </row>
    <row r="732" spans="1:2" x14ac:dyDescent="0.25">
      <c r="A732">
        <v>3.84659</v>
      </c>
      <c r="B732" s="1">
        <v>8.0518999999999999E-6</v>
      </c>
    </row>
    <row r="733" spans="1:2" x14ac:dyDescent="0.25">
      <c r="A733">
        <v>3.84945</v>
      </c>
      <c r="B733" s="1">
        <v>3.9817999999999997E-6</v>
      </c>
    </row>
    <row r="734" spans="1:2" x14ac:dyDescent="0.25">
      <c r="A734">
        <v>3.8523100000000001</v>
      </c>
      <c r="B734" s="1">
        <v>3.9590999999999999E-6</v>
      </c>
    </row>
    <row r="735" spans="1:2" x14ac:dyDescent="0.25">
      <c r="A735">
        <v>3.8551700000000002</v>
      </c>
      <c r="B735" s="1">
        <v>3.7805999999999999E-6</v>
      </c>
    </row>
    <row r="736" spans="1:2" x14ac:dyDescent="0.25">
      <c r="A736">
        <v>3.8580399999999999</v>
      </c>
      <c r="B736" s="1">
        <v>3.4448E-6</v>
      </c>
    </row>
    <row r="737" spans="1:2" x14ac:dyDescent="0.25">
      <c r="A737">
        <v>3.8609100000000001</v>
      </c>
      <c r="B737" s="1">
        <v>2.898E-6</v>
      </c>
    </row>
    <row r="738" spans="1:2" x14ac:dyDescent="0.25">
      <c r="A738">
        <v>3.8637899999999998</v>
      </c>
      <c r="B738" s="1">
        <v>5.4971999999999996E-6</v>
      </c>
    </row>
    <row r="739" spans="1:2" x14ac:dyDescent="0.25">
      <c r="A739">
        <v>3.8666700000000001</v>
      </c>
      <c r="B739" s="1">
        <v>5.8622999999999998E-6</v>
      </c>
    </row>
    <row r="740" spans="1:2" x14ac:dyDescent="0.25">
      <c r="A740">
        <v>3.8695599999999999</v>
      </c>
      <c r="B740" s="1">
        <v>7.7094999999999996E-6</v>
      </c>
    </row>
    <row r="741" spans="1:2" x14ac:dyDescent="0.25">
      <c r="A741">
        <v>3.8724500000000002</v>
      </c>
      <c r="B741" s="1">
        <v>4.2651E-6</v>
      </c>
    </row>
    <row r="742" spans="1:2" x14ac:dyDescent="0.25">
      <c r="A742">
        <v>3.87534</v>
      </c>
      <c r="B742" s="1">
        <v>3.1449000000000002E-6</v>
      </c>
    </row>
    <row r="743" spans="1:2" x14ac:dyDescent="0.25">
      <c r="A743">
        <v>3.8782399999999999</v>
      </c>
      <c r="B743" s="1">
        <v>6.0208E-6</v>
      </c>
    </row>
    <row r="744" spans="1:2" x14ac:dyDescent="0.25">
      <c r="A744">
        <v>3.8811399999999998</v>
      </c>
      <c r="B744" s="1">
        <v>1.0070300000000001E-5</v>
      </c>
    </row>
    <row r="745" spans="1:2" x14ac:dyDescent="0.25">
      <c r="A745">
        <v>3.8840499999999998</v>
      </c>
      <c r="B745" s="1">
        <v>1.04894E-5</v>
      </c>
    </row>
    <row r="746" spans="1:2" x14ac:dyDescent="0.25">
      <c r="A746">
        <v>3.8869600000000002</v>
      </c>
      <c r="B746" s="1">
        <v>8.3633E-6</v>
      </c>
    </row>
    <row r="747" spans="1:2" x14ac:dyDescent="0.25">
      <c r="A747">
        <v>3.8898799999999998</v>
      </c>
      <c r="B747" s="1">
        <v>7.3049000000000001E-6</v>
      </c>
    </row>
    <row r="748" spans="1:2" x14ac:dyDescent="0.25">
      <c r="A748">
        <v>3.8927999999999998</v>
      </c>
      <c r="B748" s="1">
        <v>8.2201999999999997E-6</v>
      </c>
    </row>
    <row r="749" spans="1:2" x14ac:dyDescent="0.25">
      <c r="A749">
        <v>3.8957199999999998</v>
      </c>
      <c r="B749" s="1">
        <v>8.8653999999999999E-6</v>
      </c>
    </row>
    <row r="750" spans="1:2" x14ac:dyDescent="0.25">
      <c r="A750">
        <v>3.8986499999999999</v>
      </c>
      <c r="B750" s="1">
        <v>8.5122999999999998E-6</v>
      </c>
    </row>
    <row r="751" spans="1:2" x14ac:dyDescent="0.25">
      <c r="A751">
        <v>3.90158</v>
      </c>
      <c r="B751" s="1">
        <v>8.6078000000000008E-6</v>
      </c>
    </row>
    <row r="752" spans="1:2" x14ac:dyDescent="0.25">
      <c r="A752">
        <v>3.9045200000000002</v>
      </c>
      <c r="B752" s="1">
        <v>6.8132999999999996E-6</v>
      </c>
    </row>
    <row r="753" spans="1:2" x14ac:dyDescent="0.25">
      <c r="A753">
        <v>3.9074599999999999</v>
      </c>
      <c r="B753" s="1">
        <v>4.8266999999999999E-6</v>
      </c>
    </row>
    <row r="754" spans="1:2" x14ac:dyDescent="0.25">
      <c r="A754">
        <v>3.9104100000000002</v>
      </c>
      <c r="B754" s="1">
        <v>5.1945E-6</v>
      </c>
    </row>
    <row r="755" spans="1:2" x14ac:dyDescent="0.25">
      <c r="A755">
        <v>3.9133599999999999</v>
      </c>
      <c r="B755" s="1">
        <v>6.9190000000000002E-6</v>
      </c>
    </row>
    <row r="756" spans="1:2" x14ac:dyDescent="0.25">
      <c r="A756">
        <v>3.9163199999999998</v>
      </c>
      <c r="B756" s="1">
        <v>7.3034000000000002E-6</v>
      </c>
    </row>
    <row r="757" spans="1:2" x14ac:dyDescent="0.25">
      <c r="A757">
        <v>3.9192800000000001</v>
      </c>
      <c r="B757" s="1">
        <v>5.9954999999999996E-6</v>
      </c>
    </row>
    <row r="758" spans="1:2" x14ac:dyDescent="0.25">
      <c r="A758">
        <v>3.9222399999999999</v>
      </c>
      <c r="B758" s="1">
        <v>2.6033999999999999E-6</v>
      </c>
    </row>
    <row r="759" spans="1:2" x14ac:dyDescent="0.25">
      <c r="A759">
        <v>3.9252099999999999</v>
      </c>
      <c r="B759" s="1">
        <v>2.5054000000000002E-6</v>
      </c>
    </row>
    <row r="760" spans="1:2" x14ac:dyDescent="0.25">
      <c r="A760">
        <v>3.9281799999999998</v>
      </c>
      <c r="B760" s="1">
        <v>3.1056E-6</v>
      </c>
    </row>
    <row r="761" spans="1:2" x14ac:dyDescent="0.25">
      <c r="A761">
        <v>3.9311600000000002</v>
      </c>
      <c r="B761" s="1">
        <v>6.1426999999999996E-6</v>
      </c>
    </row>
    <row r="762" spans="1:2" x14ac:dyDescent="0.25">
      <c r="A762">
        <v>3.9341499999999998</v>
      </c>
      <c r="B762" s="1">
        <v>6.9287000000000003E-6</v>
      </c>
    </row>
    <row r="763" spans="1:2" x14ac:dyDescent="0.25">
      <c r="A763">
        <v>3.9371299999999998</v>
      </c>
      <c r="B763" s="1">
        <v>3.1708000000000002E-6</v>
      </c>
    </row>
    <row r="764" spans="1:2" x14ac:dyDescent="0.25">
      <c r="A764">
        <v>3.9401199999999998</v>
      </c>
      <c r="B764" s="1">
        <v>3.8014999999999999E-6</v>
      </c>
    </row>
    <row r="765" spans="1:2" x14ac:dyDescent="0.25">
      <c r="A765">
        <v>3.94312</v>
      </c>
      <c r="B765" s="1">
        <v>7.6298999999999996E-6</v>
      </c>
    </row>
    <row r="766" spans="1:2" x14ac:dyDescent="0.25">
      <c r="A766">
        <v>3.9461200000000001</v>
      </c>
      <c r="B766" s="1">
        <v>8.8185000000000004E-6</v>
      </c>
    </row>
    <row r="767" spans="1:2" x14ac:dyDescent="0.25">
      <c r="A767">
        <v>3.9491299999999998</v>
      </c>
      <c r="B767" s="1">
        <v>8.3101000000000003E-6</v>
      </c>
    </row>
    <row r="768" spans="1:2" x14ac:dyDescent="0.25">
      <c r="A768">
        <v>3.95214</v>
      </c>
      <c r="B768" s="1">
        <v>7.0030999999999999E-6</v>
      </c>
    </row>
    <row r="769" spans="1:2" x14ac:dyDescent="0.25">
      <c r="A769">
        <v>3.9551500000000002</v>
      </c>
      <c r="B769" s="1">
        <v>5.6767999999999996E-6</v>
      </c>
    </row>
    <row r="770" spans="1:2" x14ac:dyDescent="0.25">
      <c r="A770">
        <v>3.95817</v>
      </c>
      <c r="B770" s="1">
        <v>6.2921999999999997E-6</v>
      </c>
    </row>
    <row r="771" spans="1:2" x14ac:dyDescent="0.25">
      <c r="A771">
        <v>3.9611900000000002</v>
      </c>
      <c r="B771" s="1">
        <v>7.6344999999999995E-6</v>
      </c>
    </row>
    <row r="772" spans="1:2" x14ac:dyDescent="0.25">
      <c r="A772">
        <v>3.9642200000000001</v>
      </c>
      <c r="B772" s="1">
        <v>6.8480000000000003E-6</v>
      </c>
    </row>
    <row r="773" spans="1:2" x14ac:dyDescent="0.25">
      <c r="A773">
        <v>3.96726</v>
      </c>
      <c r="B773" s="1">
        <v>6.6470000000000001E-6</v>
      </c>
    </row>
    <row r="774" spans="1:2" x14ac:dyDescent="0.25">
      <c r="A774">
        <v>3.9702899999999999</v>
      </c>
      <c r="B774" s="1">
        <v>7.1574000000000003E-6</v>
      </c>
    </row>
    <row r="775" spans="1:2" x14ac:dyDescent="0.25">
      <c r="A775">
        <v>3.9733399999999999</v>
      </c>
      <c r="B775" s="1">
        <v>3.9824000000000002E-6</v>
      </c>
    </row>
    <row r="776" spans="1:2" x14ac:dyDescent="0.25">
      <c r="A776">
        <v>3.9763799999999998</v>
      </c>
      <c r="B776" s="1">
        <v>1.44582E-5</v>
      </c>
    </row>
    <row r="777" spans="1:2" x14ac:dyDescent="0.25">
      <c r="A777">
        <v>3.9794399999999999</v>
      </c>
      <c r="B777" s="1">
        <v>2.32842E-5</v>
      </c>
    </row>
    <row r="778" spans="1:2" x14ac:dyDescent="0.25">
      <c r="A778">
        <v>3.9824899999999999</v>
      </c>
      <c r="B778" s="1">
        <v>2.3293299999999999E-5</v>
      </c>
    </row>
    <row r="779" spans="1:2" x14ac:dyDescent="0.25">
      <c r="A779">
        <v>3.9855499999999999</v>
      </c>
      <c r="B779" s="1">
        <v>1.45548E-5</v>
      </c>
    </row>
    <row r="780" spans="1:2" x14ac:dyDescent="0.25">
      <c r="A780">
        <v>3.9886200000000001</v>
      </c>
      <c r="B780" s="1">
        <v>7.1076000000000004E-6</v>
      </c>
    </row>
    <row r="781" spans="1:2" x14ac:dyDescent="0.25">
      <c r="A781">
        <v>3.9916900000000002</v>
      </c>
      <c r="B781" s="1">
        <v>4.1176000000000002E-6</v>
      </c>
    </row>
    <row r="782" spans="1:2" x14ac:dyDescent="0.25">
      <c r="A782">
        <v>3.9947599999999999</v>
      </c>
      <c r="B782" s="1">
        <v>4.4797999999999999E-6</v>
      </c>
    </row>
    <row r="783" spans="1:2" x14ac:dyDescent="0.25">
      <c r="A783">
        <v>3.9978400000000001</v>
      </c>
      <c r="B783" s="1">
        <v>8.2516999999999993E-6</v>
      </c>
    </row>
    <row r="784" spans="1:2" x14ac:dyDescent="0.25">
      <c r="A784">
        <v>4.0009300000000003</v>
      </c>
      <c r="B784" s="1">
        <v>7.7099000000000005E-6</v>
      </c>
    </row>
    <row r="785" spans="1:2" x14ac:dyDescent="0.25">
      <c r="A785">
        <v>4.0040199999999997</v>
      </c>
      <c r="B785" s="1">
        <v>7.0141000000000003E-6</v>
      </c>
    </row>
    <row r="786" spans="1:2" x14ac:dyDescent="0.25">
      <c r="A786">
        <v>4.0071099999999999</v>
      </c>
      <c r="B786" s="1">
        <v>7.5975999999999999E-6</v>
      </c>
    </row>
    <row r="787" spans="1:2" x14ac:dyDescent="0.25">
      <c r="A787">
        <v>4.0102099999999998</v>
      </c>
      <c r="B787" s="1">
        <v>8.9873999999999997E-6</v>
      </c>
    </row>
    <row r="788" spans="1:2" x14ac:dyDescent="0.25">
      <c r="A788">
        <v>4.0133200000000002</v>
      </c>
      <c r="B788" s="1">
        <v>9.7914000000000008E-6</v>
      </c>
    </row>
    <row r="789" spans="1:2" x14ac:dyDescent="0.25">
      <c r="A789">
        <v>4.0164200000000001</v>
      </c>
      <c r="B789" s="1">
        <v>9.3278999999999992E-6</v>
      </c>
    </row>
    <row r="790" spans="1:2" x14ac:dyDescent="0.25">
      <c r="A790">
        <v>4.0195400000000001</v>
      </c>
      <c r="B790" s="1">
        <v>7.5781000000000003E-6</v>
      </c>
    </row>
    <row r="791" spans="1:2" x14ac:dyDescent="0.25">
      <c r="A791">
        <v>4.0226600000000001</v>
      </c>
      <c r="B791" s="1">
        <v>4.5198000000000003E-6</v>
      </c>
    </row>
    <row r="792" spans="1:2" x14ac:dyDescent="0.25">
      <c r="A792">
        <v>4.0257800000000001</v>
      </c>
      <c r="B792" s="1">
        <v>2.0119000000000002E-6</v>
      </c>
    </row>
    <row r="793" spans="1:2" x14ac:dyDescent="0.25">
      <c r="A793">
        <v>4.0289099999999998</v>
      </c>
      <c r="B793" s="1">
        <v>1.8984999999999999E-6</v>
      </c>
    </row>
    <row r="794" spans="1:2" x14ac:dyDescent="0.25">
      <c r="A794">
        <v>4.0320400000000003</v>
      </c>
      <c r="B794" s="1">
        <v>2.7626E-6</v>
      </c>
    </row>
    <row r="795" spans="1:2" x14ac:dyDescent="0.25">
      <c r="A795">
        <v>4.0351800000000004</v>
      </c>
      <c r="B795" s="1">
        <v>2.9527999999999999E-6</v>
      </c>
    </row>
    <row r="796" spans="1:2" x14ac:dyDescent="0.25">
      <c r="A796">
        <v>4.0383199999999997</v>
      </c>
      <c r="B796" s="1">
        <v>4.279E-6</v>
      </c>
    </row>
    <row r="797" spans="1:2" x14ac:dyDescent="0.25">
      <c r="A797">
        <v>4.0414700000000003</v>
      </c>
      <c r="B797" s="1">
        <v>5.0290999999999998E-6</v>
      </c>
    </row>
    <row r="798" spans="1:2" x14ac:dyDescent="0.25">
      <c r="A798">
        <v>4.0446200000000001</v>
      </c>
      <c r="B798" s="1">
        <v>4.5325999999999996E-6</v>
      </c>
    </row>
    <row r="799" spans="1:2" x14ac:dyDescent="0.25">
      <c r="A799">
        <v>4.0477800000000004</v>
      </c>
      <c r="B799" s="1">
        <v>5.0879E-6</v>
      </c>
    </row>
    <row r="800" spans="1:2" x14ac:dyDescent="0.25">
      <c r="A800">
        <v>4.0509399999999998</v>
      </c>
      <c r="B800" s="1">
        <v>6.9858000000000001E-6</v>
      </c>
    </row>
    <row r="801" spans="1:2" x14ac:dyDescent="0.25">
      <c r="A801">
        <v>4.0541099999999997</v>
      </c>
      <c r="B801" s="1">
        <v>8.9731000000000005E-6</v>
      </c>
    </row>
    <row r="802" spans="1:2" x14ac:dyDescent="0.25">
      <c r="A802">
        <v>4.0572800000000004</v>
      </c>
      <c r="B802" s="1">
        <v>1.07259E-5</v>
      </c>
    </row>
    <row r="803" spans="1:2" x14ac:dyDescent="0.25">
      <c r="A803">
        <v>4.06046</v>
      </c>
      <c r="B803" s="1">
        <v>7.1902000000000002E-6</v>
      </c>
    </row>
    <row r="804" spans="1:2" x14ac:dyDescent="0.25">
      <c r="A804">
        <v>4.0636400000000004</v>
      </c>
      <c r="B804" s="1">
        <v>3.8014999999999999E-6</v>
      </c>
    </row>
    <row r="805" spans="1:2" x14ac:dyDescent="0.25">
      <c r="A805">
        <v>4.0668300000000004</v>
      </c>
      <c r="B805" s="1">
        <v>3.2306E-6</v>
      </c>
    </row>
    <row r="806" spans="1:2" x14ac:dyDescent="0.25">
      <c r="A806">
        <v>4.0700200000000004</v>
      </c>
      <c r="B806" s="1">
        <v>5.0285000000000002E-6</v>
      </c>
    </row>
    <row r="807" spans="1:2" x14ac:dyDescent="0.25">
      <c r="A807">
        <v>4.0732200000000001</v>
      </c>
      <c r="B807" s="1">
        <v>7.0489000000000004E-6</v>
      </c>
    </row>
    <row r="808" spans="1:2" x14ac:dyDescent="0.25">
      <c r="A808">
        <v>4.0764199999999997</v>
      </c>
      <c r="B808" s="1">
        <v>6.2539999999999998E-6</v>
      </c>
    </row>
    <row r="809" spans="1:2" x14ac:dyDescent="0.25">
      <c r="A809">
        <v>4.0796299999999999</v>
      </c>
      <c r="B809" s="1">
        <v>5.4640999999999999E-6</v>
      </c>
    </row>
    <row r="810" spans="1:2" x14ac:dyDescent="0.25">
      <c r="A810">
        <v>4.08284</v>
      </c>
      <c r="B810" s="1">
        <v>5.7470000000000002E-6</v>
      </c>
    </row>
    <row r="811" spans="1:2" x14ac:dyDescent="0.25">
      <c r="A811">
        <v>4.0860599999999998</v>
      </c>
      <c r="B811" s="1">
        <v>5.1919000000000002E-6</v>
      </c>
    </row>
    <row r="812" spans="1:2" x14ac:dyDescent="0.25">
      <c r="A812">
        <v>4.0892799999999996</v>
      </c>
      <c r="B812" s="1">
        <v>3.8898999999999998E-6</v>
      </c>
    </row>
    <row r="813" spans="1:2" x14ac:dyDescent="0.25">
      <c r="A813">
        <v>4.0925099999999999</v>
      </c>
      <c r="B813" s="1">
        <v>2.5724000000000001E-6</v>
      </c>
    </row>
    <row r="814" spans="1:2" x14ac:dyDescent="0.25">
      <c r="A814">
        <v>4.0957400000000002</v>
      </c>
      <c r="B814" s="1">
        <v>2.8119999999999999E-6</v>
      </c>
    </row>
    <row r="815" spans="1:2" x14ac:dyDescent="0.25">
      <c r="A815">
        <v>4.0989800000000001</v>
      </c>
      <c r="B815" s="1">
        <v>3.9469000000000003E-6</v>
      </c>
    </row>
    <row r="816" spans="1:2" x14ac:dyDescent="0.25">
      <c r="A816">
        <v>4.10222</v>
      </c>
      <c r="B816" s="1">
        <v>5.1306999999999999E-6</v>
      </c>
    </row>
    <row r="817" spans="1:2" x14ac:dyDescent="0.25">
      <c r="A817">
        <v>4.1054700000000004</v>
      </c>
      <c r="B817" s="1">
        <v>5.1058000000000003E-6</v>
      </c>
    </row>
    <row r="818" spans="1:2" x14ac:dyDescent="0.25">
      <c r="A818">
        <v>4.1087199999999999</v>
      </c>
      <c r="B818" s="1">
        <v>5.3120000000000001E-6</v>
      </c>
    </row>
    <row r="819" spans="1:2" x14ac:dyDescent="0.25">
      <c r="A819">
        <v>4.11198</v>
      </c>
      <c r="B819" s="1">
        <v>3.7724999999999999E-6</v>
      </c>
    </row>
    <row r="820" spans="1:2" x14ac:dyDescent="0.25">
      <c r="A820">
        <v>4.11524</v>
      </c>
      <c r="B820" s="1">
        <v>4.0882000000000001E-6</v>
      </c>
    </row>
    <row r="821" spans="1:2" x14ac:dyDescent="0.25">
      <c r="A821">
        <v>4.1185099999999997</v>
      </c>
      <c r="B821" s="1">
        <v>5.9603999999999997E-6</v>
      </c>
    </row>
    <row r="822" spans="1:2" x14ac:dyDescent="0.25">
      <c r="A822">
        <v>4.1217800000000002</v>
      </c>
      <c r="B822" s="1">
        <v>5.0238000000000001E-6</v>
      </c>
    </row>
    <row r="823" spans="1:2" x14ac:dyDescent="0.25">
      <c r="A823">
        <v>4.1250600000000004</v>
      </c>
      <c r="B823" s="1">
        <v>9.5160000000000002E-7</v>
      </c>
    </row>
    <row r="824" spans="1:2" x14ac:dyDescent="0.25">
      <c r="A824">
        <v>4.1283500000000002</v>
      </c>
      <c r="B824" s="1">
        <v>6.5807999999999997E-6</v>
      </c>
    </row>
    <row r="825" spans="1:2" x14ac:dyDescent="0.25">
      <c r="A825">
        <v>4.13164</v>
      </c>
      <c r="B825" s="1">
        <v>7.4889999999999998E-6</v>
      </c>
    </row>
    <row r="826" spans="1:2" x14ac:dyDescent="0.25">
      <c r="A826">
        <v>4.1349299999999998</v>
      </c>
      <c r="B826" s="1">
        <v>1.70093E-5</v>
      </c>
    </row>
    <row r="827" spans="1:2" x14ac:dyDescent="0.25">
      <c r="A827">
        <v>4.1382300000000001</v>
      </c>
      <c r="B827" s="1">
        <v>2.0603900000000001E-5</v>
      </c>
    </row>
    <row r="828" spans="1:2" x14ac:dyDescent="0.25">
      <c r="A828">
        <v>4.14154</v>
      </c>
      <c r="B828" s="1">
        <v>1.3275799999999999E-5</v>
      </c>
    </row>
    <row r="829" spans="1:2" x14ac:dyDescent="0.25">
      <c r="A829">
        <v>4.1448499999999999</v>
      </c>
      <c r="B829" s="1">
        <v>8.2688999999999997E-6</v>
      </c>
    </row>
    <row r="830" spans="1:2" x14ac:dyDescent="0.25">
      <c r="A830">
        <v>4.1481599999999998</v>
      </c>
      <c r="B830" s="1">
        <v>6.8742000000000002E-6</v>
      </c>
    </row>
    <row r="831" spans="1:2" x14ac:dyDescent="0.25">
      <c r="A831">
        <v>4.1514800000000003</v>
      </c>
      <c r="B831" s="1">
        <v>4.6877E-6</v>
      </c>
    </row>
    <row r="832" spans="1:2" x14ac:dyDescent="0.25">
      <c r="A832">
        <v>4.1548100000000003</v>
      </c>
      <c r="B832" s="1">
        <v>4.2301000000000004E-6</v>
      </c>
    </row>
    <row r="833" spans="1:2" x14ac:dyDescent="0.25">
      <c r="A833">
        <v>4.1581400000000004</v>
      </c>
      <c r="B833" s="1">
        <v>3.6370999999999999E-6</v>
      </c>
    </row>
    <row r="834" spans="1:2" x14ac:dyDescent="0.25">
      <c r="A834">
        <v>4.1614800000000001</v>
      </c>
      <c r="B834" s="1">
        <v>7.7248999999999995E-6</v>
      </c>
    </row>
    <row r="835" spans="1:2" x14ac:dyDescent="0.25">
      <c r="A835">
        <v>4.1648199999999997</v>
      </c>
      <c r="B835" s="1">
        <v>7.9457999999999994E-6</v>
      </c>
    </row>
    <row r="836" spans="1:2" x14ac:dyDescent="0.25">
      <c r="A836">
        <v>4.1681699999999999</v>
      </c>
      <c r="B836" s="1">
        <v>6.7097000000000003E-6</v>
      </c>
    </row>
    <row r="837" spans="1:2" x14ac:dyDescent="0.25">
      <c r="A837">
        <v>4.1715200000000001</v>
      </c>
      <c r="B837" s="1">
        <v>6.4988999999999997E-6</v>
      </c>
    </row>
    <row r="838" spans="1:2" x14ac:dyDescent="0.25">
      <c r="A838">
        <v>4.1748799999999999</v>
      </c>
      <c r="B838" s="1">
        <v>5.5430000000000001E-6</v>
      </c>
    </row>
    <row r="839" spans="1:2" x14ac:dyDescent="0.25">
      <c r="A839">
        <v>4.1782500000000002</v>
      </c>
      <c r="B839" s="1">
        <v>3.8939000000000001E-6</v>
      </c>
    </row>
    <row r="840" spans="1:2" x14ac:dyDescent="0.25">
      <c r="A840">
        <v>4.1816199999999997</v>
      </c>
      <c r="B840" s="1">
        <v>4.9671999999999996E-6</v>
      </c>
    </row>
    <row r="841" spans="1:2" x14ac:dyDescent="0.25">
      <c r="A841">
        <v>4.18499</v>
      </c>
      <c r="B841" s="1">
        <v>6.2300999999999999E-6</v>
      </c>
    </row>
    <row r="842" spans="1:2" x14ac:dyDescent="0.25">
      <c r="A842">
        <v>4.1883699999999999</v>
      </c>
      <c r="B842" s="1">
        <v>7.1076000000000004E-6</v>
      </c>
    </row>
    <row r="843" spans="1:2" x14ac:dyDescent="0.25">
      <c r="A843">
        <v>4.1917600000000004</v>
      </c>
      <c r="B843" s="1">
        <v>3.2250999999999998E-6</v>
      </c>
    </row>
    <row r="844" spans="1:2" x14ac:dyDescent="0.25">
      <c r="A844">
        <v>4.1951499999999999</v>
      </c>
      <c r="B844" s="1">
        <v>4.9722999999999998E-6</v>
      </c>
    </row>
    <row r="845" spans="1:2" x14ac:dyDescent="0.25">
      <c r="A845">
        <v>4.19855</v>
      </c>
      <c r="B845" s="1">
        <v>9.1653000000000002E-6</v>
      </c>
    </row>
    <row r="846" spans="1:2" x14ac:dyDescent="0.25">
      <c r="A846">
        <v>4.2019500000000001</v>
      </c>
      <c r="B846" s="1">
        <v>9.0211000000000008E-6</v>
      </c>
    </row>
    <row r="847" spans="1:2" x14ac:dyDescent="0.25">
      <c r="A847">
        <v>4.2053599999999998</v>
      </c>
      <c r="B847" s="1">
        <v>9.6767E-6</v>
      </c>
    </row>
    <row r="848" spans="1:2" x14ac:dyDescent="0.25">
      <c r="A848">
        <v>4.2087700000000003</v>
      </c>
      <c r="B848" s="1">
        <v>8.1936999999999992E-6</v>
      </c>
    </row>
    <row r="849" spans="1:2" x14ac:dyDescent="0.25">
      <c r="A849">
        <v>4.2121899999999997</v>
      </c>
      <c r="B849" s="1">
        <v>6.5255999999999998E-6</v>
      </c>
    </row>
    <row r="850" spans="1:2" x14ac:dyDescent="0.25">
      <c r="A850">
        <v>4.2156099999999999</v>
      </c>
      <c r="B850" s="1">
        <v>8.3778999999999999E-6</v>
      </c>
    </row>
    <row r="851" spans="1:2" x14ac:dyDescent="0.25">
      <c r="A851">
        <v>4.2190399999999997</v>
      </c>
      <c r="B851" s="1">
        <v>9.5164999999999994E-6</v>
      </c>
    </row>
    <row r="852" spans="1:2" x14ac:dyDescent="0.25">
      <c r="A852">
        <v>4.22248</v>
      </c>
      <c r="B852" s="1">
        <v>6.4007999999999998E-6</v>
      </c>
    </row>
    <row r="853" spans="1:2" x14ac:dyDescent="0.25">
      <c r="A853">
        <v>4.2259200000000003</v>
      </c>
      <c r="B853" s="1">
        <v>2.3667000000000001E-6</v>
      </c>
    </row>
    <row r="854" spans="1:2" x14ac:dyDescent="0.25">
      <c r="A854">
        <v>4.2293700000000003</v>
      </c>
      <c r="B854" s="1">
        <v>1.0121E-6</v>
      </c>
    </row>
    <row r="855" spans="1:2" x14ac:dyDescent="0.25">
      <c r="A855">
        <v>4.2328200000000002</v>
      </c>
      <c r="B855" s="1">
        <v>3.4299E-6</v>
      </c>
    </row>
    <row r="856" spans="1:2" x14ac:dyDescent="0.25">
      <c r="A856">
        <v>4.2362799999999998</v>
      </c>
      <c r="B856" s="1">
        <v>5.4836000000000003E-6</v>
      </c>
    </row>
    <row r="857" spans="1:2" x14ac:dyDescent="0.25">
      <c r="A857">
        <v>4.2397400000000003</v>
      </c>
      <c r="B857" s="1">
        <v>6.4733000000000003E-6</v>
      </c>
    </row>
    <row r="858" spans="1:2" x14ac:dyDescent="0.25">
      <c r="A858">
        <v>4.2432100000000004</v>
      </c>
      <c r="B858" s="1">
        <v>6.9368000000000002E-6</v>
      </c>
    </row>
    <row r="859" spans="1:2" x14ac:dyDescent="0.25">
      <c r="A859">
        <v>4.2466900000000001</v>
      </c>
      <c r="B859" s="1">
        <v>6.2272000000000003E-6</v>
      </c>
    </row>
    <row r="860" spans="1:2" x14ac:dyDescent="0.25">
      <c r="A860">
        <v>4.2501699999999998</v>
      </c>
      <c r="B860" s="1">
        <v>5.9958999999999996E-6</v>
      </c>
    </row>
    <row r="861" spans="1:2" x14ac:dyDescent="0.25">
      <c r="A861">
        <v>4.2536500000000004</v>
      </c>
      <c r="B861" s="1">
        <v>5.5489999999999997E-6</v>
      </c>
    </row>
    <row r="862" spans="1:2" x14ac:dyDescent="0.25">
      <c r="A862">
        <v>4.2571500000000002</v>
      </c>
      <c r="B862" s="1">
        <v>3.5905000000000002E-6</v>
      </c>
    </row>
    <row r="863" spans="1:2" x14ac:dyDescent="0.25">
      <c r="A863">
        <v>4.2606400000000004</v>
      </c>
      <c r="B863" s="1">
        <v>7.2277999999999996E-6</v>
      </c>
    </row>
    <row r="864" spans="1:2" x14ac:dyDescent="0.25">
      <c r="A864">
        <v>4.2641499999999999</v>
      </c>
      <c r="B864" s="1">
        <v>8.6295999999999995E-6</v>
      </c>
    </row>
    <row r="865" spans="1:2" x14ac:dyDescent="0.25">
      <c r="A865">
        <v>4.2676600000000002</v>
      </c>
      <c r="B865" s="1">
        <v>4.7876999999999999E-6</v>
      </c>
    </row>
    <row r="866" spans="1:2" x14ac:dyDescent="0.25">
      <c r="A866">
        <v>4.2711699999999997</v>
      </c>
      <c r="B866" s="1">
        <v>2.2962000000000001E-6</v>
      </c>
    </row>
    <row r="867" spans="1:2" x14ac:dyDescent="0.25">
      <c r="A867">
        <v>4.2746899999999997</v>
      </c>
      <c r="B867" s="1">
        <v>4.989E-6</v>
      </c>
    </row>
    <row r="868" spans="1:2" x14ac:dyDescent="0.25">
      <c r="A868">
        <v>4.2782200000000001</v>
      </c>
      <c r="B868" s="1">
        <v>6.2858E-6</v>
      </c>
    </row>
    <row r="869" spans="1:2" x14ac:dyDescent="0.25">
      <c r="A869">
        <v>4.2817499999999997</v>
      </c>
      <c r="B869" s="1">
        <v>5.1935999999999997E-6</v>
      </c>
    </row>
    <row r="870" spans="1:2" x14ac:dyDescent="0.25">
      <c r="A870">
        <v>4.2852899999999998</v>
      </c>
      <c r="B870" s="1">
        <v>4.9169000000000003E-6</v>
      </c>
    </row>
    <row r="871" spans="1:2" x14ac:dyDescent="0.25">
      <c r="A871">
        <v>4.2888400000000004</v>
      </c>
      <c r="B871" s="1">
        <v>5.1965000000000001E-6</v>
      </c>
    </row>
    <row r="872" spans="1:2" x14ac:dyDescent="0.25">
      <c r="A872">
        <v>4.2923900000000001</v>
      </c>
      <c r="B872" s="1">
        <v>4.3857999999999996E-6</v>
      </c>
    </row>
    <row r="873" spans="1:2" x14ac:dyDescent="0.25">
      <c r="A873">
        <v>4.2959399999999999</v>
      </c>
      <c r="B873" s="1">
        <v>3.6849000000000001E-6</v>
      </c>
    </row>
    <row r="874" spans="1:2" x14ac:dyDescent="0.25">
      <c r="A874">
        <v>4.2995099999999997</v>
      </c>
      <c r="B874" s="1">
        <v>2.6272E-6</v>
      </c>
    </row>
    <row r="875" spans="1:2" x14ac:dyDescent="0.25">
      <c r="A875">
        <v>4.30307</v>
      </c>
      <c r="B875" s="1">
        <v>5.6605000000000003E-6</v>
      </c>
    </row>
    <row r="876" spans="1:2" x14ac:dyDescent="0.25">
      <c r="A876">
        <v>4.3066500000000003</v>
      </c>
      <c r="B876" s="1">
        <v>5.6888999999999999E-6</v>
      </c>
    </row>
    <row r="877" spans="1:2" x14ac:dyDescent="0.25">
      <c r="A877">
        <v>4.3102299999999998</v>
      </c>
      <c r="B877" s="1">
        <v>4.0489000000000003E-6</v>
      </c>
    </row>
    <row r="878" spans="1:2" x14ac:dyDescent="0.25">
      <c r="A878">
        <v>4.3138100000000001</v>
      </c>
      <c r="B878" s="1">
        <v>4.2444999999999998E-6</v>
      </c>
    </row>
    <row r="879" spans="1:2" x14ac:dyDescent="0.25">
      <c r="A879">
        <v>4.3174099999999997</v>
      </c>
      <c r="B879" s="1">
        <v>4.5526999999999996E-6</v>
      </c>
    </row>
    <row r="880" spans="1:2" x14ac:dyDescent="0.25">
      <c r="A880">
        <v>4.3209999999999997</v>
      </c>
      <c r="B880" s="1">
        <v>8.6310999999999994E-6</v>
      </c>
    </row>
    <row r="881" spans="1:2" x14ac:dyDescent="0.25">
      <c r="A881">
        <v>4.3246099999999998</v>
      </c>
      <c r="B881" s="1">
        <v>1.0302999999999999E-5</v>
      </c>
    </row>
    <row r="882" spans="1:2" x14ac:dyDescent="0.25">
      <c r="A882">
        <v>4.32822</v>
      </c>
      <c r="B882" s="1">
        <v>8.5084999999999999E-6</v>
      </c>
    </row>
    <row r="883" spans="1:2" x14ac:dyDescent="0.25">
      <c r="A883">
        <v>4.3318300000000001</v>
      </c>
      <c r="B883" s="1">
        <v>4.4155000000000003E-6</v>
      </c>
    </row>
    <row r="884" spans="1:2" x14ac:dyDescent="0.25">
      <c r="A884">
        <v>4.3354499999999998</v>
      </c>
      <c r="B884" s="1">
        <v>2.3186999999999999E-6</v>
      </c>
    </row>
    <row r="885" spans="1:2" x14ac:dyDescent="0.25">
      <c r="A885">
        <v>4.33908</v>
      </c>
      <c r="B885" s="1">
        <v>4.4108000000000002E-6</v>
      </c>
    </row>
    <row r="886" spans="1:2" x14ac:dyDescent="0.25">
      <c r="A886">
        <v>4.3427199999999999</v>
      </c>
      <c r="B886" s="1">
        <v>4.8994000000000001E-6</v>
      </c>
    </row>
    <row r="887" spans="1:2" x14ac:dyDescent="0.25">
      <c r="A887">
        <v>4.3463599999999998</v>
      </c>
      <c r="B887" s="1">
        <v>5.3637E-6</v>
      </c>
    </row>
    <row r="888" spans="1:2" x14ac:dyDescent="0.25">
      <c r="A888">
        <v>4.3499999999999996</v>
      </c>
      <c r="B888" s="1">
        <v>6.4180000000000002E-6</v>
      </c>
    </row>
    <row r="889" spans="1:2" x14ac:dyDescent="0.25">
      <c r="A889">
        <v>4.3536599999999996</v>
      </c>
      <c r="B889" s="1">
        <v>4.1335999999999997E-6</v>
      </c>
    </row>
    <row r="890" spans="1:2" x14ac:dyDescent="0.25">
      <c r="A890">
        <v>4.35731</v>
      </c>
      <c r="B890" s="1">
        <v>2.136E-6</v>
      </c>
    </row>
    <row r="891" spans="1:2" x14ac:dyDescent="0.25">
      <c r="A891">
        <v>4.3609799999999996</v>
      </c>
      <c r="B891" s="1">
        <v>2.5102000000000001E-6</v>
      </c>
    </row>
    <row r="892" spans="1:2" x14ac:dyDescent="0.25">
      <c r="A892">
        <v>4.3646500000000001</v>
      </c>
      <c r="B892" s="1">
        <v>2.7839000000000001E-6</v>
      </c>
    </row>
    <row r="893" spans="1:2" x14ac:dyDescent="0.25">
      <c r="A893">
        <v>4.3683300000000003</v>
      </c>
      <c r="B893" s="1">
        <v>1.7580999999999999E-6</v>
      </c>
    </row>
    <row r="894" spans="1:2" x14ac:dyDescent="0.25">
      <c r="A894">
        <v>4.3720100000000004</v>
      </c>
      <c r="B894" s="1">
        <v>2.875E-6</v>
      </c>
    </row>
    <row r="895" spans="1:2" x14ac:dyDescent="0.25">
      <c r="A895">
        <v>4.3757000000000001</v>
      </c>
      <c r="B895" s="1">
        <v>5.4379000000000001E-6</v>
      </c>
    </row>
    <row r="896" spans="1:2" x14ac:dyDescent="0.25">
      <c r="A896">
        <v>4.3794000000000004</v>
      </c>
      <c r="B896" s="1">
        <v>6.3217E-6</v>
      </c>
    </row>
    <row r="897" spans="1:2" x14ac:dyDescent="0.25">
      <c r="A897">
        <v>4.3830999999999998</v>
      </c>
      <c r="B897" s="1">
        <v>4.3031999999999997E-6</v>
      </c>
    </row>
    <row r="898" spans="1:2" x14ac:dyDescent="0.25">
      <c r="A898">
        <v>4.3868099999999997</v>
      </c>
      <c r="B898" s="1">
        <v>3.2144000000000001E-6</v>
      </c>
    </row>
    <row r="899" spans="1:2" x14ac:dyDescent="0.25">
      <c r="A899">
        <v>4.3905200000000004</v>
      </c>
      <c r="B899" s="1">
        <v>3.5095E-6</v>
      </c>
    </row>
    <row r="900" spans="1:2" x14ac:dyDescent="0.25">
      <c r="A900">
        <v>4.3942399999999999</v>
      </c>
      <c r="B900" s="1">
        <v>4.4113999999999998E-6</v>
      </c>
    </row>
    <row r="901" spans="1:2" x14ac:dyDescent="0.25">
      <c r="A901">
        <v>4.3979699999999999</v>
      </c>
      <c r="B901" s="1">
        <v>4.8167E-6</v>
      </c>
    </row>
    <row r="902" spans="1:2" x14ac:dyDescent="0.25">
      <c r="A902">
        <v>4.4016999999999999</v>
      </c>
      <c r="B902" s="1">
        <v>7.0778999999999996E-6</v>
      </c>
    </row>
    <row r="903" spans="1:2" x14ac:dyDescent="0.25">
      <c r="A903">
        <v>4.4054399999999996</v>
      </c>
      <c r="B903" s="1">
        <v>4.5163000000000003E-6</v>
      </c>
    </row>
    <row r="904" spans="1:2" x14ac:dyDescent="0.25">
      <c r="A904">
        <v>4.4091899999999997</v>
      </c>
      <c r="B904" s="1">
        <v>6.2341000000000002E-6</v>
      </c>
    </row>
    <row r="905" spans="1:2" x14ac:dyDescent="0.25">
      <c r="A905">
        <v>4.4129399999999999</v>
      </c>
      <c r="B905" s="1">
        <v>9.8240999999999997E-6</v>
      </c>
    </row>
    <row r="906" spans="1:2" x14ac:dyDescent="0.25">
      <c r="A906">
        <v>4.4166999999999996</v>
      </c>
      <c r="B906" s="1">
        <v>8.2747000000000006E-6</v>
      </c>
    </row>
    <row r="907" spans="1:2" x14ac:dyDescent="0.25">
      <c r="A907">
        <v>4.4204600000000003</v>
      </c>
      <c r="B907" s="1">
        <v>3.0869E-6</v>
      </c>
    </row>
    <row r="908" spans="1:2" x14ac:dyDescent="0.25">
      <c r="A908">
        <v>4.4242400000000002</v>
      </c>
      <c r="B908" s="1">
        <v>3.3536E-6</v>
      </c>
    </row>
    <row r="909" spans="1:2" x14ac:dyDescent="0.25">
      <c r="A909">
        <v>4.4280099999999996</v>
      </c>
      <c r="B909" s="1">
        <v>5.6015999999999999E-6</v>
      </c>
    </row>
    <row r="910" spans="1:2" x14ac:dyDescent="0.25">
      <c r="A910">
        <v>4.4318</v>
      </c>
      <c r="B910" s="1">
        <v>7.3981999999999997E-6</v>
      </c>
    </row>
    <row r="911" spans="1:2" x14ac:dyDescent="0.25">
      <c r="A911">
        <v>4.4355900000000004</v>
      </c>
      <c r="B911" s="1">
        <v>7.2455999999999997E-6</v>
      </c>
    </row>
    <row r="912" spans="1:2" x14ac:dyDescent="0.25">
      <c r="A912">
        <v>4.4393900000000004</v>
      </c>
      <c r="B912" s="1">
        <v>4.8211999999999997E-6</v>
      </c>
    </row>
    <row r="913" spans="1:2" x14ac:dyDescent="0.25">
      <c r="A913">
        <v>4.4431900000000004</v>
      </c>
      <c r="B913" s="1">
        <v>4.4938000000000001E-6</v>
      </c>
    </row>
    <row r="914" spans="1:2" x14ac:dyDescent="0.25">
      <c r="A914">
        <v>4.4470000000000001</v>
      </c>
      <c r="B914" s="1">
        <v>4.6935E-6</v>
      </c>
    </row>
    <row r="915" spans="1:2" x14ac:dyDescent="0.25">
      <c r="A915">
        <v>4.4508200000000002</v>
      </c>
      <c r="B915" s="1">
        <v>4.0222000000000002E-6</v>
      </c>
    </row>
    <row r="916" spans="1:2" x14ac:dyDescent="0.25">
      <c r="A916">
        <v>4.4546400000000004</v>
      </c>
      <c r="B916" s="1">
        <v>5.8004000000000004E-6</v>
      </c>
    </row>
    <row r="917" spans="1:2" x14ac:dyDescent="0.25">
      <c r="A917">
        <v>4.4584700000000002</v>
      </c>
      <c r="B917" s="1">
        <v>6.7201000000000003E-6</v>
      </c>
    </row>
    <row r="918" spans="1:2" x14ac:dyDescent="0.25">
      <c r="A918">
        <v>4.4623100000000004</v>
      </c>
      <c r="B918" s="1">
        <v>5.3676000000000001E-6</v>
      </c>
    </row>
    <row r="919" spans="1:2" x14ac:dyDescent="0.25">
      <c r="A919">
        <v>4.4661499999999998</v>
      </c>
      <c r="B919" s="1">
        <v>1.0593300000000001E-5</v>
      </c>
    </row>
    <row r="920" spans="1:2" x14ac:dyDescent="0.25">
      <c r="A920">
        <v>4.47</v>
      </c>
      <c r="B920" s="1">
        <v>1.08246E-5</v>
      </c>
    </row>
    <row r="921" spans="1:2" x14ac:dyDescent="0.25">
      <c r="A921">
        <v>4.4738600000000002</v>
      </c>
      <c r="B921" s="1">
        <v>7.7179999999999996E-6</v>
      </c>
    </row>
    <row r="922" spans="1:2" x14ac:dyDescent="0.25">
      <c r="A922">
        <v>4.4777199999999997</v>
      </c>
      <c r="B922" s="1">
        <v>6.6617000000000001E-6</v>
      </c>
    </row>
    <row r="923" spans="1:2" x14ac:dyDescent="0.25">
      <c r="A923">
        <v>4.4815899999999997</v>
      </c>
      <c r="B923" s="1">
        <v>1.22926E-5</v>
      </c>
    </row>
    <row r="924" spans="1:2" x14ac:dyDescent="0.25">
      <c r="A924">
        <v>4.4854700000000003</v>
      </c>
      <c r="B924" s="1">
        <v>2.20791E-5</v>
      </c>
    </row>
    <row r="925" spans="1:2" x14ac:dyDescent="0.25">
      <c r="A925">
        <v>4.48935</v>
      </c>
      <c r="B925" s="1">
        <v>2.8330399999999999E-5</v>
      </c>
    </row>
    <row r="926" spans="1:2" x14ac:dyDescent="0.25">
      <c r="A926">
        <v>4.4932400000000001</v>
      </c>
      <c r="B926" s="1">
        <v>1.9401900000000001E-5</v>
      </c>
    </row>
    <row r="927" spans="1:2" x14ac:dyDescent="0.25">
      <c r="A927">
        <v>4.4971399999999999</v>
      </c>
      <c r="B927" s="1">
        <v>5.5639000000000002E-6</v>
      </c>
    </row>
    <row r="928" spans="1:2" x14ac:dyDescent="0.25">
      <c r="A928">
        <v>4.5010500000000002</v>
      </c>
      <c r="B928" s="1">
        <v>4.9308000000000003E-6</v>
      </c>
    </row>
  </sheetData>
  <mergeCells count="1">
    <mergeCell ref="A2:B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928"/>
  <sheetViews>
    <sheetView workbookViewId="0">
      <selection sqref="A1:B1048576"/>
    </sheetView>
  </sheetViews>
  <sheetFormatPr defaultRowHeight="15" x14ac:dyDescent="0.25"/>
  <cols>
    <col min="1" max="1" width="23.140625" customWidth="1"/>
    <col min="2" max="2" width="29.42578125" customWidth="1"/>
  </cols>
  <sheetData>
    <row r="3" spans="1:2" x14ac:dyDescent="0.25">
      <c r="A3" s="2" t="s">
        <v>0</v>
      </c>
      <c r="B3" s="2" t="s">
        <v>4</v>
      </c>
    </row>
    <row r="5" spans="1:2" x14ac:dyDescent="0.25">
      <c r="A5">
        <v>2.5001000000000002</v>
      </c>
      <c r="B5">
        <v>0.91205000000000003</v>
      </c>
    </row>
    <row r="6" spans="1:2" x14ac:dyDescent="0.25">
      <c r="A6">
        <v>2.5013000000000001</v>
      </c>
      <c r="B6">
        <v>0.91308</v>
      </c>
    </row>
    <row r="7" spans="1:2" x14ac:dyDescent="0.25">
      <c r="A7">
        <v>2.50251</v>
      </c>
      <c r="B7">
        <v>0.91427999999999998</v>
      </c>
    </row>
    <row r="8" spans="1:2" x14ac:dyDescent="0.25">
      <c r="A8">
        <v>2.5037199999999999</v>
      </c>
      <c r="B8">
        <v>0.91574</v>
      </c>
    </row>
    <row r="9" spans="1:2" x14ac:dyDescent="0.25">
      <c r="A9">
        <v>2.5049299999999999</v>
      </c>
      <c r="B9">
        <v>0.91717000000000004</v>
      </c>
    </row>
    <row r="10" spans="1:2" x14ac:dyDescent="0.25">
      <c r="A10">
        <v>2.5061399999999998</v>
      </c>
      <c r="B10">
        <v>0.91844999999999999</v>
      </c>
    </row>
    <row r="11" spans="1:2" x14ac:dyDescent="0.25">
      <c r="A11">
        <v>2.5073500000000002</v>
      </c>
      <c r="B11">
        <v>0.91984999999999995</v>
      </c>
    </row>
    <row r="12" spans="1:2" x14ac:dyDescent="0.25">
      <c r="A12">
        <v>2.5085700000000002</v>
      </c>
      <c r="B12">
        <v>0.92142000000000002</v>
      </c>
    </row>
    <row r="13" spans="1:2" x14ac:dyDescent="0.25">
      <c r="A13">
        <v>2.5097800000000001</v>
      </c>
      <c r="B13">
        <v>0.92276999999999998</v>
      </c>
    </row>
    <row r="14" spans="1:2" x14ac:dyDescent="0.25">
      <c r="A14">
        <v>2.5109900000000001</v>
      </c>
      <c r="B14">
        <v>0.92454999999999998</v>
      </c>
    </row>
    <row r="15" spans="1:2" x14ac:dyDescent="0.25">
      <c r="A15">
        <v>2.5122100000000001</v>
      </c>
      <c r="B15">
        <v>0.92698999999999998</v>
      </c>
    </row>
    <row r="16" spans="1:2" x14ac:dyDescent="0.25">
      <c r="A16">
        <v>2.5134300000000001</v>
      </c>
      <c r="B16">
        <v>0.92867999999999995</v>
      </c>
    </row>
    <row r="17" spans="1:2" x14ac:dyDescent="0.25">
      <c r="A17">
        <v>2.5146500000000001</v>
      </c>
      <c r="B17">
        <v>0.92905000000000004</v>
      </c>
    </row>
    <row r="18" spans="1:2" x14ac:dyDescent="0.25">
      <c r="A18">
        <v>2.5158700000000001</v>
      </c>
      <c r="B18">
        <v>0.92986000000000002</v>
      </c>
    </row>
    <row r="19" spans="1:2" x14ac:dyDescent="0.25">
      <c r="A19">
        <v>2.51709</v>
      </c>
      <c r="B19">
        <v>0.93298000000000003</v>
      </c>
    </row>
    <row r="20" spans="1:2" x14ac:dyDescent="0.25">
      <c r="A20">
        <v>2.51831</v>
      </c>
      <c r="B20">
        <v>0.93652999999999997</v>
      </c>
    </row>
    <row r="21" spans="1:2" x14ac:dyDescent="0.25">
      <c r="A21">
        <v>2.5195400000000001</v>
      </c>
      <c r="B21">
        <v>0.93718999999999997</v>
      </c>
    </row>
    <row r="22" spans="1:2" x14ac:dyDescent="0.25">
      <c r="A22">
        <v>2.5207600000000001</v>
      </c>
      <c r="B22">
        <v>0.93632000000000004</v>
      </c>
    </row>
    <row r="23" spans="1:2" x14ac:dyDescent="0.25">
      <c r="A23">
        <v>2.5219900000000002</v>
      </c>
      <c r="B23">
        <v>0.93654000000000004</v>
      </c>
    </row>
    <row r="24" spans="1:2" x14ac:dyDescent="0.25">
      <c r="A24">
        <v>2.5232100000000002</v>
      </c>
      <c r="B24">
        <v>0.93747999999999998</v>
      </c>
    </row>
    <row r="25" spans="1:2" x14ac:dyDescent="0.25">
      <c r="A25">
        <v>2.5244399999999998</v>
      </c>
      <c r="B25">
        <v>0.93867</v>
      </c>
    </row>
    <row r="26" spans="1:2" x14ac:dyDescent="0.25">
      <c r="A26">
        <v>2.5256699999999999</v>
      </c>
      <c r="B26">
        <v>0.94016</v>
      </c>
    </row>
    <row r="27" spans="1:2" x14ac:dyDescent="0.25">
      <c r="A27">
        <v>2.5268999999999999</v>
      </c>
      <c r="B27">
        <v>0.94157000000000002</v>
      </c>
    </row>
    <row r="28" spans="1:2" x14ac:dyDescent="0.25">
      <c r="A28">
        <v>2.52813</v>
      </c>
      <c r="B28">
        <v>0.94286999999999999</v>
      </c>
    </row>
    <row r="29" spans="1:2" x14ac:dyDescent="0.25">
      <c r="A29">
        <v>2.5293700000000001</v>
      </c>
      <c r="B29">
        <v>0.94416</v>
      </c>
    </row>
    <row r="30" spans="1:2" x14ac:dyDescent="0.25">
      <c r="A30">
        <v>2.5306000000000002</v>
      </c>
      <c r="B30">
        <v>0.94523000000000001</v>
      </c>
    </row>
    <row r="31" spans="1:2" x14ac:dyDescent="0.25">
      <c r="A31">
        <v>2.5318399999999999</v>
      </c>
      <c r="B31">
        <v>0.94603000000000004</v>
      </c>
    </row>
    <row r="32" spans="1:2" x14ac:dyDescent="0.25">
      <c r="A32">
        <v>2.5330699999999999</v>
      </c>
      <c r="B32">
        <v>0.94701999999999997</v>
      </c>
    </row>
    <row r="33" spans="1:2" x14ac:dyDescent="0.25">
      <c r="A33">
        <v>2.5343100000000001</v>
      </c>
      <c r="B33">
        <v>0.94832000000000005</v>
      </c>
    </row>
    <row r="34" spans="1:2" x14ac:dyDescent="0.25">
      <c r="A34">
        <v>2.5355500000000002</v>
      </c>
      <c r="B34">
        <v>0.94959000000000005</v>
      </c>
    </row>
    <row r="35" spans="1:2" x14ac:dyDescent="0.25">
      <c r="A35">
        <v>2.5367899999999999</v>
      </c>
      <c r="B35">
        <v>0.95069999999999999</v>
      </c>
    </row>
    <row r="36" spans="1:2" x14ac:dyDescent="0.25">
      <c r="A36">
        <v>2.53803</v>
      </c>
      <c r="B36">
        <v>0.95221999999999996</v>
      </c>
    </row>
    <row r="37" spans="1:2" x14ac:dyDescent="0.25">
      <c r="A37">
        <v>2.5392800000000002</v>
      </c>
      <c r="B37">
        <v>0.95498000000000005</v>
      </c>
    </row>
    <row r="38" spans="1:2" x14ac:dyDescent="0.25">
      <c r="A38">
        <v>2.5405199999999999</v>
      </c>
      <c r="B38">
        <v>0.95784999999999998</v>
      </c>
    </row>
    <row r="39" spans="1:2" x14ac:dyDescent="0.25">
      <c r="A39">
        <v>2.5417700000000001</v>
      </c>
      <c r="B39">
        <v>0.95850999999999997</v>
      </c>
    </row>
    <row r="40" spans="1:2" x14ac:dyDescent="0.25">
      <c r="A40">
        <v>2.5430100000000002</v>
      </c>
      <c r="B40">
        <v>0.95784999999999998</v>
      </c>
    </row>
    <row r="41" spans="1:2" x14ac:dyDescent="0.25">
      <c r="A41">
        <v>2.54426</v>
      </c>
      <c r="B41">
        <v>0.95762999999999998</v>
      </c>
    </row>
    <row r="42" spans="1:2" x14ac:dyDescent="0.25">
      <c r="A42">
        <v>2.5455100000000002</v>
      </c>
      <c r="B42">
        <v>0.95721999999999996</v>
      </c>
    </row>
    <row r="43" spans="1:2" x14ac:dyDescent="0.25">
      <c r="A43">
        <v>2.5467599999999999</v>
      </c>
      <c r="B43">
        <v>0.95711999999999997</v>
      </c>
    </row>
    <row r="44" spans="1:2" x14ac:dyDescent="0.25">
      <c r="A44">
        <v>2.5480100000000001</v>
      </c>
      <c r="B44">
        <v>0.95874000000000004</v>
      </c>
    </row>
    <row r="45" spans="1:2" x14ac:dyDescent="0.25">
      <c r="A45">
        <v>2.5492599999999999</v>
      </c>
      <c r="B45">
        <v>0.96072000000000002</v>
      </c>
    </row>
    <row r="46" spans="1:2" x14ac:dyDescent="0.25">
      <c r="A46">
        <v>2.5505200000000001</v>
      </c>
      <c r="B46">
        <v>0.96189999999999998</v>
      </c>
    </row>
    <row r="47" spans="1:2" x14ac:dyDescent="0.25">
      <c r="A47">
        <v>2.5517699999999999</v>
      </c>
      <c r="B47">
        <v>0.96321999999999997</v>
      </c>
    </row>
    <row r="48" spans="1:2" x14ac:dyDescent="0.25">
      <c r="A48">
        <v>2.5530300000000001</v>
      </c>
      <c r="B48">
        <v>0.96462000000000003</v>
      </c>
    </row>
    <row r="49" spans="1:2" x14ac:dyDescent="0.25">
      <c r="A49">
        <v>2.5542899999999999</v>
      </c>
      <c r="B49">
        <v>0.96550999999999998</v>
      </c>
    </row>
    <row r="50" spans="1:2" x14ac:dyDescent="0.25">
      <c r="A50">
        <v>2.5555500000000002</v>
      </c>
      <c r="B50">
        <v>0.96631</v>
      </c>
    </row>
    <row r="51" spans="1:2" x14ac:dyDescent="0.25">
      <c r="A51">
        <v>2.55681</v>
      </c>
      <c r="B51">
        <v>0.96725000000000005</v>
      </c>
    </row>
    <row r="52" spans="1:2" x14ac:dyDescent="0.25">
      <c r="A52">
        <v>2.5580699999999998</v>
      </c>
      <c r="B52">
        <v>0.96816000000000002</v>
      </c>
    </row>
    <row r="53" spans="1:2" x14ac:dyDescent="0.25">
      <c r="A53">
        <v>2.5593300000000001</v>
      </c>
      <c r="B53">
        <v>0.96916000000000002</v>
      </c>
    </row>
    <row r="54" spans="1:2" x14ac:dyDescent="0.25">
      <c r="A54">
        <v>2.5605899999999999</v>
      </c>
      <c r="B54">
        <v>0.97023999999999999</v>
      </c>
    </row>
    <row r="55" spans="1:2" x14ac:dyDescent="0.25">
      <c r="A55">
        <v>2.5618599999999998</v>
      </c>
      <c r="B55">
        <v>0.97126999999999997</v>
      </c>
    </row>
    <row r="56" spans="1:2" x14ac:dyDescent="0.25">
      <c r="A56">
        <v>2.5631300000000001</v>
      </c>
      <c r="B56">
        <v>0.97211999999999998</v>
      </c>
    </row>
    <row r="57" spans="1:2" x14ac:dyDescent="0.25">
      <c r="A57">
        <v>2.5643899999999999</v>
      </c>
      <c r="B57">
        <v>0.97285999999999995</v>
      </c>
    </row>
    <row r="58" spans="1:2" x14ac:dyDescent="0.25">
      <c r="A58">
        <v>2.5656599999999998</v>
      </c>
      <c r="B58">
        <v>0.97382999999999997</v>
      </c>
    </row>
    <row r="59" spans="1:2" x14ac:dyDescent="0.25">
      <c r="A59">
        <v>2.5669300000000002</v>
      </c>
      <c r="B59">
        <v>0.97499000000000002</v>
      </c>
    </row>
    <row r="60" spans="1:2" x14ac:dyDescent="0.25">
      <c r="A60">
        <v>2.5682</v>
      </c>
      <c r="B60">
        <v>0.97589000000000004</v>
      </c>
    </row>
    <row r="61" spans="1:2" x14ac:dyDescent="0.25">
      <c r="A61">
        <v>2.56948</v>
      </c>
      <c r="B61">
        <v>0.97655000000000003</v>
      </c>
    </row>
    <row r="62" spans="1:2" x14ac:dyDescent="0.25">
      <c r="A62">
        <v>2.5707499999999999</v>
      </c>
      <c r="B62">
        <v>0.97750999999999999</v>
      </c>
    </row>
    <row r="63" spans="1:2" x14ac:dyDescent="0.25">
      <c r="A63">
        <v>2.5720299999999998</v>
      </c>
      <c r="B63">
        <v>0.97879000000000005</v>
      </c>
    </row>
    <row r="64" spans="1:2" x14ac:dyDescent="0.25">
      <c r="A64">
        <v>2.5733000000000001</v>
      </c>
      <c r="B64">
        <v>0.97985</v>
      </c>
    </row>
    <row r="65" spans="1:2" x14ac:dyDescent="0.25">
      <c r="A65">
        <v>2.5745800000000001</v>
      </c>
      <c r="B65">
        <v>0.98046999999999995</v>
      </c>
    </row>
    <row r="66" spans="1:2" x14ac:dyDescent="0.25">
      <c r="A66">
        <v>2.57586</v>
      </c>
      <c r="B66">
        <v>0.98077000000000003</v>
      </c>
    </row>
    <row r="67" spans="1:2" x14ac:dyDescent="0.25">
      <c r="A67">
        <v>2.57714</v>
      </c>
      <c r="B67">
        <v>0.98146999999999995</v>
      </c>
    </row>
    <row r="68" spans="1:2" x14ac:dyDescent="0.25">
      <c r="A68">
        <v>2.5784199999999999</v>
      </c>
      <c r="B68">
        <v>0.98294000000000004</v>
      </c>
    </row>
    <row r="69" spans="1:2" x14ac:dyDescent="0.25">
      <c r="A69">
        <v>2.5796999999999999</v>
      </c>
      <c r="B69">
        <v>0.98429</v>
      </c>
    </row>
    <row r="70" spans="1:2" x14ac:dyDescent="0.25">
      <c r="A70">
        <v>2.5809899999999999</v>
      </c>
      <c r="B70">
        <v>0.98501000000000005</v>
      </c>
    </row>
    <row r="71" spans="1:2" x14ac:dyDescent="0.25">
      <c r="A71">
        <v>2.5822699999999998</v>
      </c>
      <c r="B71">
        <v>0.98555999999999999</v>
      </c>
    </row>
    <row r="72" spans="1:2" x14ac:dyDescent="0.25">
      <c r="A72">
        <v>2.5835599999999999</v>
      </c>
      <c r="B72">
        <v>0.98624000000000001</v>
      </c>
    </row>
    <row r="73" spans="1:2" x14ac:dyDescent="0.25">
      <c r="A73">
        <v>2.5848499999999999</v>
      </c>
      <c r="B73">
        <v>0.98689000000000004</v>
      </c>
    </row>
    <row r="74" spans="1:2" x14ac:dyDescent="0.25">
      <c r="A74">
        <v>2.5861399999999999</v>
      </c>
      <c r="B74">
        <v>0.98707</v>
      </c>
    </row>
    <row r="75" spans="1:2" x14ac:dyDescent="0.25">
      <c r="A75">
        <v>2.5874299999999999</v>
      </c>
      <c r="B75">
        <v>0.98709999999999998</v>
      </c>
    </row>
    <row r="76" spans="1:2" x14ac:dyDescent="0.25">
      <c r="A76">
        <v>2.5887199999999999</v>
      </c>
      <c r="B76">
        <v>0.98782000000000003</v>
      </c>
    </row>
    <row r="77" spans="1:2" x14ac:dyDescent="0.25">
      <c r="A77">
        <v>2.5900099999999999</v>
      </c>
      <c r="B77">
        <v>0.98919000000000001</v>
      </c>
    </row>
    <row r="78" spans="1:2" x14ac:dyDescent="0.25">
      <c r="A78">
        <v>2.59131</v>
      </c>
      <c r="B78">
        <v>0.99045000000000005</v>
      </c>
    </row>
    <row r="79" spans="1:2" x14ac:dyDescent="0.25">
      <c r="A79">
        <v>2.5926</v>
      </c>
      <c r="B79">
        <v>0.99068000000000001</v>
      </c>
    </row>
    <row r="80" spans="1:2" x14ac:dyDescent="0.25">
      <c r="A80">
        <v>2.5939000000000001</v>
      </c>
      <c r="B80">
        <v>0.98985000000000001</v>
      </c>
    </row>
    <row r="81" spans="1:2" x14ac:dyDescent="0.25">
      <c r="A81">
        <v>2.5952000000000002</v>
      </c>
      <c r="B81">
        <v>0.98963000000000001</v>
      </c>
    </row>
    <row r="82" spans="1:2" x14ac:dyDescent="0.25">
      <c r="A82">
        <v>2.5964999999999998</v>
      </c>
      <c r="B82">
        <v>0.99065999999999999</v>
      </c>
    </row>
    <row r="83" spans="1:2" x14ac:dyDescent="0.25">
      <c r="A83">
        <v>2.5977999999999999</v>
      </c>
      <c r="B83">
        <v>0.99143000000000003</v>
      </c>
    </row>
    <row r="84" spans="1:2" x14ac:dyDescent="0.25">
      <c r="A84">
        <v>2.5991</v>
      </c>
      <c r="B84">
        <v>0.99121000000000004</v>
      </c>
    </row>
    <row r="85" spans="1:2" x14ac:dyDescent="0.25">
      <c r="A85">
        <v>2.6004</v>
      </c>
      <c r="B85">
        <v>0.99073999999999995</v>
      </c>
    </row>
    <row r="86" spans="1:2" x14ac:dyDescent="0.25">
      <c r="A86">
        <v>2.6017100000000002</v>
      </c>
      <c r="B86">
        <v>0.99070999999999998</v>
      </c>
    </row>
    <row r="87" spans="1:2" x14ac:dyDescent="0.25">
      <c r="A87">
        <v>2.6030099999999998</v>
      </c>
      <c r="B87">
        <v>0.99078999999999995</v>
      </c>
    </row>
    <row r="88" spans="1:2" x14ac:dyDescent="0.25">
      <c r="A88">
        <v>2.60432</v>
      </c>
      <c r="B88">
        <v>0.99031999999999998</v>
      </c>
    </row>
    <row r="89" spans="1:2" x14ac:dyDescent="0.25">
      <c r="A89">
        <v>2.6056300000000001</v>
      </c>
      <c r="B89">
        <v>0.98985000000000001</v>
      </c>
    </row>
    <row r="90" spans="1:2" x14ac:dyDescent="0.25">
      <c r="A90">
        <v>2.6069399999999998</v>
      </c>
      <c r="B90">
        <v>0.99014999999999997</v>
      </c>
    </row>
    <row r="91" spans="1:2" x14ac:dyDescent="0.25">
      <c r="A91">
        <v>2.60825</v>
      </c>
      <c r="B91">
        <v>0.99129999999999996</v>
      </c>
    </row>
    <row r="92" spans="1:2" x14ac:dyDescent="0.25">
      <c r="A92">
        <v>2.6095600000000001</v>
      </c>
      <c r="B92">
        <v>0.99267000000000005</v>
      </c>
    </row>
    <row r="93" spans="1:2" x14ac:dyDescent="0.25">
      <c r="A93">
        <v>2.6108799999999999</v>
      </c>
      <c r="B93">
        <v>0.99302000000000001</v>
      </c>
    </row>
    <row r="94" spans="1:2" x14ac:dyDescent="0.25">
      <c r="A94">
        <v>2.61219</v>
      </c>
      <c r="B94">
        <v>0.99224999999999997</v>
      </c>
    </row>
    <row r="95" spans="1:2" x14ac:dyDescent="0.25">
      <c r="A95">
        <v>2.6135100000000002</v>
      </c>
      <c r="B95">
        <v>0.99156</v>
      </c>
    </row>
    <row r="96" spans="1:2" x14ac:dyDescent="0.25">
      <c r="A96">
        <v>2.61483</v>
      </c>
      <c r="B96">
        <v>0.99141000000000001</v>
      </c>
    </row>
    <row r="97" spans="1:2" x14ac:dyDescent="0.25">
      <c r="A97">
        <v>2.6161500000000002</v>
      </c>
      <c r="B97">
        <v>0.99170000000000003</v>
      </c>
    </row>
    <row r="98" spans="1:2" x14ac:dyDescent="0.25">
      <c r="A98">
        <v>2.61747</v>
      </c>
      <c r="B98">
        <v>0.99285000000000001</v>
      </c>
    </row>
    <row r="99" spans="1:2" x14ac:dyDescent="0.25">
      <c r="A99">
        <v>2.6187900000000002</v>
      </c>
      <c r="B99">
        <v>0.99434999999999996</v>
      </c>
    </row>
    <row r="100" spans="1:2" x14ac:dyDescent="0.25">
      <c r="A100">
        <v>2.6201099999999999</v>
      </c>
      <c r="B100">
        <v>0.99516000000000004</v>
      </c>
    </row>
    <row r="101" spans="1:2" x14ac:dyDescent="0.25">
      <c r="A101">
        <v>2.6214400000000002</v>
      </c>
      <c r="B101">
        <v>0.99546999999999997</v>
      </c>
    </row>
    <row r="102" spans="1:2" x14ac:dyDescent="0.25">
      <c r="A102">
        <v>2.62276</v>
      </c>
      <c r="B102">
        <v>0.99558999999999997</v>
      </c>
    </row>
    <row r="103" spans="1:2" x14ac:dyDescent="0.25">
      <c r="A103">
        <v>2.6240899999999998</v>
      </c>
      <c r="B103">
        <v>0.99528000000000005</v>
      </c>
    </row>
    <row r="104" spans="1:2" x14ac:dyDescent="0.25">
      <c r="A104">
        <v>2.6254200000000001</v>
      </c>
      <c r="B104">
        <v>0.99468999999999996</v>
      </c>
    </row>
    <row r="105" spans="1:2" x14ac:dyDescent="0.25">
      <c r="A105">
        <v>2.6267499999999999</v>
      </c>
      <c r="B105">
        <v>0.99439</v>
      </c>
    </row>
    <row r="106" spans="1:2" x14ac:dyDescent="0.25">
      <c r="A106">
        <v>2.6280800000000002</v>
      </c>
      <c r="B106">
        <v>0.99455000000000005</v>
      </c>
    </row>
    <row r="107" spans="1:2" x14ac:dyDescent="0.25">
      <c r="A107">
        <v>2.62941</v>
      </c>
      <c r="B107">
        <v>0.99485999999999997</v>
      </c>
    </row>
    <row r="108" spans="1:2" x14ac:dyDescent="0.25">
      <c r="A108">
        <v>2.6307499999999999</v>
      </c>
      <c r="B108">
        <v>0.99546000000000001</v>
      </c>
    </row>
    <row r="109" spans="1:2" x14ac:dyDescent="0.25">
      <c r="A109">
        <v>2.6320800000000002</v>
      </c>
      <c r="B109">
        <v>0.99650000000000005</v>
      </c>
    </row>
    <row r="110" spans="1:2" x14ac:dyDescent="0.25">
      <c r="A110">
        <v>2.6334200000000001</v>
      </c>
      <c r="B110">
        <v>0.99758000000000002</v>
      </c>
    </row>
    <row r="111" spans="1:2" x14ac:dyDescent="0.25">
      <c r="A111">
        <v>2.63476</v>
      </c>
      <c r="B111">
        <v>0.99855000000000005</v>
      </c>
    </row>
    <row r="112" spans="1:2" x14ac:dyDescent="0.25">
      <c r="A112">
        <v>2.6360999999999999</v>
      </c>
      <c r="B112">
        <v>0.99938000000000005</v>
      </c>
    </row>
    <row r="113" spans="1:2" x14ac:dyDescent="0.25">
      <c r="A113">
        <v>2.6374399999999998</v>
      </c>
      <c r="B113">
        <v>0.99972000000000005</v>
      </c>
    </row>
    <row r="114" spans="1:2" x14ac:dyDescent="0.25">
      <c r="A114">
        <v>2.6387800000000001</v>
      </c>
      <c r="B114">
        <v>0.99968000000000001</v>
      </c>
    </row>
    <row r="115" spans="1:2" x14ac:dyDescent="0.25">
      <c r="A115">
        <v>2.64012</v>
      </c>
      <c r="B115">
        <v>0.99938000000000005</v>
      </c>
    </row>
    <row r="116" spans="1:2" x14ac:dyDescent="0.25">
      <c r="A116">
        <v>2.64147</v>
      </c>
      <c r="B116">
        <v>0.99875000000000003</v>
      </c>
    </row>
    <row r="117" spans="1:2" x14ac:dyDescent="0.25">
      <c r="A117">
        <v>2.6428199999999999</v>
      </c>
      <c r="B117">
        <v>0.99822999999999995</v>
      </c>
    </row>
    <row r="118" spans="1:2" x14ac:dyDescent="0.25">
      <c r="A118">
        <v>2.6441599999999998</v>
      </c>
      <c r="B118">
        <v>0.99817</v>
      </c>
    </row>
    <row r="119" spans="1:2" x14ac:dyDescent="0.25">
      <c r="A119">
        <v>2.6455099999999998</v>
      </c>
      <c r="B119">
        <v>0.99841000000000002</v>
      </c>
    </row>
    <row r="120" spans="1:2" x14ac:dyDescent="0.25">
      <c r="A120">
        <v>2.6468600000000002</v>
      </c>
      <c r="B120">
        <v>0.99858999999999998</v>
      </c>
    </row>
    <row r="121" spans="1:2" x14ac:dyDescent="0.25">
      <c r="A121">
        <v>2.6482100000000002</v>
      </c>
      <c r="B121">
        <v>0.99826000000000004</v>
      </c>
    </row>
    <row r="122" spans="1:2" x14ac:dyDescent="0.25">
      <c r="A122">
        <v>2.6495700000000002</v>
      </c>
      <c r="B122">
        <v>0.99770999999999999</v>
      </c>
    </row>
    <row r="123" spans="1:2" x14ac:dyDescent="0.25">
      <c r="A123">
        <v>2.6509200000000002</v>
      </c>
      <c r="B123">
        <v>0.99751000000000001</v>
      </c>
    </row>
    <row r="124" spans="1:2" x14ac:dyDescent="0.25">
      <c r="A124">
        <v>2.6522800000000002</v>
      </c>
      <c r="B124">
        <v>0.99761</v>
      </c>
    </row>
    <row r="125" spans="1:2" x14ac:dyDescent="0.25">
      <c r="A125">
        <v>2.6536400000000002</v>
      </c>
      <c r="B125">
        <v>0.99787000000000003</v>
      </c>
    </row>
    <row r="126" spans="1:2" x14ac:dyDescent="0.25">
      <c r="A126">
        <v>2.6549900000000002</v>
      </c>
      <c r="B126">
        <v>0.99785000000000001</v>
      </c>
    </row>
    <row r="127" spans="1:2" x14ac:dyDescent="0.25">
      <c r="A127">
        <v>2.6563500000000002</v>
      </c>
      <c r="B127">
        <v>0.99739999999999995</v>
      </c>
    </row>
    <row r="128" spans="1:2" x14ac:dyDescent="0.25">
      <c r="A128">
        <v>2.6577199999999999</v>
      </c>
      <c r="B128">
        <v>0.99724000000000002</v>
      </c>
    </row>
    <row r="129" spans="1:2" x14ac:dyDescent="0.25">
      <c r="A129">
        <v>2.6590799999999999</v>
      </c>
      <c r="B129">
        <v>0.99731000000000003</v>
      </c>
    </row>
    <row r="130" spans="1:2" x14ac:dyDescent="0.25">
      <c r="A130">
        <v>2.6604399999999999</v>
      </c>
      <c r="B130">
        <v>0.99719999999999998</v>
      </c>
    </row>
    <row r="131" spans="1:2" x14ac:dyDescent="0.25">
      <c r="A131">
        <v>2.66181</v>
      </c>
      <c r="B131">
        <v>0.99719000000000002</v>
      </c>
    </row>
    <row r="132" spans="1:2" x14ac:dyDescent="0.25">
      <c r="A132">
        <v>2.6631800000000001</v>
      </c>
      <c r="B132">
        <v>0.99734999999999996</v>
      </c>
    </row>
    <row r="133" spans="1:2" x14ac:dyDescent="0.25">
      <c r="A133">
        <v>2.6645400000000001</v>
      </c>
      <c r="B133">
        <v>0.99717999999999996</v>
      </c>
    </row>
    <row r="134" spans="1:2" x14ac:dyDescent="0.25">
      <c r="A134">
        <v>2.6659099999999998</v>
      </c>
      <c r="B134">
        <v>0.99685999999999997</v>
      </c>
    </row>
    <row r="135" spans="1:2" x14ac:dyDescent="0.25">
      <c r="A135">
        <v>2.6672899999999999</v>
      </c>
      <c r="B135">
        <v>0.99682000000000004</v>
      </c>
    </row>
    <row r="136" spans="1:2" x14ac:dyDescent="0.25">
      <c r="A136">
        <v>2.66866</v>
      </c>
      <c r="B136">
        <v>0.99643000000000004</v>
      </c>
    </row>
    <row r="137" spans="1:2" x14ac:dyDescent="0.25">
      <c r="A137">
        <v>2.6700300000000001</v>
      </c>
      <c r="B137">
        <v>0.99594000000000005</v>
      </c>
    </row>
    <row r="138" spans="1:2" x14ac:dyDescent="0.25">
      <c r="A138">
        <v>2.6714099999999998</v>
      </c>
      <c r="B138">
        <v>0.99680000000000002</v>
      </c>
    </row>
    <row r="139" spans="1:2" x14ac:dyDescent="0.25">
      <c r="A139">
        <v>2.67279</v>
      </c>
      <c r="B139">
        <v>0.99841000000000002</v>
      </c>
    </row>
    <row r="140" spans="1:2" x14ac:dyDescent="0.25">
      <c r="A140">
        <v>2.6741600000000001</v>
      </c>
      <c r="B140">
        <v>0.99939999999999996</v>
      </c>
    </row>
    <row r="141" spans="1:2" x14ac:dyDescent="0.25">
      <c r="A141">
        <v>2.6755399999999998</v>
      </c>
      <c r="B141">
        <v>0.99988999999999995</v>
      </c>
    </row>
    <row r="142" spans="1:2" x14ac:dyDescent="0.25">
      <c r="A142">
        <v>2.67693</v>
      </c>
      <c r="B142">
        <v>1</v>
      </c>
    </row>
    <row r="143" spans="1:2" x14ac:dyDescent="0.25">
      <c r="A143">
        <v>2.6783100000000002</v>
      </c>
      <c r="B143">
        <v>0.99944</v>
      </c>
    </row>
    <row r="144" spans="1:2" x14ac:dyDescent="0.25">
      <c r="A144">
        <v>2.6796899999999999</v>
      </c>
      <c r="B144">
        <v>0.99875999999999998</v>
      </c>
    </row>
    <row r="145" spans="1:2" x14ac:dyDescent="0.25">
      <c r="A145">
        <v>2.6810800000000001</v>
      </c>
      <c r="B145">
        <v>0.99829999999999997</v>
      </c>
    </row>
    <row r="146" spans="1:2" x14ac:dyDescent="0.25">
      <c r="A146">
        <v>2.6824599999999998</v>
      </c>
      <c r="B146">
        <v>0.99743999999999999</v>
      </c>
    </row>
    <row r="147" spans="1:2" x14ac:dyDescent="0.25">
      <c r="A147">
        <v>2.6838500000000001</v>
      </c>
      <c r="B147">
        <v>0.99639999999999995</v>
      </c>
    </row>
    <row r="148" spans="1:2" x14ac:dyDescent="0.25">
      <c r="A148">
        <v>2.6852399999999998</v>
      </c>
      <c r="B148">
        <v>0.99580999999999997</v>
      </c>
    </row>
    <row r="149" spans="1:2" x14ac:dyDescent="0.25">
      <c r="A149">
        <v>2.6866300000000001</v>
      </c>
      <c r="B149">
        <v>0.99529999999999996</v>
      </c>
    </row>
    <row r="150" spans="1:2" x14ac:dyDescent="0.25">
      <c r="A150">
        <v>2.6880299999999999</v>
      </c>
      <c r="B150">
        <v>0.99436999999999998</v>
      </c>
    </row>
    <row r="151" spans="1:2" x14ac:dyDescent="0.25">
      <c r="A151">
        <v>2.6894200000000001</v>
      </c>
      <c r="B151">
        <v>0.99275999999999998</v>
      </c>
    </row>
    <row r="152" spans="1:2" x14ac:dyDescent="0.25">
      <c r="A152">
        <v>2.69082</v>
      </c>
      <c r="B152">
        <v>0.99082999999999999</v>
      </c>
    </row>
    <row r="153" spans="1:2" x14ac:dyDescent="0.25">
      <c r="A153">
        <v>2.6922100000000002</v>
      </c>
      <c r="B153">
        <v>0.98899999999999999</v>
      </c>
    </row>
    <row r="154" spans="1:2" x14ac:dyDescent="0.25">
      <c r="A154">
        <v>2.6936100000000001</v>
      </c>
      <c r="B154">
        <v>0.98699999999999999</v>
      </c>
    </row>
    <row r="155" spans="1:2" x14ac:dyDescent="0.25">
      <c r="A155">
        <v>2.6950099999999999</v>
      </c>
      <c r="B155">
        <v>0.98516999999999999</v>
      </c>
    </row>
    <row r="156" spans="1:2" x14ac:dyDescent="0.25">
      <c r="A156">
        <v>2.6964100000000002</v>
      </c>
      <c r="B156">
        <v>0.98387000000000002</v>
      </c>
    </row>
    <row r="157" spans="1:2" x14ac:dyDescent="0.25">
      <c r="A157">
        <v>2.6978200000000001</v>
      </c>
      <c r="B157">
        <v>0.98263999999999996</v>
      </c>
    </row>
    <row r="158" spans="1:2" x14ac:dyDescent="0.25">
      <c r="A158">
        <v>2.69922</v>
      </c>
      <c r="B158">
        <v>0.98089000000000004</v>
      </c>
    </row>
    <row r="159" spans="1:2" x14ac:dyDescent="0.25">
      <c r="A159">
        <v>2.7006299999999999</v>
      </c>
      <c r="B159">
        <v>0.97872000000000003</v>
      </c>
    </row>
    <row r="160" spans="1:2" x14ac:dyDescent="0.25">
      <c r="A160">
        <v>2.7020300000000002</v>
      </c>
      <c r="B160">
        <v>0.97674000000000005</v>
      </c>
    </row>
    <row r="161" spans="1:2" x14ac:dyDescent="0.25">
      <c r="A161">
        <v>2.7034400000000001</v>
      </c>
      <c r="B161">
        <v>0.97465000000000002</v>
      </c>
    </row>
    <row r="162" spans="1:2" x14ac:dyDescent="0.25">
      <c r="A162">
        <v>2.70485</v>
      </c>
      <c r="B162">
        <v>0.97177000000000002</v>
      </c>
    </row>
    <row r="163" spans="1:2" x14ac:dyDescent="0.25">
      <c r="A163">
        <v>2.70627</v>
      </c>
      <c r="B163">
        <v>0.96819999999999995</v>
      </c>
    </row>
    <row r="164" spans="1:2" x14ac:dyDescent="0.25">
      <c r="A164">
        <v>2.7076799999999999</v>
      </c>
      <c r="B164">
        <v>0.96443000000000001</v>
      </c>
    </row>
    <row r="165" spans="1:2" x14ac:dyDescent="0.25">
      <c r="A165">
        <v>2.7090900000000002</v>
      </c>
      <c r="B165">
        <v>0.96087999999999996</v>
      </c>
    </row>
    <row r="166" spans="1:2" x14ac:dyDescent="0.25">
      <c r="A166">
        <v>2.7105100000000002</v>
      </c>
      <c r="B166">
        <v>0.9577</v>
      </c>
    </row>
    <row r="167" spans="1:2" x14ac:dyDescent="0.25">
      <c r="A167">
        <v>2.7119300000000002</v>
      </c>
      <c r="B167">
        <v>0.95462999999999998</v>
      </c>
    </row>
    <row r="168" spans="1:2" x14ac:dyDescent="0.25">
      <c r="A168">
        <v>2.7133500000000002</v>
      </c>
      <c r="B168">
        <v>0.95138</v>
      </c>
    </row>
    <row r="169" spans="1:2" x14ac:dyDescent="0.25">
      <c r="A169">
        <v>2.7147700000000001</v>
      </c>
      <c r="B169">
        <v>0.94747999999999999</v>
      </c>
    </row>
    <row r="170" spans="1:2" x14ac:dyDescent="0.25">
      <c r="A170">
        <v>2.7161900000000001</v>
      </c>
      <c r="B170">
        <v>0.94228999999999996</v>
      </c>
    </row>
    <row r="171" spans="1:2" x14ac:dyDescent="0.25">
      <c r="A171">
        <v>2.7176100000000001</v>
      </c>
      <c r="B171">
        <v>0.93620999999999999</v>
      </c>
    </row>
    <row r="172" spans="1:2" x14ac:dyDescent="0.25">
      <c r="A172">
        <v>2.7190400000000001</v>
      </c>
      <c r="B172">
        <v>0.93022000000000005</v>
      </c>
    </row>
    <row r="173" spans="1:2" x14ac:dyDescent="0.25">
      <c r="A173">
        <v>2.7204600000000001</v>
      </c>
      <c r="B173">
        <v>0.92417000000000005</v>
      </c>
    </row>
    <row r="174" spans="1:2" x14ac:dyDescent="0.25">
      <c r="A174">
        <v>2.7218900000000001</v>
      </c>
      <c r="B174">
        <v>0.91764999999999997</v>
      </c>
    </row>
    <row r="175" spans="1:2" x14ac:dyDescent="0.25">
      <c r="A175">
        <v>2.7233200000000002</v>
      </c>
      <c r="B175">
        <v>0.91078999999999999</v>
      </c>
    </row>
    <row r="176" spans="1:2" x14ac:dyDescent="0.25">
      <c r="A176">
        <v>2.7247499999999998</v>
      </c>
      <c r="B176">
        <v>0.90390999999999999</v>
      </c>
    </row>
    <row r="177" spans="1:2" x14ac:dyDescent="0.25">
      <c r="A177">
        <v>2.7261899999999999</v>
      </c>
      <c r="B177">
        <v>0.89744999999999997</v>
      </c>
    </row>
    <row r="178" spans="1:2" x14ac:dyDescent="0.25">
      <c r="A178">
        <v>2.7276199999999999</v>
      </c>
      <c r="B178">
        <v>0.89131000000000005</v>
      </c>
    </row>
    <row r="179" spans="1:2" x14ac:dyDescent="0.25">
      <c r="A179">
        <v>2.72905</v>
      </c>
      <c r="B179">
        <v>0.88471</v>
      </c>
    </row>
    <row r="180" spans="1:2" x14ac:dyDescent="0.25">
      <c r="A180">
        <v>2.7304900000000001</v>
      </c>
      <c r="B180">
        <v>0.87707000000000002</v>
      </c>
    </row>
    <row r="181" spans="1:2" x14ac:dyDescent="0.25">
      <c r="A181">
        <v>2.7319300000000002</v>
      </c>
      <c r="B181">
        <v>0.86880000000000002</v>
      </c>
    </row>
    <row r="182" spans="1:2" x14ac:dyDescent="0.25">
      <c r="A182">
        <v>2.7333699999999999</v>
      </c>
      <c r="B182">
        <v>0.86082000000000003</v>
      </c>
    </row>
    <row r="183" spans="1:2" x14ac:dyDescent="0.25">
      <c r="A183">
        <v>2.73481</v>
      </c>
      <c r="B183">
        <v>0.85333999999999999</v>
      </c>
    </row>
    <row r="184" spans="1:2" x14ac:dyDescent="0.25">
      <c r="A184">
        <v>2.7362600000000001</v>
      </c>
      <c r="B184">
        <v>0.84558999999999995</v>
      </c>
    </row>
    <row r="185" spans="1:2" x14ac:dyDescent="0.25">
      <c r="A185">
        <v>2.7376999999999998</v>
      </c>
      <c r="B185">
        <v>0.83699999999999997</v>
      </c>
    </row>
    <row r="186" spans="1:2" x14ac:dyDescent="0.25">
      <c r="A186">
        <v>2.73915</v>
      </c>
      <c r="B186">
        <v>0.82857000000000003</v>
      </c>
    </row>
    <row r="187" spans="1:2" x14ac:dyDescent="0.25">
      <c r="A187">
        <v>2.7405900000000001</v>
      </c>
      <c r="B187">
        <v>0.82128999999999996</v>
      </c>
    </row>
    <row r="188" spans="1:2" x14ac:dyDescent="0.25">
      <c r="A188">
        <v>2.7420399999999998</v>
      </c>
      <c r="B188">
        <v>0.81486000000000003</v>
      </c>
    </row>
    <row r="189" spans="1:2" x14ac:dyDescent="0.25">
      <c r="A189">
        <v>2.74349</v>
      </c>
      <c r="B189">
        <v>0.80879000000000001</v>
      </c>
    </row>
    <row r="190" spans="1:2" x14ac:dyDescent="0.25">
      <c r="A190">
        <v>2.7449499999999998</v>
      </c>
      <c r="B190">
        <v>0.80252999999999997</v>
      </c>
    </row>
    <row r="191" spans="1:2" x14ac:dyDescent="0.25">
      <c r="A191">
        <v>2.7464</v>
      </c>
      <c r="B191">
        <v>0.79540999999999995</v>
      </c>
    </row>
    <row r="192" spans="1:2" x14ac:dyDescent="0.25">
      <c r="A192">
        <v>2.7478600000000002</v>
      </c>
      <c r="B192">
        <v>0.78778999999999999</v>
      </c>
    </row>
    <row r="193" spans="1:2" x14ac:dyDescent="0.25">
      <c r="A193">
        <v>2.7493099999999999</v>
      </c>
      <c r="B193">
        <v>0.78056000000000003</v>
      </c>
    </row>
    <row r="194" spans="1:2" x14ac:dyDescent="0.25">
      <c r="A194">
        <v>2.7507700000000002</v>
      </c>
      <c r="B194">
        <v>0.77371000000000001</v>
      </c>
    </row>
    <row r="195" spans="1:2" x14ac:dyDescent="0.25">
      <c r="A195">
        <v>2.75223</v>
      </c>
      <c r="B195">
        <v>0.76671</v>
      </c>
    </row>
    <row r="196" spans="1:2" x14ac:dyDescent="0.25">
      <c r="A196">
        <v>2.7536900000000002</v>
      </c>
      <c r="B196">
        <v>0.75948000000000004</v>
      </c>
    </row>
    <row r="197" spans="1:2" x14ac:dyDescent="0.25">
      <c r="A197">
        <v>2.7551600000000001</v>
      </c>
      <c r="B197">
        <v>0.75266999999999995</v>
      </c>
    </row>
    <row r="198" spans="1:2" x14ac:dyDescent="0.25">
      <c r="A198">
        <v>2.7566199999999998</v>
      </c>
      <c r="B198">
        <v>0.74648999999999999</v>
      </c>
    </row>
    <row r="199" spans="1:2" x14ac:dyDescent="0.25">
      <c r="A199">
        <v>2.7580900000000002</v>
      </c>
      <c r="B199">
        <v>0.74019000000000001</v>
      </c>
    </row>
    <row r="200" spans="1:2" x14ac:dyDescent="0.25">
      <c r="A200">
        <v>2.75956</v>
      </c>
      <c r="B200">
        <v>0.73360999999999998</v>
      </c>
    </row>
    <row r="201" spans="1:2" x14ac:dyDescent="0.25">
      <c r="A201">
        <v>2.7610199999999998</v>
      </c>
      <c r="B201">
        <v>0.72718000000000005</v>
      </c>
    </row>
    <row r="202" spans="1:2" x14ac:dyDescent="0.25">
      <c r="A202">
        <v>2.7625000000000002</v>
      </c>
      <c r="B202">
        <v>0.72096000000000005</v>
      </c>
    </row>
    <row r="203" spans="1:2" x14ac:dyDescent="0.25">
      <c r="A203">
        <v>2.76397</v>
      </c>
      <c r="B203">
        <v>0.71521000000000001</v>
      </c>
    </row>
    <row r="204" spans="1:2" x14ac:dyDescent="0.25">
      <c r="A204">
        <v>2.7654399999999999</v>
      </c>
      <c r="B204">
        <v>0.70982000000000001</v>
      </c>
    </row>
    <row r="205" spans="1:2" x14ac:dyDescent="0.25">
      <c r="A205">
        <v>2.7669199999999998</v>
      </c>
      <c r="B205">
        <v>0.70445000000000002</v>
      </c>
    </row>
    <row r="206" spans="1:2" x14ac:dyDescent="0.25">
      <c r="A206">
        <v>2.7684000000000002</v>
      </c>
      <c r="B206">
        <v>0.69943</v>
      </c>
    </row>
    <row r="207" spans="1:2" x14ac:dyDescent="0.25">
      <c r="A207">
        <v>2.7698700000000001</v>
      </c>
      <c r="B207">
        <v>0.69455999999999996</v>
      </c>
    </row>
    <row r="208" spans="1:2" x14ac:dyDescent="0.25">
      <c r="A208">
        <v>2.77135</v>
      </c>
      <c r="B208">
        <v>0.68915999999999999</v>
      </c>
    </row>
    <row r="209" spans="1:2" x14ac:dyDescent="0.25">
      <c r="A209">
        <v>2.77284</v>
      </c>
      <c r="B209">
        <v>0.68349000000000004</v>
      </c>
    </row>
    <row r="210" spans="1:2" x14ac:dyDescent="0.25">
      <c r="A210">
        <v>2.7743199999999999</v>
      </c>
      <c r="B210">
        <v>0.67830000000000001</v>
      </c>
    </row>
    <row r="211" spans="1:2" x14ac:dyDescent="0.25">
      <c r="A211">
        <v>2.7758099999999999</v>
      </c>
      <c r="B211">
        <v>0.67390000000000005</v>
      </c>
    </row>
    <row r="212" spans="1:2" x14ac:dyDescent="0.25">
      <c r="A212">
        <v>2.7772899999999998</v>
      </c>
      <c r="B212">
        <v>0.67007000000000005</v>
      </c>
    </row>
    <row r="213" spans="1:2" x14ac:dyDescent="0.25">
      <c r="A213">
        <v>2.7787799999999998</v>
      </c>
      <c r="B213">
        <v>0.66639000000000004</v>
      </c>
    </row>
    <row r="214" spans="1:2" x14ac:dyDescent="0.25">
      <c r="A214">
        <v>2.7802699999999998</v>
      </c>
      <c r="B214">
        <v>0.66283000000000003</v>
      </c>
    </row>
    <row r="215" spans="1:2" x14ac:dyDescent="0.25">
      <c r="A215">
        <v>2.7817599999999998</v>
      </c>
      <c r="B215">
        <v>0.65939999999999999</v>
      </c>
    </row>
    <row r="216" spans="1:2" x14ac:dyDescent="0.25">
      <c r="A216">
        <v>2.7832499999999998</v>
      </c>
      <c r="B216">
        <v>0.65549000000000002</v>
      </c>
    </row>
    <row r="217" spans="1:2" x14ac:dyDescent="0.25">
      <c r="A217">
        <v>2.7847499999999998</v>
      </c>
      <c r="B217">
        <v>0.65090000000000003</v>
      </c>
    </row>
    <row r="218" spans="1:2" x14ac:dyDescent="0.25">
      <c r="A218">
        <v>2.7862499999999999</v>
      </c>
      <c r="B218">
        <v>0.64644999999999997</v>
      </c>
    </row>
    <row r="219" spans="1:2" x14ac:dyDescent="0.25">
      <c r="A219">
        <v>2.7877399999999999</v>
      </c>
      <c r="B219">
        <v>0.64288000000000001</v>
      </c>
    </row>
    <row r="220" spans="1:2" x14ac:dyDescent="0.25">
      <c r="A220">
        <v>2.7892399999999999</v>
      </c>
      <c r="B220">
        <v>0.63983999999999996</v>
      </c>
    </row>
    <row r="221" spans="1:2" x14ac:dyDescent="0.25">
      <c r="A221">
        <v>2.79074</v>
      </c>
      <c r="B221">
        <v>0.63661000000000001</v>
      </c>
    </row>
    <row r="222" spans="1:2" x14ac:dyDescent="0.25">
      <c r="A222">
        <v>2.7922500000000001</v>
      </c>
      <c r="B222">
        <v>0.63334000000000001</v>
      </c>
    </row>
    <row r="223" spans="1:2" x14ac:dyDescent="0.25">
      <c r="A223">
        <v>2.7937500000000002</v>
      </c>
      <c r="B223">
        <v>0.63070999999999999</v>
      </c>
    </row>
    <row r="224" spans="1:2" x14ac:dyDescent="0.25">
      <c r="A224">
        <v>2.7952599999999999</v>
      </c>
      <c r="B224">
        <v>0.62851999999999997</v>
      </c>
    </row>
    <row r="225" spans="1:2" x14ac:dyDescent="0.25">
      <c r="A225">
        <v>2.79677</v>
      </c>
      <c r="B225">
        <v>0.62595999999999996</v>
      </c>
    </row>
    <row r="226" spans="1:2" x14ac:dyDescent="0.25">
      <c r="A226">
        <v>2.7982800000000001</v>
      </c>
      <c r="B226">
        <v>0.62277000000000005</v>
      </c>
    </row>
    <row r="227" spans="1:2" x14ac:dyDescent="0.25">
      <c r="A227">
        <v>2.7997899999999998</v>
      </c>
      <c r="B227">
        <v>0.61928000000000005</v>
      </c>
    </row>
    <row r="228" spans="1:2" x14ac:dyDescent="0.25">
      <c r="A228">
        <v>2.8012999999999999</v>
      </c>
      <c r="B228">
        <v>0.61602000000000001</v>
      </c>
    </row>
    <row r="229" spans="1:2" x14ac:dyDescent="0.25">
      <c r="A229">
        <v>2.80281</v>
      </c>
      <c r="B229">
        <v>0.61309000000000002</v>
      </c>
    </row>
    <row r="230" spans="1:2" x14ac:dyDescent="0.25">
      <c r="A230">
        <v>2.8043300000000002</v>
      </c>
      <c r="B230">
        <v>0.61034999999999995</v>
      </c>
    </row>
    <row r="231" spans="1:2" x14ac:dyDescent="0.25">
      <c r="A231">
        <v>2.80585</v>
      </c>
      <c r="B231">
        <v>0.60814999999999997</v>
      </c>
    </row>
    <row r="232" spans="1:2" x14ac:dyDescent="0.25">
      <c r="A232">
        <v>2.8073700000000001</v>
      </c>
      <c r="B232">
        <v>0.60648000000000002</v>
      </c>
    </row>
    <row r="233" spans="1:2" x14ac:dyDescent="0.25">
      <c r="A233">
        <v>2.8088899999999999</v>
      </c>
      <c r="B233">
        <v>0.60492999999999997</v>
      </c>
    </row>
    <row r="234" spans="1:2" x14ac:dyDescent="0.25">
      <c r="A234">
        <v>2.8104100000000001</v>
      </c>
      <c r="B234">
        <v>0.60336000000000001</v>
      </c>
    </row>
    <row r="235" spans="1:2" x14ac:dyDescent="0.25">
      <c r="A235">
        <v>2.8119299999999998</v>
      </c>
      <c r="B235">
        <v>0.60113000000000005</v>
      </c>
    </row>
    <row r="236" spans="1:2" x14ac:dyDescent="0.25">
      <c r="A236">
        <v>2.8134600000000001</v>
      </c>
      <c r="B236">
        <v>0.59806999999999999</v>
      </c>
    </row>
    <row r="237" spans="1:2" x14ac:dyDescent="0.25">
      <c r="A237">
        <v>2.8149899999999999</v>
      </c>
      <c r="B237">
        <v>0.59516999999999998</v>
      </c>
    </row>
    <row r="238" spans="1:2" x14ac:dyDescent="0.25">
      <c r="A238">
        <v>2.8165100000000001</v>
      </c>
      <c r="B238">
        <v>0.59272000000000002</v>
      </c>
    </row>
    <row r="239" spans="1:2" x14ac:dyDescent="0.25">
      <c r="A239">
        <v>2.8180499999999999</v>
      </c>
      <c r="B239">
        <v>0.59031</v>
      </c>
    </row>
    <row r="240" spans="1:2" x14ac:dyDescent="0.25">
      <c r="A240">
        <v>2.8195800000000002</v>
      </c>
      <c r="B240">
        <v>0.58825000000000005</v>
      </c>
    </row>
    <row r="241" spans="1:2" x14ac:dyDescent="0.25">
      <c r="A241">
        <v>2.82111</v>
      </c>
      <c r="B241">
        <v>0.58677000000000001</v>
      </c>
    </row>
    <row r="242" spans="1:2" x14ac:dyDescent="0.25">
      <c r="A242">
        <v>2.8226499999999999</v>
      </c>
      <c r="B242">
        <v>0.58540000000000003</v>
      </c>
    </row>
    <row r="243" spans="1:2" x14ac:dyDescent="0.25">
      <c r="A243">
        <v>2.8241900000000002</v>
      </c>
      <c r="B243">
        <v>0.58372999999999997</v>
      </c>
    </row>
    <row r="244" spans="1:2" x14ac:dyDescent="0.25">
      <c r="A244">
        <v>2.82572</v>
      </c>
      <c r="B244">
        <v>0.58184000000000002</v>
      </c>
    </row>
    <row r="245" spans="1:2" x14ac:dyDescent="0.25">
      <c r="A245">
        <v>2.8272599999999999</v>
      </c>
      <c r="B245">
        <v>0.57994999999999997</v>
      </c>
    </row>
    <row r="246" spans="1:2" x14ac:dyDescent="0.25">
      <c r="A246">
        <v>2.8288099999999998</v>
      </c>
      <c r="B246">
        <v>0.57808000000000004</v>
      </c>
    </row>
    <row r="247" spans="1:2" x14ac:dyDescent="0.25">
      <c r="A247">
        <v>2.8303500000000001</v>
      </c>
      <c r="B247">
        <v>0.57616999999999996</v>
      </c>
    </row>
    <row r="248" spans="1:2" x14ac:dyDescent="0.25">
      <c r="A248">
        <v>2.8319000000000001</v>
      </c>
      <c r="B248">
        <v>0.57430000000000003</v>
      </c>
    </row>
    <row r="249" spans="1:2" x14ac:dyDescent="0.25">
      <c r="A249">
        <v>2.83344</v>
      </c>
      <c r="B249">
        <v>0.57271000000000005</v>
      </c>
    </row>
    <row r="250" spans="1:2" x14ac:dyDescent="0.25">
      <c r="A250">
        <v>2.8349899999999999</v>
      </c>
      <c r="B250">
        <v>0.57140999999999997</v>
      </c>
    </row>
    <row r="251" spans="1:2" x14ac:dyDescent="0.25">
      <c r="A251">
        <v>2.8365399999999998</v>
      </c>
      <c r="B251">
        <v>0.57015000000000005</v>
      </c>
    </row>
    <row r="252" spans="1:2" x14ac:dyDescent="0.25">
      <c r="A252">
        <v>2.8380999999999998</v>
      </c>
      <c r="B252">
        <v>0.56874000000000002</v>
      </c>
    </row>
    <row r="253" spans="1:2" x14ac:dyDescent="0.25">
      <c r="A253">
        <v>2.8396499999999998</v>
      </c>
      <c r="B253">
        <v>0.56715000000000004</v>
      </c>
    </row>
    <row r="254" spans="1:2" x14ac:dyDescent="0.25">
      <c r="A254">
        <v>2.8412099999999998</v>
      </c>
      <c r="B254">
        <v>0.56537999999999999</v>
      </c>
    </row>
    <row r="255" spans="1:2" x14ac:dyDescent="0.25">
      <c r="A255">
        <v>2.8427699999999998</v>
      </c>
      <c r="B255">
        <v>0.56355999999999995</v>
      </c>
    </row>
    <row r="256" spans="1:2" x14ac:dyDescent="0.25">
      <c r="A256">
        <v>2.8443200000000002</v>
      </c>
      <c r="B256">
        <v>0.56171000000000004</v>
      </c>
    </row>
    <row r="257" spans="1:2" x14ac:dyDescent="0.25">
      <c r="A257">
        <v>2.8458899999999998</v>
      </c>
      <c r="B257">
        <v>0.56003000000000003</v>
      </c>
    </row>
    <row r="258" spans="1:2" x14ac:dyDescent="0.25">
      <c r="A258">
        <v>2.8474499999999998</v>
      </c>
      <c r="B258">
        <v>0.55869000000000002</v>
      </c>
    </row>
    <row r="259" spans="1:2" x14ac:dyDescent="0.25">
      <c r="A259">
        <v>2.8490099999999998</v>
      </c>
      <c r="B259">
        <v>0.55720000000000003</v>
      </c>
    </row>
    <row r="260" spans="1:2" x14ac:dyDescent="0.25">
      <c r="A260">
        <v>2.8505799999999999</v>
      </c>
      <c r="B260">
        <v>0.55571999999999999</v>
      </c>
    </row>
    <row r="261" spans="1:2" x14ac:dyDescent="0.25">
      <c r="A261">
        <v>2.85215</v>
      </c>
      <c r="B261">
        <v>0.55484</v>
      </c>
    </row>
    <row r="262" spans="1:2" x14ac:dyDescent="0.25">
      <c r="A262">
        <v>2.85372</v>
      </c>
      <c r="B262">
        <v>0.55376000000000003</v>
      </c>
    </row>
    <row r="263" spans="1:2" x14ac:dyDescent="0.25">
      <c r="A263">
        <v>2.8552900000000001</v>
      </c>
      <c r="B263">
        <v>0.55164000000000002</v>
      </c>
    </row>
    <row r="264" spans="1:2" x14ac:dyDescent="0.25">
      <c r="A264">
        <v>2.8568600000000002</v>
      </c>
      <c r="B264">
        <v>0.54927999999999999</v>
      </c>
    </row>
    <row r="265" spans="1:2" x14ac:dyDescent="0.25">
      <c r="A265">
        <v>2.8584399999999999</v>
      </c>
      <c r="B265">
        <v>0.54766999999999999</v>
      </c>
    </row>
    <row r="266" spans="1:2" x14ac:dyDescent="0.25">
      <c r="A266">
        <v>2.8600099999999999</v>
      </c>
      <c r="B266">
        <v>0.54659000000000002</v>
      </c>
    </row>
    <row r="267" spans="1:2" x14ac:dyDescent="0.25">
      <c r="A267">
        <v>2.8615900000000001</v>
      </c>
      <c r="B267">
        <v>0.54544999999999999</v>
      </c>
    </row>
    <row r="268" spans="1:2" x14ac:dyDescent="0.25">
      <c r="A268">
        <v>2.8631700000000002</v>
      </c>
      <c r="B268">
        <v>0.54415999999999998</v>
      </c>
    </row>
    <row r="269" spans="1:2" x14ac:dyDescent="0.25">
      <c r="A269">
        <v>2.8647499999999999</v>
      </c>
      <c r="B269">
        <v>0.54288000000000003</v>
      </c>
    </row>
    <row r="270" spans="1:2" x14ac:dyDescent="0.25">
      <c r="A270">
        <v>2.8663400000000001</v>
      </c>
      <c r="B270">
        <v>0.54183999999999999</v>
      </c>
    </row>
    <row r="271" spans="1:2" x14ac:dyDescent="0.25">
      <c r="A271">
        <v>2.8679199999999998</v>
      </c>
      <c r="B271">
        <v>0.54127000000000003</v>
      </c>
    </row>
    <row r="272" spans="1:2" x14ac:dyDescent="0.25">
      <c r="A272">
        <v>2.86951</v>
      </c>
      <c r="B272">
        <v>0.54113999999999995</v>
      </c>
    </row>
    <row r="273" spans="1:2" x14ac:dyDescent="0.25">
      <c r="A273">
        <v>2.8711000000000002</v>
      </c>
      <c r="B273">
        <v>0.54064999999999996</v>
      </c>
    </row>
    <row r="274" spans="1:2" x14ac:dyDescent="0.25">
      <c r="A274">
        <v>2.87269</v>
      </c>
      <c r="B274">
        <v>0.53929000000000005</v>
      </c>
    </row>
    <row r="275" spans="1:2" x14ac:dyDescent="0.25">
      <c r="A275">
        <v>2.8742800000000002</v>
      </c>
      <c r="B275">
        <v>0.53778999999999999</v>
      </c>
    </row>
    <row r="276" spans="1:2" x14ac:dyDescent="0.25">
      <c r="A276">
        <v>2.87588</v>
      </c>
      <c r="B276">
        <v>0.53671000000000002</v>
      </c>
    </row>
    <row r="277" spans="1:2" x14ac:dyDescent="0.25">
      <c r="A277">
        <v>2.8774700000000002</v>
      </c>
      <c r="B277">
        <v>0.53573000000000004</v>
      </c>
    </row>
    <row r="278" spans="1:2" x14ac:dyDescent="0.25">
      <c r="A278">
        <v>2.87907</v>
      </c>
      <c r="B278">
        <v>0.53469999999999995</v>
      </c>
    </row>
    <row r="279" spans="1:2" x14ac:dyDescent="0.25">
      <c r="A279">
        <v>2.8806699999999998</v>
      </c>
      <c r="B279">
        <v>0.53395000000000004</v>
      </c>
    </row>
    <row r="280" spans="1:2" x14ac:dyDescent="0.25">
      <c r="A280">
        <v>2.8822700000000001</v>
      </c>
      <c r="B280">
        <v>0.53369</v>
      </c>
    </row>
    <row r="281" spans="1:2" x14ac:dyDescent="0.25">
      <c r="A281">
        <v>2.8838699999999999</v>
      </c>
      <c r="B281">
        <v>0.53352999999999995</v>
      </c>
    </row>
    <row r="282" spans="1:2" x14ac:dyDescent="0.25">
      <c r="A282">
        <v>2.8854799999999998</v>
      </c>
      <c r="B282">
        <v>0.53300999999999998</v>
      </c>
    </row>
    <row r="283" spans="1:2" x14ac:dyDescent="0.25">
      <c r="A283">
        <v>2.8870800000000001</v>
      </c>
      <c r="B283">
        <v>0.53254000000000001</v>
      </c>
    </row>
    <row r="284" spans="1:2" x14ac:dyDescent="0.25">
      <c r="A284">
        <v>2.88869</v>
      </c>
      <c r="B284">
        <v>0.53252999999999995</v>
      </c>
    </row>
    <row r="285" spans="1:2" x14ac:dyDescent="0.25">
      <c r="A285">
        <v>2.8902999999999999</v>
      </c>
      <c r="B285">
        <v>0.53232000000000002</v>
      </c>
    </row>
    <row r="286" spans="1:2" x14ac:dyDescent="0.25">
      <c r="A286">
        <v>2.8919199999999998</v>
      </c>
      <c r="B286">
        <v>0.53137999999999996</v>
      </c>
    </row>
    <row r="287" spans="1:2" x14ac:dyDescent="0.25">
      <c r="A287">
        <v>2.8935300000000002</v>
      </c>
      <c r="B287">
        <v>0.53024000000000004</v>
      </c>
    </row>
    <row r="288" spans="1:2" x14ac:dyDescent="0.25">
      <c r="A288">
        <v>2.89514</v>
      </c>
      <c r="B288">
        <v>0.52944000000000002</v>
      </c>
    </row>
    <row r="289" spans="1:2" x14ac:dyDescent="0.25">
      <c r="A289">
        <v>2.89676</v>
      </c>
      <c r="B289">
        <v>0.52898000000000001</v>
      </c>
    </row>
    <row r="290" spans="1:2" x14ac:dyDescent="0.25">
      <c r="A290">
        <v>2.89838</v>
      </c>
      <c r="B290">
        <v>0.52854999999999996</v>
      </c>
    </row>
    <row r="291" spans="1:2" x14ac:dyDescent="0.25">
      <c r="A291">
        <v>2.9</v>
      </c>
      <c r="B291">
        <v>0.52805000000000002</v>
      </c>
    </row>
    <row r="292" spans="1:2" x14ac:dyDescent="0.25">
      <c r="A292">
        <v>2.9016299999999999</v>
      </c>
      <c r="B292">
        <v>0.52775000000000005</v>
      </c>
    </row>
    <row r="293" spans="1:2" x14ac:dyDescent="0.25">
      <c r="A293">
        <v>2.9032499999999999</v>
      </c>
      <c r="B293">
        <v>0.52754999999999996</v>
      </c>
    </row>
    <row r="294" spans="1:2" x14ac:dyDescent="0.25">
      <c r="A294">
        <v>2.9048799999999999</v>
      </c>
      <c r="B294">
        <v>0.52730999999999995</v>
      </c>
    </row>
    <row r="295" spans="1:2" x14ac:dyDescent="0.25">
      <c r="A295">
        <v>2.9064999999999999</v>
      </c>
      <c r="B295">
        <v>0.52707000000000004</v>
      </c>
    </row>
    <row r="296" spans="1:2" x14ac:dyDescent="0.25">
      <c r="A296">
        <v>2.9081299999999999</v>
      </c>
      <c r="B296">
        <v>0.52663000000000004</v>
      </c>
    </row>
    <row r="297" spans="1:2" x14ac:dyDescent="0.25">
      <c r="A297">
        <v>2.90977</v>
      </c>
      <c r="B297">
        <v>0.52615999999999996</v>
      </c>
    </row>
    <row r="298" spans="1:2" x14ac:dyDescent="0.25">
      <c r="A298">
        <v>2.9114</v>
      </c>
      <c r="B298">
        <v>0.52619000000000005</v>
      </c>
    </row>
    <row r="299" spans="1:2" x14ac:dyDescent="0.25">
      <c r="A299">
        <v>2.9130400000000001</v>
      </c>
      <c r="B299">
        <v>0.52646999999999999</v>
      </c>
    </row>
    <row r="300" spans="1:2" x14ac:dyDescent="0.25">
      <c r="A300">
        <v>2.9146700000000001</v>
      </c>
      <c r="B300">
        <v>0.52644000000000002</v>
      </c>
    </row>
    <row r="301" spans="1:2" x14ac:dyDescent="0.25">
      <c r="A301">
        <v>2.9163100000000002</v>
      </c>
      <c r="B301">
        <v>0.52629999999999999</v>
      </c>
    </row>
    <row r="302" spans="1:2" x14ac:dyDescent="0.25">
      <c r="A302">
        <v>2.9179499999999998</v>
      </c>
      <c r="B302">
        <v>0.52632999999999996</v>
      </c>
    </row>
    <row r="303" spans="1:2" x14ac:dyDescent="0.25">
      <c r="A303">
        <v>2.9196</v>
      </c>
      <c r="B303">
        <v>0.52639999999999998</v>
      </c>
    </row>
    <row r="304" spans="1:2" x14ac:dyDescent="0.25">
      <c r="A304">
        <v>2.9212400000000001</v>
      </c>
      <c r="B304">
        <v>0.52656000000000003</v>
      </c>
    </row>
    <row r="305" spans="1:2" x14ac:dyDescent="0.25">
      <c r="A305">
        <v>2.9228900000000002</v>
      </c>
      <c r="B305">
        <v>0.52683000000000002</v>
      </c>
    </row>
    <row r="306" spans="1:2" x14ac:dyDescent="0.25">
      <c r="A306">
        <v>2.9245399999999999</v>
      </c>
      <c r="B306">
        <v>0.52676000000000001</v>
      </c>
    </row>
    <row r="307" spans="1:2" x14ac:dyDescent="0.25">
      <c r="A307">
        <v>2.9261900000000001</v>
      </c>
      <c r="B307">
        <v>0.52620999999999996</v>
      </c>
    </row>
    <row r="308" spans="1:2" x14ac:dyDescent="0.25">
      <c r="A308">
        <v>2.9278400000000002</v>
      </c>
      <c r="B308">
        <v>0.52581</v>
      </c>
    </row>
    <row r="309" spans="1:2" x14ac:dyDescent="0.25">
      <c r="A309">
        <v>2.9294899999999999</v>
      </c>
      <c r="B309">
        <v>0.52581</v>
      </c>
    </row>
    <row r="310" spans="1:2" x14ac:dyDescent="0.25">
      <c r="A310">
        <v>2.9311500000000001</v>
      </c>
      <c r="B310">
        <v>0.52571999999999997</v>
      </c>
    </row>
    <row r="311" spans="1:2" x14ac:dyDescent="0.25">
      <c r="A311">
        <v>2.9328099999999999</v>
      </c>
      <c r="B311">
        <v>0.52524999999999999</v>
      </c>
    </row>
    <row r="312" spans="1:2" x14ac:dyDescent="0.25">
      <c r="A312">
        <v>2.9344700000000001</v>
      </c>
      <c r="B312">
        <v>0.52454000000000001</v>
      </c>
    </row>
    <row r="313" spans="1:2" x14ac:dyDescent="0.25">
      <c r="A313">
        <v>2.9361299999999999</v>
      </c>
      <c r="B313">
        <v>0.52388000000000001</v>
      </c>
    </row>
    <row r="314" spans="1:2" x14ac:dyDescent="0.25">
      <c r="A314">
        <v>2.9377900000000001</v>
      </c>
      <c r="B314">
        <v>0.52332999999999996</v>
      </c>
    </row>
    <row r="315" spans="1:2" x14ac:dyDescent="0.25">
      <c r="A315">
        <v>2.93946</v>
      </c>
      <c r="B315">
        <v>0.52273000000000003</v>
      </c>
    </row>
    <row r="316" spans="1:2" x14ac:dyDescent="0.25">
      <c r="A316">
        <v>2.9411299999999998</v>
      </c>
      <c r="B316">
        <v>0.5222</v>
      </c>
    </row>
    <row r="317" spans="1:2" x14ac:dyDescent="0.25">
      <c r="A317">
        <v>2.94279</v>
      </c>
      <c r="B317">
        <v>0.52205000000000001</v>
      </c>
    </row>
    <row r="318" spans="1:2" x14ac:dyDescent="0.25">
      <c r="A318">
        <v>2.9444699999999999</v>
      </c>
      <c r="B318">
        <v>0.52234000000000003</v>
      </c>
    </row>
    <row r="319" spans="1:2" x14ac:dyDescent="0.25">
      <c r="A319">
        <v>2.9461400000000002</v>
      </c>
      <c r="B319">
        <v>0.52242</v>
      </c>
    </row>
    <row r="320" spans="1:2" x14ac:dyDescent="0.25">
      <c r="A320">
        <v>2.94781</v>
      </c>
      <c r="B320">
        <v>0.52166000000000001</v>
      </c>
    </row>
    <row r="321" spans="1:2" x14ac:dyDescent="0.25">
      <c r="A321">
        <v>2.9494899999999999</v>
      </c>
      <c r="B321">
        <v>0.52063000000000004</v>
      </c>
    </row>
    <row r="322" spans="1:2" x14ac:dyDescent="0.25">
      <c r="A322">
        <v>2.9511699999999998</v>
      </c>
      <c r="B322">
        <v>0.52037</v>
      </c>
    </row>
    <row r="323" spans="1:2" x14ac:dyDescent="0.25">
      <c r="A323">
        <v>2.9528500000000002</v>
      </c>
      <c r="B323">
        <v>0.52073999999999998</v>
      </c>
    </row>
    <row r="324" spans="1:2" x14ac:dyDescent="0.25">
      <c r="A324">
        <v>2.9545300000000001</v>
      </c>
      <c r="B324">
        <v>0.52066000000000001</v>
      </c>
    </row>
    <row r="325" spans="1:2" x14ac:dyDescent="0.25">
      <c r="A325">
        <v>2.9562200000000001</v>
      </c>
      <c r="B325">
        <v>0.51997000000000004</v>
      </c>
    </row>
    <row r="326" spans="1:2" x14ac:dyDescent="0.25">
      <c r="A326">
        <v>2.9579</v>
      </c>
      <c r="B326">
        <v>0.51951000000000003</v>
      </c>
    </row>
    <row r="327" spans="1:2" x14ac:dyDescent="0.25">
      <c r="A327">
        <v>2.9595899999999999</v>
      </c>
      <c r="B327">
        <v>0.51927000000000001</v>
      </c>
    </row>
    <row r="328" spans="1:2" x14ac:dyDescent="0.25">
      <c r="A328">
        <v>2.9612799999999999</v>
      </c>
      <c r="B328">
        <v>0.51871</v>
      </c>
    </row>
    <row r="329" spans="1:2" x14ac:dyDescent="0.25">
      <c r="A329">
        <v>2.9629699999999999</v>
      </c>
      <c r="B329">
        <v>0.51817999999999997</v>
      </c>
    </row>
    <row r="330" spans="1:2" x14ac:dyDescent="0.25">
      <c r="A330">
        <v>2.9646699999999999</v>
      </c>
      <c r="B330">
        <v>0.51790000000000003</v>
      </c>
    </row>
    <row r="331" spans="1:2" x14ac:dyDescent="0.25">
      <c r="A331">
        <v>2.9663599999999999</v>
      </c>
      <c r="B331">
        <v>0.5171</v>
      </c>
    </row>
    <row r="332" spans="1:2" x14ac:dyDescent="0.25">
      <c r="A332">
        <v>2.9680599999999999</v>
      </c>
      <c r="B332">
        <v>0.51544999999999996</v>
      </c>
    </row>
    <row r="333" spans="1:2" x14ac:dyDescent="0.25">
      <c r="A333">
        <v>2.96976</v>
      </c>
      <c r="B333">
        <v>0.51385999999999998</v>
      </c>
    </row>
    <row r="334" spans="1:2" x14ac:dyDescent="0.25">
      <c r="A334">
        <v>2.97146</v>
      </c>
      <c r="B334">
        <v>0.51354999999999995</v>
      </c>
    </row>
    <row r="335" spans="1:2" x14ac:dyDescent="0.25">
      <c r="A335">
        <v>2.9731700000000001</v>
      </c>
      <c r="B335">
        <v>0.51424000000000003</v>
      </c>
    </row>
    <row r="336" spans="1:2" x14ac:dyDescent="0.25">
      <c r="A336">
        <v>2.9748700000000001</v>
      </c>
      <c r="B336">
        <v>0.51466999999999996</v>
      </c>
    </row>
    <row r="337" spans="1:2" x14ac:dyDescent="0.25">
      <c r="A337">
        <v>2.9765799999999998</v>
      </c>
      <c r="B337">
        <v>0.51456000000000002</v>
      </c>
    </row>
    <row r="338" spans="1:2" x14ac:dyDescent="0.25">
      <c r="A338">
        <v>2.9782899999999999</v>
      </c>
      <c r="B338">
        <v>0.51378000000000001</v>
      </c>
    </row>
    <row r="339" spans="1:2" x14ac:dyDescent="0.25">
      <c r="A339">
        <v>2.98</v>
      </c>
      <c r="B339">
        <v>0.51249</v>
      </c>
    </row>
    <row r="340" spans="1:2" x14ac:dyDescent="0.25">
      <c r="A340">
        <v>2.9817200000000001</v>
      </c>
      <c r="B340">
        <v>0.51168000000000002</v>
      </c>
    </row>
    <row r="341" spans="1:2" x14ac:dyDescent="0.25">
      <c r="A341">
        <v>2.9834299999999998</v>
      </c>
      <c r="B341">
        <v>0.51134000000000002</v>
      </c>
    </row>
    <row r="342" spans="1:2" x14ac:dyDescent="0.25">
      <c r="A342">
        <v>2.98515</v>
      </c>
      <c r="B342">
        <v>0.51060000000000005</v>
      </c>
    </row>
    <row r="343" spans="1:2" x14ac:dyDescent="0.25">
      <c r="A343">
        <v>2.9868700000000001</v>
      </c>
      <c r="B343">
        <v>0.50985000000000003</v>
      </c>
    </row>
    <row r="344" spans="1:2" x14ac:dyDescent="0.25">
      <c r="A344">
        <v>2.9885899999999999</v>
      </c>
      <c r="B344">
        <v>0.50958000000000003</v>
      </c>
    </row>
    <row r="345" spans="1:2" x14ac:dyDescent="0.25">
      <c r="A345">
        <v>2.99031</v>
      </c>
      <c r="B345">
        <v>0.50907000000000002</v>
      </c>
    </row>
    <row r="346" spans="1:2" x14ac:dyDescent="0.25">
      <c r="A346">
        <v>2.9920399999999998</v>
      </c>
      <c r="B346">
        <v>0.50812999999999997</v>
      </c>
    </row>
    <row r="347" spans="1:2" x14ac:dyDescent="0.25">
      <c r="A347">
        <v>2.99377</v>
      </c>
      <c r="B347">
        <v>0.50732999999999995</v>
      </c>
    </row>
    <row r="348" spans="1:2" x14ac:dyDescent="0.25">
      <c r="A348">
        <v>2.9954999999999998</v>
      </c>
      <c r="B348">
        <v>0.50656000000000001</v>
      </c>
    </row>
    <row r="349" spans="1:2" x14ac:dyDescent="0.25">
      <c r="A349">
        <v>2.9972300000000001</v>
      </c>
      <c r="B349">
        <v>0.50531999999999999</v>
      </c>
    </row>
    <row r="350" spans="1:2" x14ac:dyDescent="0.25">
      <c r="A350">
        <v>2.9989599999999998</v>
      </c>
      <c r="B350">
        <v>0.50395000000000001</v>
      </c>
    </row>
    <row r="351" spans="1:2" x14ac:dyDescent="0.25">
      <c r="A351">
        <v>3.0007000000000001</v>
      </c>
      <c r="B351">
        <v>0.50321000000000005</v>
      </c>
    </row>
    <row r="352" spans="1:2" x14ac:dyDescent="0.25">
      <c r="A352">
        <v>3.0024299999999999</v>
      </c>
      <c r="B352">
        <v>0.50299000000000005</v>
      </c>
    </row>
    <row r="353" spans="1:2" x14ac:dyDescent="0.25">
      <c r="A353">
        <v>3.0041699999999998</v>
      </c>
      <c r="B353">
        <v>0.50263000000000002</v>
      </c>
    </row>
    <row r="354" spans="1:2" x14ac:dyDescent="0.25">
      <c r="A354">
        <v>3.0059200000000001</v>
      </c>
      <c r="B354">
        <v>0.50192000000000003</v>
      </c>
    </row>
    <row r="355" spans="1:2" x14ac:dyDescent="0.25">
      <c r="A355">
        <v>3.00766</v>
      </c>
      <c r="B355">
        <v>0.50085999999999997</v>
      </c>
    </row>
    <row r="356" spans="1:2" x14ac:dyDescent="0.25">
      <c r="A356">
        <v>3.0093999999999999</v>
      </c>
      <c r="B356">
        <v>0.49978</v>
      </c>
    </row>
    <row r="357" spans="1:2" x14ac:dyDescent="0.25">
      <c r="A357">
        <v>3.0111500000000002</v>
      </c>
      <c r="B357">
        <v>0.49915999999999999</v>
      </c>
    </row>
    <row r="358" spans="1:2" x14ac:dyDescent="0.25">
      <c r="A358">
        <v>3.0129000000000001</v>
      </c>
      <c r="B358">
        <v>0.49901000000000001</v>
      </c>
    </row>
    <row r="359" spans="1:2" x14ac:dyDescent="0.25">
      <c r="A359">
        <v>3.0146500000000001</v>
      </c>
      <c r="B359">
        <v>0.49863000000000002</v>
      </c>
    </row>
    <row r="360" spans="1:2" x14ac:dyDescent="0.25">
      <c r="A360">
        <v>3.01641</v>
      </c>
      <c r="B360">
        <v>0.49714000000000003</v>
      </c>
    </row>
    <row r="361" spans="1:2" x14ac:dyDescent="0.25">
      <c r="A361">
        <v>3.01816</v>
      </c>
      <c r="B361">
        <v>0.49485000000000001</v>
      </c>
    </row>
    <row r="362" spans="1:2" x14ac:dyDescent="0.25">
      <c r="A362">
        <v>3.0199199999999999</v>
      </c>
      <c r="B362">
        <v>0.49318000000000001</v>
      </c>
    </row>
    <row r="363" spans="1:2" x14ac:dyDescent="0.25">
      <c r="A363">
        <v>3.0216799999999999</v>
      </c>
      <c r="B363">
        <v>0.49251</v>
      </c>
    </row>
    <row r="364" spans="1:2" x14ac:dyDescent="0.25">
      <c r="A364">
        <v>3.0234399999999999</v>
      </c>
      <c r="B364">
        <v>0.49197999999999997</v>
      </c>
    </row>
    <row r="365" spans="1:2" x14ac:dyDescent="0.25">
      <c r="A365">
        <v>3.02521</v>
      </c>
      <c r="B365">
        <v>0.49127999999999999</v>
      </c>
    </row>
    <row r="366" spans="1:2" x14ac:dyDescent="0.25">
      <c r="A366">
        <v>3.0269699999999999</v>
      </c>
      <c r="B366">
        <v>0.49041000000000001</v>
      </c>
    </row>
    <row r="367" spans="1:2" x14ac:dyDescent="0.25">
      <c r="A367">
        <v>3.02874</v>
      </c>
      <c r="B367">
        <v>0.48909000000000002</v>
      </c>
    </row>
    <row r="368" spans="1:2" x14ac:dyDescent="0.25">
      <c r="A368">
        <v>3.03051</v>
      </c>
      <c r="B368">
        <v>0.48751</v>
      </c>
    </row>
    <row r="369" spans="1:2" x14ac:dyDescent="0.25">
      <c r="A369">
        <v>3.0322800000000001</v>
      </c>
      <c r="B369">
        <v>0.48608000000000001</v>
      </c>
    </row>
    <row r="370" spans="1:2" x14ac:dyDescent="0.25">
      <c r="A370">
        <v>3.0340600000000002</v>
      </c>
      <c r="B370">
        <v>0.48465000000000003</v>
      </c>
    </row>
    <row r="371" spans="1:2" x14ac:dyDescent="0.25">
      <c r="A371">
        <v>3.0358299999999998</v>
      </c>
      <c r="B371">
        <v>0.48303000000000001</v>
      </c>
    </row>
    <row r="372" spans="1:2" x14ac:dyDescent="0.25">
      <c r="A372">
        <v>3.0376099999999999</v>
      </c>
      <c r="B372">
        <v>0.48171000000000003</v>
      </c>
    </row>
    <row r="373" spans="1:2" x14ac:dyDescent="0.25">
      <c r="A373">
        <v>3.03939</v>
      </c>
      <c r="B373">
        <v>0.48065999999999998</v>
      </c>
    </row>
    <row r="374" spans="1:2" x14ac:dyDescent="0.25">
      <c r="A374">
        <v>3.0411800000000002</v>
      </c>
      <c r="B374">
        <v>0.47921999999999998</v>
      </c>
    </row>
    <row r="375" spans="1:2" x14ac:dyDescent="0.25">
      <c r="A375">
        <v>3.0429599999999999</v>
      </c>
      <c r="B375">
        <v>0.47770000000000001</v>
      </c>
    </row>
    <row r="376" spans="1:2" x14ac:dyDescent="0.25">
      <c r="A376">
        <v>3.0447500000000001</v>
      </c>
      <c r="B376">
        <v>0.47663</v>
      </c>
    </row>
    <row r="377" spans="1:2" x14ac:dyDescent="0.25">
      <c r="A377">
        <v>3.0465399999999998</v>
      </c>
      <c r="B377">
        <v>0.47560000000000002</v>
      </c>
    </row>
    <row r="378" spans="1:2" x14ac:dyDescent="0.25">
      <c r="A378">
        <v>3.04833</v>
      </c>
      <c r="B378">
        <v>0.47434999999999999</v>
      </c>
    </row>
    <row r="379" spans="1:2" x14ac:dyDescent="0.25">
      <c r="A379">
        <v>3.0501200000000002</v>
      </c>
      <c r="B379">
        <v>0.47315000000000002</v>
      </c>
    </row>
    <row r="380" spans="1:2" x14ac:dyDescent="0.25">
      <c r="A380">
        <v>3.05192</v>
      </c>
      <c r="B380">
        <v>0.47184999999999999</v>
      </c>
    </row>
    <row r="381" spans="1:2" x14ac:dyDescent="0.25">
      <c r="A381">
        <v>3.0537100000000001</v>
      </c>
      <c r="B381">
        <v>0.47033000000000003</v>
      </c>
    </row>
    <row r="382" spans="1:2" x14ac:dyDescent="0.25">
      <c r="A382">
        <v>3.0555099999999999</v>
      </c>
      <c r="B382">
        <v>0.46905000000000002</v>
      </c>
    </row>
    <row r="383" spans="1:2" x14ac:dyDescent="0.25">
      <c r="A383">
        <v>3.0573100000000002</v>
      </c>
      <c r="B383">
        <v>0.46768999999999999</v>
      </c>
    </row>
    <row r="384" spans="1:2" x14ac:dyDescent="0.25">
      <c r="A384">
        <v>3.0591200000000001</v>
      </c>
      <c r="B384">
        <v>0.46554000000000001</v>
      </c>
    </row>
    <row r="385" spans="1:2" x14ac:dyDescent="0.25">
      <c r="A385">
        <v>3.0609199999999999</v>
      </c>
      <c r="B385">
        <v>0.46301999999999999</v>
      </c>
    </row>
    <row r="386" spans="1:2" x14ac:dyDescent="0.25">
      <c r="A386">
        <v>3.0627300000000002</v>
      </c>
      <c r="B386">
        <v>0.46066000000000001</v>
      </c>
    </row>
    <row r="387" spans="1:2" x14ac:dyDescent="0.25">
      <c r="A387">
        <v>3.06454</v>
      </c>
      <c r="B387">
        <v>0.45850999999999997</v>
      </c>
    </row>
    <row r="388" spans="1:2" x14ac:dyDescent="0.25">
      <c r="A388">
        <v>3.0663499999999999</v>
      </c>
      <c r="B388">
        <v>0.45663999999999999</v>
      </c>
    </row>
    <row r="389" spans="1:2" x14ac:dyDescent="0.25">
      <c r="A389">
        <v>3.0681699999999998</v>
      </c>
      <c r="B389">
        <v>0.45516000000000001</v>
      </c>
    </row>
    <row r="390" spans="1:2" x14ac:dyDescent="0.25">
      <c r="A390">
        <v>3.0699800000000002</v>
      </c>
      <c r="B390">
        <v>0.45402999999999999</v>
      </c>
    </row>
    <row r="391" spans="1:2" x14ac:dyDescent="0.25">
      <c r="A391">
        <v>3.0718000000000001</v>
      </c>
      <c r="B391">
        <v>0.45266000000000001</v>
      </c>
    </row>
    <row r="392" spans="1:2" x14ac:dyDescent="0.25">
      <c r="A392">
        <v>3.07362</v>
      </c>
      <c r="B392">
        <v>0.45071</v>
      </c>
    </row>
    <row r="393" spans="1:2" x14ac:dyDescent="0.25">
      <c r="A393">
        <v>3.07545</v>
      </c>
      <c r="B393">
        <v>0.44877</v>
      </c>
    </row>
    <row r="394" spans="1:2" x14ac:dyDescent="0.25">
      <c r="A394">
        <v>3.0772699999999999</v>
      </c>
      <c r="B394">
        <v>0.44727</v>
      </c>
    </row>
    <row r="395" spans="1:2" x14ac:dyDescent="0.25">
      <c r="A395">
        <v>3.0790999999999999</v>
      </c>
      <c r="B395">
        <v>0.44574000000000003</v>
      </c>
    </row>
    <row r="396" spans="1:2" x14ac:dyDescent="0.25">
      <c r="A396">
        <v>3.0809299999999999</v>
      </c>
      <c r="B396">
        <v>0.44361</v>
      </c>
    </row>
    <row r="397" spans="1:2" x14ac:dyDescent="0.25">
      <c r="A397">
        <v>3.0827599999999999</v>
      </c>
      <c r="B397">
        <v>0.44108000000000003</v>
      </c>
    </row>
    <row r="398" spans="1:2" x14ac:dyDescent="0.25">
      <c r="A398">
        <v>3.0845899999999999</v>
      </c>
      <c r="B398">
        <v>0.43869000000000002</v>
      </c>
    </row>
    <row r="399" spans="1:2" x14ac:dyDescent="0.25">
      <c r="A399">
        <v>3.08643</v>
      </c>
      <c r="B399">
        <v>0.4365</v>
      </c>
    </row>
    <row r="400" spans="1:2" x14ac:dyDescent="0.25">
      <c r="A400">
        <v>3.0882700000000001</v>
      </c>
      <c r="B400">
        <v>0.43428</v>
      </c>
    </row>
    <row r="401" spans="1:2" x14ac:dyDescent="0.25">
      <c r="A401">
        <v>3.0901100000000001</v>
      </c>
      <c r="B401">
        <v>0.43204999999999999</v>
      </c>
    </row>
    <row r="402" spans="1:2" x14ac:dyDescent="0.25">
      <c r="A402">
        <v>3.0919500000000002</v>
      </c>
      <c r="B402">
        <v>0.42968000000000001</v>
      </c>
    </row>
    <row r="403" spans="1:2" x14ac:dyDescent="0.25">
      <c r="A403">
        <v>3.0937999999999999</v>
      </c>
      <c r="B403">
        <v>0.42688999999999999</v>
      </c>
    </row>
    <row r="404" spans="1:2" x14ac:dyDescent="0.25">
      <c r="A404">
        <v>3.0956399999999999</v>
      </c>
      <c r="B404">
        <v>0.42399999999999999</v>
      </c>
    </row>
    <row r="405" spans="1:2" x14ac:dyDescent="0.25">
      <c r="A405">
        <v>3.0974900000000001</v>
      </c>
      <c r="B405">
        <v>0.42174</v>
      </c>
    </row>
    <row r="406" spans="1:2" x14ac:dyDescent="0.25">
      <c r="A406">
        <v>3.0993400000000002</v>
      </c>
      <c r="B406">
        <v>0.42002</v>
      </c>
    </row>
    <row r="407" spans="1:2" x14ac:dyDescent="0.25">
      <c r="A407">
        <v>3.1012</v>
      </c>
      <c r="B407">
        <v>0.41788999999999998</v>
      </c>
    </row>
    <row r="408" spans="1:2" x14ac:dyDescent="0.25">
      <c r="A408">
        <v>3.1030500000000001</v>
      </c>
      <c r="B408">
        <v>0.41517999999999999</v>
      </c>
    </row>
    <row r="409" spans="1:2" x14ac:dyDescent="0.25">
      <c r="A409">
        <v>3.1049099999999998</v>
      </c>
      <c r="B409">
        <v>0.41277999999999998</v>
      </c>
    </row>
    <row r="410" spans="1:2" x14ac:dyDescent="0.25">
      <c r="A410">
        <v>3.10677</v>
      </c>
      <c r="B410">
        <v>0.41082999999999997</v>
      </c>
    </row>
    <row r="411" spans="1:2" x14ac:dyDescent="0.25">
      <c r="A411">
        <v>3.1086399999999998</v>
      </c>
      <c r="B411">
        <v>0.40839999999999999</v>
      </c>
    </row>
    <row r="412" spans="1:2" x14ac:dyDescent="0.25">
      <c r="A412">
        <v>3.1105</v>
      </c>
      <c r="B412">
        <v>0.40526000000000001</v>
      </c>
    </row>
    <row r="413" spans="1:2" x14ac:dyDescent="0.25">
      <c r="A413">
        <v>3.1123699999999999</v>
      </c>
      <c r="B413">
        <v>0.40200999999999998</v>
      </c>
    </row>
    <row r="414" spans="1:2" x14ac:dyDescent="0.25">
      <c r="A414">
        <v>3.1142400000000001</v>
      </c>
      <c r="B414">
        <v>0.39878999999999998</v>
      </c>
    </row>
    <row r="415" spans="1:2" x14ac:dyDescent="0.25">
      <c r="A415">
        <v>3.1161099999999999</v>
      </c>
      <c r="B415">
        <v>0.39538000000000001</v>
      </c>
    </row>
    <row r="416" spans="1:2" x14ac:dyDescent="0.25">
      <c r="A416">
        <v>3.1179800000000002</v>
      </c>
      <c r="B416">
        <v>0.39223999999999998</v>
      </c>
    </row>
    <row r="417" spans="1:2" x14ac:dyDescent="0.25">
      <c r="A417">
        <v>3.1198600000000001</v>
      </c>
      <c r="B417">
        <v>0.38988</v>
      </c>
    </row>
    <row r="418" spans="1:2" x14ac:dyDescent="0.25">
      <c r="A418">
        <v>3.12174</v>
      </c>
      <c r="B418">
        <v>0.38775999999999999</v>
      </c>
    </row>
    <row r="419" spans="1:2" x14ac:dyDescent="0.25">
      <c r="A419">
        <v>3.1236199999999998</v>
      </c>
      <c r="B419">
        <v>0.38497999999999999</v>
      </c>
    </row>
    <row r="420" spans="1:2" x14ac:dyDescent="0.25">
      <c r="A420">
        <v>3.1255000000000002</v>
      </c>
      <c r="B420">
        <v>0.38152999999999998</v>
      </c>
    </row>
    <row r="421" spans="1:2" x14ac:dyDescent="0.25">
      <c r="A421">
        <v>3.12738</v>
      </c>
      <c r="B421">
        <v>0.37819999999999998</v>
      </c>
    </row>
    <row r="422" spans="1:2" x14ac:dyDescent="0.25">
      <c r="A422">
        <v>3.12927</v>
      </c>
      <c r="B422">
        <v>0.37530999999999998</v>
      </c>
    </row>
    <row r="423" spans="1:2" x14ac:dyDescent="0.25">
      <c r="A423">
        <v>3.1311599999999999</v>
      </c>
      <c r="B423">
        <v>0.37225999999999998</v>
      </c>
    </row>
    <row r="424" spans="1:2" x14ac:dyDescent="0.25">
      <c r="A424">
        <v>3.1330499999999999</v>
      </c>
      <c r="B424">
        <v>0.36913000000000001</v>
      </c>
    </row>
    <row r="425" spans="1:2" x14ac:dyDescent="0.25">
      <c r="A425">
        <v>3.1349499999999999</v>
      </c>
      <c r="B425">
        <v>0.36664999999999998</v>
      </c>
    </row>
    <row r="426" spans="1:2" x14ac:dyDescent="0.25">
      <c r="A426">
        <v>3.1368399999999999</v>
      </c>
      <c r="B426">
        <v>0.36432999999999999</v>
      </c>
    </row>
    <row r="427" spans="1:2" x14ac:dyDescent="0.25">
      <c r="A427">
        <v>3.1387399999999999</v>
      </c>
      <c r="B427">
        <v>0.36114000000000002</v>
      </c>
    </row>
    <row r="428" spans="1:2" x14ac:dyDescent="0.25">
      <c r="A428">
        <v>3.1406399999999999</v>
      </c>
      <c r="B428">
        <v>0.35748000000000002</v>
      </c>
    </row>
    <row r="429" spans="1:2" x14ac:dyDescent="0.25">
      <c r="A429">
        <v>3.14255</v>
      </c>
      <c r="B429">
        <v>0.35410999999999998</v>
      </c>
    </row>
    <row r="430" spans="1:2" x14ac:dyDescent="0.25">
      <c r="A430">
        <v>3.14445</v>
      </c>
      <c r="B430">
        <v>0.35089999999999999</v>
      </c>
    </row>
    <row r="431" spans="1:2" x14ac:dyDescent="0.25">
      <c r="A431">
        <v>3.14636</v>
      </c>
      <c r="B431">
        <v>0.34805000000000003</v>
      </c>
    </row>
    <row r="432" spans="1:2" x14ac:dyDescent="0.25">
      <c r="A432">
        <v>3.1482700000000001</v>
      </c>
      <c r="B432">
        <v>0.34559000000000001</v>
      </c>
    </row>
    <row r="433" spans="1:2" x14ac:dyDescent="0.25">
      <c r="A433">
        <v>3.1501800000000002</v>
      </c>
      <c r="B433">
        <v>0.34268999999999999</v>
      </c>
    </row>
    <row r="434" spans="1:2" x14ac:dyDescent="0.25">
      <c r="A434">
        <v>3.1520999999999999</v>
      </c>
      <c r="B434">
        <v>0.33938000000000001</v>
      </c>
    </row>
    <row r="435" spans="1:2" x14ac:dyDescent="0.25">
      <c r="A435">
        <v>3.15402</v>
      </c>
      <c r="B435">
        <v>0.33615</v>
      </c>
    </row>
    <row r="436" spans="1:2" x14ac:dyDescent="0.25">
      <c r="A436">
        <v>3.1559400000000002</v>
      </c>
      <c r="B436">
        <v>0.33277000000000001</v>
      </c>
    </row>
    <row r="437" spans="1:2" x14ac:dyDescent="0.25">
      <c r="A437">
        <v>3.1578599999999999</v>
      </c>
      <c r="B437">
        <v>0.32917000000000002</v>
      </c>
    </row>
    <row r="438" spans="1:2" x14ac:dyDescent="0.25">
      <c r="A438">
        <v>3.15978</v>
      </c>
      <c r="B438">
        <v>0.32577</v>
      </c>
    </row>
    <row r="439" spans="1:2" x14ac:dyDescent="0.25">
      <c r="A439">
        <v>3.1617099999999998</v>
      </c>
      <c r="B439">
        <v>0.32252999999999998</v>
      </c>
    </row>
    <row r="440" spans="1:2" x14ac:dyDescent="0.25">
      <c r="A440">
        <v>3.16364</v>
      </c>
      <c r="B440">
        <v>0.31924999999999998</v>
      </c>
    </row>
    <row r="441" spans="1:2" x14ac:dyDescent="0.25">
      <c r="A441">
        <v>3.1655700000000002</v>
      </c>
      <c r="B441">
        <v>0.31608999999999998</v>
      </c>
    </row>
    <row r="442" spans="1:2" x14ac:dyDescent="0.25">
      <c r="A442">
        <v>3.1675</v>
      </c>
      <c r="B442">
        <v>0.31281999999999999</v>
      </c>
    </row>
    <row r="443" spans="1:2" x14ac:dyDescent="0.25">
      <c r="A443">
        <v>3.1694399999999998</v>
      </c>
      <c r="B443">
        <v>0.30893999999999999</v>
      </c>
    </row>
    <row r="444" spans="1:2" x14ac:dyDescent="0.25">
      <c r="A444">
        <v>3.1713800000000001</v>
      </c>
      <c r="B444">
        <v>0.30475999999999998</v>
      </c>
    </row>
    <row r="445" spans="1:2" x14ac:dyDescent="0.25">
      <c r="A445">
        <v>3.1733199999999999</v>
      </c>
      <c r="B445">
        <v>0.30097000000000002</v>
      </c>
    </row>
    <row r="446" spans="1:2" x14ac:dyDescent="0.25">
      <c r="A446">
        <v>3.1752600000000002</v>
      </c>
      <c r="B446">
        <v>0.29747000000000001</v>
      </c>
    </row>
    <row r="447" spans="1:2" x14ac:dyDescent="0.25">
      <c r="A447">
        <v>3.1772100000000001</v>
      </c>
      <c r="B447">
        <v>0.29380000000000001</v>
      </c>
    </row>
    <row r="448" spans="1:2" x14ac:dyDescent="0.25">
      <c r="A448">
        <v>3.17916</v>
      </c>
      <c r="B448">
        <v>0.29006999999999999</v>
      </c>
    </row>
    <row r="449" spans="1:2" x14ac:dyDescent="0.25">
      <c r="A449">
        <v>3.1811099999999999</v>
      </c>
      <c r="B449">
        <v>0.28645999999999999</v>
      </c>
    </row>
    <row r="450" spans="1:2" x14ac:dyDescent="0.25">
      <c r="A450">
        <v>3.1830599999999998</v>
      </c>
      <c r="B450">
        <v>0.28290999999999999</v>
      </c>
    </row>
    <row r="451" spans="1:2" x14ac:dyDescent="0.25">
      <c r="A451">
        <v>3.1850100000000001</v>
      </c>
      <c r="B451">
        <v>0.27933000000000002</v>
      </c>
    </row>
    <row r="452" spans="1:2" x14ac:dyDescent="0.25">
      <c r="A452">
        <v>3.1869700000000001</v>
      </c>
      <c r="B452">
        <v>0.27581</v>
      </c>
    </row>
    <row r="453" spans="1:2" x14ac:dyDescent="0.25">
      <c r="A453">
        <v>3.18893</v>
      </c>
      <c r="B453">
        <v>0.27239000000000002</v>
      </c>
    </row>
    <row r="454" spans="1:2" x14ac:dyDescent="0.25">
      <c r="A454">
        <v>3.19089</v>
      </c>
      <c r="B454">
        <v>0.26891999999999999</v>
      </c>
    </row>
    <row r="455" spans="1:2" x14ac:dyDescent="0.25">
      <c r="A455">
        <v>3.19286</v>
      </c>
      <c r="B455">
        <v>0.26529999999999998</v>
      </c>
    </row>
    <row r="456" spans="1:2" x14ac:dyDescent="0.25">
      <c r="A456">
        <v>3.1948300000000001</v>
      </c>
      <c r="B456">
        <v>0.26152999999999998</v>
      </c>
    </row>
    <row r="457" spans="1:2" x14ac:dyDescent="0.25">
      <c r="A457">
        <v>3.1968000000000001</v>
      </c>
      <c r="B457">
        <v>0.25790000000000002</v>
      </c>
    </row>
    <row r="458" spans="1:2" x14ac:dyDescent="0.25">
      <c r="A458">
        <v>3.1987700000000001</v>
      </c>
      <c r="B458">
        <v>0.25452999999999998</v>
      </c>
    </row>
    <row r="459" spans="1:2" x14ac:dyDescent="0.25">
      <c r="A459">
        <v>3.2007400000000001</v>
      </c>
      <c r="B459">
        <v>0.25112000000000001</v>
      </c>
    </row>
    <row r="460" spans="1:2" x14ac:dyDescent="0.25">
      <c r="A460">
        <v>3.2027199999999998</v>
      </c>
      <c r="B460">
        <v>0.24748999999999999</v>
      </c>
    </row>
    <row r="461" spans="1:2" x14ac:dyDescent="0.25">
      <c r="A461">
        <v>3.2046999999999999</v>
      </c>
      <c r="B461">
        <v>0.24367</v>
      </c>
    </row>
    <row r="462" spans="1:2" x14ac:dyDescent="0.25">
      <c r="A462">
        <v>3.20668</v>
      </c>
      <c r="B462">
        <v>0.23991000000000001</v>
      </c>
    </row>
    <row r="463" spans="1:2" x14ac:dyDescent="0.25">
      <c r="A463">
        <v>3.2086700000000001</v>
      </c>
      <c r="B463">
        <v>0.23616999999999999</v>
      </c>
    </row>
    <row r="464" spans="1:2" x14ac:dyDescent="0.25">
      <c r="A464">
        <v>3.2106499999999998</v>
      </c>
      <c r="B464">
        <v>0.23243</v>
      </c>
    </row>
    <row r="465" spans="1:2" x14ac:dyDescent="0.25">
      <c r="A465">
        <v>3.2126399999999999</v>
      </c>
      <c r="B465">
        <v>0.22892999999999999</v>
      </c>
    </row>
    <row r="466" spans="1:2" x14ac:dyDescent="0.25">
      <c r="A466">
        <v>3.2146300000000001</v>
      </c>
      <c r="B466">
        <v>0.22528999999999999</v>
      </c>
    </row>
    <row r="467" spans="1:2" x14ac:dyDescent="0.25">
      <c r="A467">
        <v>3.2166299999999999</v>
      </c>
      <c r="B467">
        <v>0.22164</v>
      </c>
    </row>
    <row r="468" spans="1:2" x14ac:dyDescent="0.25">
      <c r="A468">
        <v>3.21862</v>
      </c>
      <c r="B468">
        <v>0.21854999999999999</v>
      </c>
    </row>
    <row r="469" spans="1:2" x14ac:dyDescent="0.25">
      <c r="A469">
        <v>3.2206199999999998</v>
      </c>
      <c r="B469">
        <v>0.21537999999999999</v>
      </c>
    </row>
    <row r="470" spans="1:2" x14ac:dyDescent="0.25">
      <c r="A470">
        <v>3.2226300000000001</v>
      </c>
      <c r="B470">
        <v>0.21174999999999999</v>
      </c>
    </row>
    <row r="471" spans="1:2" x14ac:dyDescent="0.25">
      <c r="A471">
        <v>3.2246299999999999</v>
      </c>
      <c r="B471">
        <v>0.20835999999999999</v>
      </c>
    </row>
    <row r="472" spans="1:2" x14ac:dyDescent="0.25">
      <c r="A472">
        <v>3.2266400000000002</v>
      </c>
      <c r="B472">
        <v>0.20527000000000001</v>
      </c>
    </row>
    <row r="473" spans="1:2" x14ac:dyDescent="0.25">
      <c r="A473">
        <v>3.22865</v>
      </c>
      <c r="B473">
        <v>0.20185</v>
      </c>
    </row>
    <row r="474" spans="1:2" x14ac:dyDescent="0.25">
      <c r="A474">
        <v>3.2306599999999999</v>
      </c>
      <c r="B474">
        <v>0.19825999999999999</v>
      </c>
    </row>
    <row r="475" spans="1:2" x14ac:dyDescent="0.25">
      <c r="A475">
        <v>3.2326700000000002</v>
      </c>
      <c r="B475">
        <v>0.19500999999999999</v>
      </c>
    </row>
    <row r="476" spans="1:2" x14ac:dyDescent="0.25">
      <c r="A476">
        <v>3.2346900000000001</v>
      </c>
      <c r="B476">
        <v>0.19183</v>
      </c>
    </row>
    <row r="477" spans="1:2" x14ac:dyDescent="0.25">
      <c r="A477">
        <v>3.23671</v>
      </c>
      <c r="B477">
        <v>0.18845000000000001</v>
      </c>
    </row>
    <row r="478" spans="1:2" x14ac:dyDescent="0.25">
      <c r="A478">
        <v>3.2387299999999999</v>
      </c>
      <c r="B478">
        <v>0.18551000000000001</v>
      </c>
    </row>
    <row r="479" spans="1:2" x14ac:dyDescent="0.25">
      <c r="A479">
        <v>3.2407499999999998</v>
      </c>
      <c r="B479">
        <v>0.18279000000000001</v>
      </c>
    </row>
    <row r="480" spans="1:2" x14ac:dyDescent="0.25">
      <c r="A480">
        <v>3.2427800000000002</v>
      </c>
      <c r="B480">
        <v>0.17937</v>
      </c>
    </row>
    <row r="481" spans="1:2" x14ac:dyDescent="0.25">
      <c r="A481">
        <v>3.2448100000000002</v>
      </c>
      <c r="B481">
        <v>0.17571999999999999</v>
      </c>
    </row>
    <row r="482" spans="1:2" x14ac:dyDescent="0.25">
      <c r="A482">
        <v>3.2468400000000002</v>
      </c>
      <c r="B482">
        <v>0.17255000000000001</v>
      </c>
    </row>
    <row r="483" spans="1:2" x14ac:dyDescent="0.25">
      <c r="A483">
        <v>3.2488700000000001</v>
      </c>
      <c r="B483">
        <v>0.16950999999999999</v>
      </c>
    </row>
    <row r="484" spans="1:2" x14ac:dyDescent="0.25">
      <c r="A484">
        <v>3.2509100000000002</v>
      </c>
      <c r="B484">
        <v>0.16642000000000001</v>
      </c>
    </row>
    <row r="485" spans="1:2" x14ac:dyDescent="0.25">
      <c r="A485">
        <v>3.2529499999999998</v>
      </c>
      <c r="B485">
        <v>0.16349</v>
      </c>
    </row>
    <row r="486" spans="1:2" x14ac:dyDescent="0.25">
      <c r="A486">
        <v>3.2549899999999998</v>
      </c>
      <c r="B486">
        <v>0.16042999999999999</v>
      </c>
    </row>
    <row r="487" spans="1:2" x14ac:dyDescent="0.25">
      <c r="A487">
        <v>3.2570399999999999</v>
      </c>
      <c r="B487">
        <v>0.15690999999999999</v>
      </c>
    </row>
    <row r="488" spans="1:2" x14ac:dyDescent="0.25">
      <c r="A488">
        <v>3.25908</v>
      </c>
      <c r="B488">
        <v>0.15326999999999999</v>
      </c>
    </row>
    <row r="489" spans="1:2" x14ac:dyDescent="0.25">
      <c r="A489">
        <v>3.2611300000000001</v>
      </c>
      <c r="B489">
        <v>0.15018000000000001</v>
      </c>
    </row>
    <row r="490" spans="1:2" x14ac:dyDescent="0.25">
      <c r="A490">
        <v>3.2631899999999998</v>
      </c>
      <c r="B490">
        <v>0.14767</v>
      </c>
    </row>
    <row r="491" spans="1:2" x14ac:dyDescent="0.25">
      <c r="A491">
        <v>3.2652399999999999</v>
      </c>
      <c r="B491">
        <v>0.14527000000000001</v>
      </c>
    </row>
    <row r="492" spans="1:2" x14ac:dyDescent="0.25">
      <c r="A492">
        <v>3.2673000000000001</v>
      </c>
      <c r="B492">
        <v>0.14266999999999999</v>
      </c>
    </row>
    <row r="493" spans="1:2" x14ac:dyDescent="0.25">
      <c r="A493">
        <v>3.2693599999999998</v>
      </c>
      <c r="B493">
        <v>0.13994999999999999</v>
      </c>
    </row>
    <row r="494" spans="1:2" x14ac:dyDescent="0.25">
      <c r="A494">
        <v>3.27142</v>
      </c>
      <c r="B494">
        <v>0.13741999999999999</v>
      </c>
    </row>
    <row r="495" spans="1:2" x14ac:dyDescent="0.25">
      <c r="A495">
        <v>3.2734899999999998</v>
      </c>
      <c r="B495">
        <v>0.13496</v>
      </c>
    </row>
    <row r="496" spans="1:2" x14ac:dyDescent="0.25">
      <c r="A496">
        <v>3.27556</v>
      </c>
      <c r="B496">
        <v>0.13214000000000001</v>
      </c>
    </row>
    <row r="497" spans="1:2" x14ac:dyDescent="0.25">
      <c r="A497">
        <v>3.2776299999999998</v>
      </c>
      <c r="B497">
        <v>0.12931999999999999</v>
      </c>
    </row>
    <row r="498" spans="1:2" x14ac:dyDescent="0.25">
      <c r="A498">
        <v>3.2797000000000001</v>
      </c>
      <c r="B498">
        <v>0.12690000000000001</v>
      </c>
    </row>
    <row r="499" spans="1:2" x14ac:dyDescent="0.25">
      <c r="A499">
        <v>3.2817699999999999</v>
      </c>
      <c r="B499">
        <v>0.12432</v>
      </c>
    </row>
    <row r="500" spans="1:2" x14ac:dyDescent="0.25">
      <c r="A500">
        <v>3.2838500000000002</v>
      </c>
      <c r="B500">
        <v>0.12118</v>
      </c>
    </row>
    <row r="501" spans="1:2" x14ac:dyDescent="0.25">
      <c r="A501">
        <v>3.28593</v>
      </c>
      <c r="B501">
        <v>0.11798</v>
      </c>
    </row>
    <row r="502" spans="1:2" x14ac:dyDescent="0.25">
      <c r="A502">
        <v>3.2880199999999999</v>
      </c>
      <c r="B502">
        <v>0.11519</v>
      </c>
    </row>
    <row r="503" spans="1:2" x14ac:dyDescent="0.25">
      <c r="A503">
        <v>3.2900999999999998</v>
      </c>
      <c r="B503">
        <v>0.11261</v>
      </c>
    </row>
    <row r="504" spans="1:2" x14ac:dyDescent="0.25">
      <c r="A504">
        <v>3.2921900000000002</v>
      </c>
      <c r="B504">
        <v>0.11008999999999999</v>
      </c>
    </row>
    <row r="505" spans="1:2" x14ac:dyDescent="0.25">
      <c r="A505">
        <v>3.2942800000000001</v>
      </c>
      <c r="B505">
        <v>0.1079</v>
      </c>
    </row>
    <row r="506" spans="1:2" x14ac:dyDescent="0.25">
      <c r="A506">
        <v>3.2963800000000001</v>
      </c>
      <c r="B506">
        <v>0.10636</v>
      </c>
    </row>
    <row r="507" spans="1:2" x14ac:dyDescent="0.25">
      <c r="A507">
        <v>3.2984800000000001</v>
      </c>
      <c r="B507">
        <v>0.10519000000000001</v>
      </c>
    </row>
    <row r="508" spans="1:2" x14ac:dyDescent="0.25">
      <c r="A508">
        <v>3.3005800000000001</v>
      </c>
      <c r="B508">
        <v>0.10346</v>
      </c>
    </row>
    <row r="509" spans="1:2" x14ac:dyDescent="0.25">
      <c r="A509">
        <v>3.3026800000000001</v>
      </c>
      <c r="B509">
        <v>0.10111000000000001</v>
      </c>
    </row>
    <row r="510" spans="1:2" x14ac:dyDescent="0.25">
      <c r="A510">
        <v>3.3047800000000001</v>
      </c>
      <c r="B510">
        <v>9.8710000000000006E-2</v>
      </c>
    </row>
    <row r="511" spans="1:2" x14ac:dyDescent="0.25">
      <c r="A511">
        <v>3.3068900000000001</v>
      </c>
      <c r="B511">
        <v>9.6430000000000002E-2</v>
      </c>
    </row>
    <row r="512" spans="1:2" x14ac:dyDescent="0.25">
      <c r="A512">
        <v>3.3090000000000002</v>
      </c>
      <c r="B512">
        <v>9.4460000000000002E-2</v>
      </c>
    </row>
    <row r="513" spans="1:2" x14ac:dyDescent="0.25">
      <c r="A513">
        <v>3.3111100000000002</v>
      </c>
      <c r="B513">
        <v>9.2579999999999996E-2</v>
      </c>
    </row>
    <row r="514" spans="1:2" x14ac:dyDescent="0.25">
      <c r="A514">
        <v>3.3132299999999999</v>
      </c>
      <c r="B514">
        <v>9.0260000000000007E-2</v>
      </c>
    </row>
    <row r="515" spans="1:2" x14ac:dyDescent="0.25">
      <c r="A515">
        <v>3.31535</v>
      </c>
      <c r="B515">
        <v>8.8099999999999998E-2</v>
      </c>
    </row>
    <row r="516" spans="1:2" x14ac:dyDescent="0.25">
      <c r="A516">
        <v>3.3174700000000001</v>
      </c>
      <c r="B516">
        <v>8.6499999999999994E-2</v>
      </c>
    </row>
    <row r="517" spans="1:2" x14ac:dyDescent="0.25">
      <c r="A517">
        <v>3.3195899999999998</v>
      </c>
      <c r="B517">
        <v>8.4559999999999996E-2</v>
      </c>
    </row>
    <row r="518" spans="1:2" x14ac:dyDescent="0.25">
      <c r="A518">
        <v>3.32172</v>
      </c>
      <c r="B518">
        <v>8.2170000000000007E-2</v>
      </c>
    </row>
    <row r="519" spans="1:2" x14ac:dyDescent="0.25">
      <c r="A519">
        <v>3.3238500000000002</v>
      </c>
      <c r="B519">
        <v>8.0460000000000004E-2</v>
      </c>
    </row>
    <row r="520" spans="1:2" x14ac:dyDescent="0.25">
      <c r="A520">
        <v>3.3259799999999999</v>
      </c>
      <c r="B520">
        <v>7.918E-2</v>
      </c>
    </row>
    <row r="521" spans="1:2" x14ac:dyDescent="0.25">
      <c r="A521">
        <v>3.3281200000000002</v>
      </c>
      <c r="B521">
        <v>7.7160000000000006E-2</v>
      </c>
    </row>
    <row r="522" spans="1:2" x14ac:dyDescent="0.25">
      <c r="A522">
        <v>3.3302499999999999</v>
      </c>
      <c r="B522">
        <v>7.442E-2</v>
      </c>
    </row>
    <row r="523" spans="1:2" x14ac:dyDescent="0.25">
      <c r="A523">
        <v>3.3323900000000002</v>
      </c>
      <c r="B523">
        <v>7.1870000000000003E-2</v>
      </c>
    </row>
    <row r="524" spans="1:2" x14ac:dyDescent="0.25">
      <c r="A524">
        <v>3.3345400000000001</v>
      </c>
      <c r="B524">
        <v>6.9860000000000005E-2</v>
      </c>
    </row>
    <row r="525" spans="1:2" x14ac:dyDescent="0.25">
      <c r="A525">
        <v>3.3366799999999999</v>
      </c>
      <c r="B525">
        <v>6.8059999999999996E-2</v>
      </c>
    </row>
    <row r="526" spans="1:2" x14ac:dyDescent="0.25">
      <c r="A526">
        <v>3.3388300000000002</v>
      </c>
      <c r="B526">
        <v>6.6250000000000003E-2</v>
      </c>
    </row>
    <row r="527" spans="1:2" x14ac:dyDescent="0.25">
      <c r="A527">
        <v>3.3409800000000001</v>
      </c>
      <c r="B527">
        <v>6.4479999999999996E-2</v>
      </c>
    </row>
    <row r="528" spans="1:2" x14ac:dyDescent="0.25">
      <c r="A528">
        <v>3.34314</v>
      </c>
      <c r="B528">
        <v>6.2880000000000005E-2</v>
      </c>
    </row>
    <row r="529" spans="1:2" x14ac:dyDescent="0.25">
      <c r="A529">
        <v>3.3452899999999999</v>
      </c>
      <c r="B529">
        <v>6.1710000000000001E-2</v>
      </c>
    </row>
    <row r="530" spans="1:2" x14ac:dyDescent="0.25">
      <c r="A530">
        <v>3.3474499999999998</v>
      </c>
      <c r="B530">
        <v>6.0789999999999997E-2</v>
      </c>
    </row>
    <row r="531" spans="1:2" x14ac:dyDescent="0.25">
      <c r="A531">
        <v>3.3496100000000002</v>
      </c>
      <c r="B531">
        <v>5.9420000000000001E-2</v>
      </c>
    </row>
    <row r="532" spans="1:2" x14ac:dyDescent="0.25">
      <c r="A532">
        <v>3.3517800000000002</v>
      </c>
      <c r="B532">
        <v>5.7639999999999997E-2</v>
      </c>
    </row>
    <row r="533" spans="1:2" x14ac:dyDescent="0.25">
      <c r="A533">
        <v>3.3539500000000002</v>
      </c>
      <c r="B533">
        <v>5.5870000000000003E-2</v>
      </c>
    </row>
    <row r="534" spans="1:2" x14ac:dyDescent="0.25">
      <c r="A534">
        <v>3.3561200000000002</v>
      </c>
      <c r="B534">
        <v>5.416E-2</v>
      </c>
    </row>
    <row r="535" spans="1:2" x14ac:dyDescent="0.25">
      <c r="A535">
        <v>3.3582900000000002</v>
      </c>
      <c r="B535">
        <v>5.2470000000000003E-2</v>
      </c>
    </row>
    <row r="536" spans="1:2" x14ac:dyDescent="0.25">
      <c r="A536">
        <v>3.3604699999999998</v>
      </c>
      <c r="B536">
        <v>5.083E-2</v>
      </c>
    </row>
    <row r="537" spans="1:2" x14ac:dyDescent="0.25">
      <c r="A537">
        <v>3.3626499999999999</v>
      </c>
      <c r="B537">
        <v>4.9489999999999999E-2</v>
      </c>
    </row>
    <row r="538" spans="1:2" x14ac:dyDescent="0.25">
      <c r="A538">
        <v>3.36483</v>
      </c>
      <c r="B538">
        <v>4.8300000000000003E-2</v>
      </c>
    </row>
    <row r="539" spans="1:2" x14ac:dyDescent="0.25">
      <c r="A539">
        <v>3.3670200000000001</v>
      </c>
      <c r="B539">
        <v>4.6760000000000003E-2</v>
      </c>
    </row>
    <row r="540" spans="1:2" x14ac:dyDescent="0.25">
      <c r="A540">
        <v>3.3692000000000002</v>
      </c>
      <c r="B540">
        <v>4.5080000000000002E-2</v>
      </c>
    </row>
    <row r="541" spans="1:2" x14ac:dyDescent="0.25">
      <c r="A541">
        <v>3.3713899999999999</v>
      </c>
      <c r="B541">
        <v>4.3560000000000001E-2</v>
      </c>
    </row>
    <row r="542" spans="1:2" x14ac:dyDescent="0.25">
      <c r="A542">
        <v>3.3735900000000001</v>
      </c>
      <c r="B542">
        <v>4.2290000000000001E-2</v>
      </c>
    </row>
    <row r="543" spans="1:2" x14ac:dyDescent="0.25">
      <c r="A543">
        <v>3.3757799999999998</v>
      </c>
      <c r="B543">
        <v>4.1610000000000001E-2</v>
      </c>
    </row>
    <row r="544" spans="1:2" x14ac:dyDescent="0.25">
      <c r="A544">
        <v>3.37798</v>
      </c>
      <c r="B544">
        <v>4.1250000000000002E-2</v>
      </c>
    </row>
    <row r="545" spans="1:2" x14ac:dyDescent="0.25">
      <c r="A545">
        <v>3.3801899999999998</v>
      </c>
      <c r="B545">
        <v>4.0529999999999997E-2</v>
      </c>
    </row>
    <row r="546" spans="1:2" x14ac:dyDescent="0.25">
      <c r="A546">
        <v>3.38239</v>
      </c>
      <c r="B546">
        <v>3.9539999999999999E-2</v>
      </c>
    </row>
    <row r="547" spans="1:2" x14ac:dyDescent="0.25">
      <c r="A547">
        <v>3.3845999999999998</v>
      </c>
      <c r="B547">
        <v>3.8519999999999999E-2</v>
      </c>
    </row>
    <row r="548" spans="1:2" x14ac:dyDescent="0.25">
      <c r="A548">
        <v>3.3868100000000001</v>
      </c>
      <c r="B548">
        <v>3.7510000000000002E-2</v>
      </c>
    </row>
    <row r="549" spans="1:2" x14ac:dyDescent="0.25">
      <c r="A549">
        <v>3.3890199999999999</v>
      </c>
      <c r="B549">
        <v>3.6769999999999997E-2</v>
      </c>
    </row>
    <row r="550" spans="1:2" x14ac:dyDescent="0.25">
      <c r="A550">
        <v>3.3912399999999998</v>
      </c>
      <c r="B550">
        <v>3.5999999999999997E-2</v>
      </c>
    </row>
    <row r="551" spans="1:2" x14ac:dyDescent="0.25">
      <c r="A551">
        <v>3.3934600000000001</v>
      </c>
      <c r="B551">
        <v>3.4799999999999998E-2</v>
      </c>
    </row>
    <row r="552" spans="1:2" x14ac:dyDescent="0.25">
      <c r="A552">
        <v>3.39568</v>
      </c>
      <c r="B552">
        <v>3.354E-2</v>
      </c>
    </row>
    <row r="553" spans="1:2" x14ac:dyDescent="0.25">
      <c r="A553">
        <v>3.39791</v>
      </c>
      <c r="B553">
        <v>3.2590000000000001E-2</v>
      </c>
    </row>
    <row r="554" spans="1:2" x14ac:dyDescent="0.25">
      <c r="A554">
        <v>3.4001299999999999</v>
      </c>
      <c r="B554">
        <v>3.2039999999999999E-2</v>
      </c>
    </row>
    <row r="555" spans="1:2" x14ac:dyDescent="0.25">
      <c r="A555">
        <v>3.4023599999999998</v>
      </c>
      <c r="B555">
        <v>3.1609999999999999E-2</v>
      </c>
    </row>
    <row r="556" spans="1:2" x14ac:dyDescent="0.25">
      <c r="A556">
        <v>3.4045999999999998</v>
      </c>
      <c r="B556">
        <v>3.0700000000000002E-2</v>
      </c>
    </row>
    <row r="557" spans="1:2" x14ac:dyDescent="0.25">
      <c r="A557">
        <v>3.4068399999999999</v>
      </c>
      <c r="B557">
        <v>2.9340000000000001E-2</v>
      </c>
    </row>
    <row r="558" spans="1:2" x14ac:dyDescent="0.25">
      <c r="A558">
        <v>3.4090799999999999</v>
      </c>
      <c r="B558">
        <v>2.8230000000000002E-2</v>
      </c>
    </row>
    <row r="559" spans="1:2" x14ac:dyDescent="0.25">
      <c r="A559">
        <v>3.4113199999999999</v>
      </c>
      <c r="B559">
        <v>2.7570000000000001E-2</v>
      </c>
    </row>
    <row r="560" spans="1:2" x14ac:dyDescent="0.25">
      <c r="A560">
        <v>3.4135599999999999</v>
      </c>
      <c r="B560">
        <v>2.7179999999999999E-2</v>
      </c>
    </row>
    <row r="561" spans="1:2" x14ac:dyDescent="0.25">
      <c r="A561">
        <v>3.41581</v>
      </c>
      <c r="B561">
        <v>2.7089999999999999E-2</v>
      </c>
    </row>
    <row r="562" spans="1:2" x14ac:dyDescent="0.25">
      <c r="A562">
        <v>3.4180600000000001</v>
      </c>
      <c r="B562">
        <v>2.682E-2</v>
      </c>
    </row>
    <row r="563" spans="1:2" x14ac:dyDescent="0.25">
      <c r="A563">
        <v>3.4203199999999998</v>
      </c>
      <c r="B563">
        <v>2.579E-2</v>
      </c>
    </row>
    <row r="564" spans="1:2" x14ac:dyDescent="0.25">
      <c r="A564">
        <v>3.42258</v>
      </c>
      <c r="B564">
        <v>2.4469999999999999E-2</v>
      </c>
    </row>
    <row r="565" spans="1:2" x14ac:dyDescent="0.25">
      <c r="A565">
        <v>3.4248400000000001</v>
      </c>
      <c r="B565">
        <v>2.3609999999999999E-2</v>
      </c>
    </row>
    <row r="566" spans="1:2" x14ac:dyDescent="0.25">
      <c r="A566">
        <v>3.4270999999999998</v>
      </c>
      <c r="B566">
        <v>2.3269999999999999E-2</v>
      </c>
    </row>
    <row r="567" spans="1:2" x14ac:dyDescent="0.25">
      <c r="A567">
        <v>3.42937</v>
      </c>
      <c r="B567">
        <v>2.3029999999999998E-2</v>
      </c>
    </row>
    <row r="568" spans="1:2" x14ac:dyDescent="0.25">
      <c r="A568">
        <v>3.4316399999999998</v>
      </c>
      <c r="B568">
        <v>2.282E-2</v>
      </c>
    </row>
    <row r="569" spans="1:2" x14ac:dyDescent="0.25">
      <c r="A569">
        <v>3.43391</v>
      </c>
      <c r="B569">
        <v>2.2880000000000001E-2</v>
      </c>
    </row>
    <row r="570" spans="1:2" x14ac:dyDescent="0.25">
      <c r="A570">
        <v>3.4361899999999999</v>
      </c>
      <c r="B570">
        <v>2.2800000000000001E-2</v>
      </c>
    </row>
    <row r="571" spans="1:2" x14ac:dyDescent="0.25">
      <c r="A571">
        <v>3.4384600000000001</v>
      </c>
      <c r="B571">
        <v>2.2110000000000001E-2</v>
      </c>
    </row>
    <row r="572" spans="1:2" x14ac:dyDescent="0.25">
      <c r="A572">
        <v>3.44075</v>
      </c>
      <c r="B572">
        <v>2.129E-2</v>
      </c>
    </row>
    <row r="573" spans="1:2" x14ac:dyDescent="0.25">
      <c r="A573">
        <v>3.4430299999999998</v>
      </c>
      <c r="B573">
        <v>2.0629999999999999E-2</v>
      </c>
    </row>
    <row r="574" spans="1:2" x14ac:dyDescent="0.25">
      <c r="A574">
        <v>3.4453200000000002</v>
      </c>
      <c r="B574">
        <v>1.9890000000000001E-2</v>
      </c>
    </row>
    <row r="575" spans="1:2" x14ac:dyDescent="0.25">
      <c r="A575">
        <v>3.4476100000000001</v>
      </c>
      <c r="B575">
        <v>1.9400000000000001E-2</v>
      </c>
    </row>
    <row r="576" spans="1:2" x14ac:dyDescent="0.25">
      <c r="A576">
        <v>3.4499</v>
      </c>
      <c r="B576">
        <v>1.942E-2</v>
      </c>
    </row>
    <row r="577" spans="1:2" x14ac:dyDescent="0.25">
      <c r="A577">
        <v>3.4521999999999999</v>
      </c>
      <c r="B577">
        <v>1.9480000000000001E-2</v>
      </c>
    </row>
    <row r="578" spans="1:2" x14ac:dyDescent="0.25">
      <c r="A578">
        <v>3.4544999999999999</v>
      </c>
      <c r="B578">
        <v>1.932E-2</v>
      </c>
    </row>
    <row r="579" spans="1:2" x14ac:dyDescent="0.25">
      <c r="A579">
        <v>3.4567999999999999</v>
      </c>
      <c r="B579">
        <v>1.8919999999999999E-2</v>
      </c>
    </row>
    <row r="580" spans="1:2" x14ac:dyDescent="0.25">
      <c r="A580">
        <v>3.4591099999999999</v>
      </c>
      <c r="B580">
        <v>1.822E-2</v>
      </c>
    </row>
    <row r="581" spans="1:2" x14ac:dyDescent="0.25">
      <c r="A581">
        <v>3.4614199999999999</v>
      </c>
      <c r="B581">
        <v>1.7729999999999999E-2</v>
      </c>
    </row>
    <row r="582" spans="1:2" x14ac:dyDescent="0.25">
      <c r="A582">
        <v>3.46373</v>
      </c>
      <c r="B582">
        <v>1.736E-2</v>
      </c>
    </row>
    <row r="583" spans="1:2" x14ac:dyDescent="0.25">
      <c r="A583">
        <v>3.4660500000000001</v>
      </c>
      <c r="B583">
        <v>1.7010000000000001E-2</v>
      </c>
    </row>
    <row r="584" spans="1:2" x14ac:dyDescent="0.25">
      <c r="A584">
        <v>3.4683600000000001</v>
      </c>
      <c r="B584">
        <v>1.651E-2</v>
      </c>
    </row>
    <row r="585" spans="1:2" x14ac:dyDescent="0.25">
      <c r="A585">
        <v>3.4706899999999998</v>
      </c>
      <c r="B585">
        <v>1.5810000000000001E-2</v>
      </c>
    </row>
    <row r="586" spans="1:2" x14ac:dyDescent="0.25">
      <c r="A586">
        <v>3.4730099999999999</v>
      </c>
      <c r="B586">
        <v>1.5310000000000001E-2</v>
      </c>
    </row>
    <row r="587" spans="1:2" x14ac:dyDescent="0.25">
      <c r="A587">
        <v>3.4753400000000001</v>
      </c>
      <c r="B587">
        <v>1.4789999999999999E-2</v>
      </c>
    </row>
    <row r="588" spans="1:2" x14ac:dyDescent="0.25">
      <c r="A588">
        <v>3.4776699999999998</v>
      </c>
      <c r="B588">
        <v>1.4019999999999999E-2</v>
      </c>
    </row>
    <row r="589" spans="1:2" x14ac:dyDescent="0.25">
      <c r="A589">
        <v>3.48</v>
      </c>
      <c r="B589">
        <v>1.319E-2</v>
      </c>
    </row>
    <row r="590" spans="1:2" x14ac:dyDescent="0.25">
      <c r="A590">
        <v>3.4823400000000002</v>
      </c>
      <c r="B590">
        <v>1.2670000000000001E-2</v>
      </c>
    </row>
    <row r="591" spans="1:2" x14ac:dyDescent="0.25">
      <c r="A591">
        <v>3.48468</v>
      </c>
      <c r="B591">
        <v>1.273E-2</v>
      </c>
    </row>
    <row r="592" spans="1:2" x14ac:dyDescent="0.25">
      <c r="A592">
        <v>3.4870199999999998</v>
      </c>
      <c r="B592">
        <v>1.289E-2</v>
      </c>
    </row>
    <row r="593" spans="1:2" x14ac:dyDescent="0.25">
      <c r="A593">
        <v>3.4893700000000001</v>
      </c>
      <c r="B593">
        <v>1.285E-2</v>
      </c>
    </row>
    <row r="594" spans="1:2" x14ac:dyDescent="0.25">
      <c r="A594">
        <v>3.4917199999999999</v>
      </c>
      <c r="B594">
        <v>1.278E-2</v>
      </c>
    </row>
    <row r="595" spans="1:2" x14ac:dyDescent="0.25">
      <c r="A595">
        <v>3.4940699999999998</v>
      </c>
      <c r="B595">
        <v>1.221E-2</v>
      </c>
    </row>
    <row r="596" spans="1:2" x14ac:dyDescent="0.25">
      <c r="A596">
        <v>3.4964300000000001</v>
      </c>
      <c r="B596">
        <v>1.128E-2</v>
      </c>
    </row>
    <row r="597" spans="1:2" x14ac:dyDescent="0.25">
      <c r="A597">
        <v>3.4987900000000001</v>
      </c>
      <c r="B597">
        <v>1.089E-2</v>
      </c>
    </row>
    <row r="598" spans="1:2" x14ac:dyDescent="0.25">
      <c r="A598">
        <v>3.50115</v>
      </c>
      <c r="B598">
        <v>1.1129999999999999E-2</v>
      </c>
    </row>
    <row r="599" spans="1:2" x14ac:dyDescent="0.25">
      <c r="A599">
        <v>3.50352</v>
      </c>
      <c r="B599">
        <v>1.153E-2</v>
      </c>
    </row>
    <row r="600" spans="1:2" x14ac:dyDescent="0.25">
      <c r="A600">
        <v>3.50589</v>
      </c>
      <c r="B600">
        <v>1.1650000000000001E-2</v>
      </c>
    </row>
    <row r="601" spans="1:2" x14ac:dyDescent="0.25">
      <c r="A601">
        <v>3.5082599999999999</v>
      </c>
      <c r="B601">
        <v>1.1509999999999999E-2</v>
      </c>
    </row>
    <row r="602" spans="1:2" x14ac:dyDescent="0.25">
      <c r="A602">
        <v>3.5106299999999999</v>
      </c>
      <c r="B602">
        <v>1.137E-2</v>
      </c>
    </row>
    <row r="603" spans="1:2" x14ac:dyDescent="0.25">
      <c r="A603">
        <v>3.51301</v>
      </c>
      <c r="B603">
        <v>1.103E-2</v>
      </c>
    </row>
    <row r="604" spans="1:2" x14ac:dyDescent="0.25">
      <c r="A604">
        <v>3.51539</v>
      </c>
      <c r="B604">
        <v>1.043E-2</v>
      </c>
    </row>
    <row r="605" spans="1:2" x14ac:dyDescent="0.25">
      <c r="A605">
        <v>3.5177800000000001</v>
      </c>
      <c r="B605">
        <v>9.9500000000000005E-3</v>
      </c>
    </row>
    <row r="606" spans="1:2" x14ac:dyDescent="0.25">
      <c r="A606">
        <v>3.5201699999999998</v>
      </c>
      <c r="B606">
        <v>9.6600000000000002E-3</v>
      </c>
    </row>
    <row r="607" spans="1:2" x14ac:dyDescent="0.25">
      <c r="A607">
        <v>3.5225599999999999</v>
      </c>
      <c r="B607">
        <v>9.5300000000000003E-3</v>
      </c>
    </row>
    <row r="608" spans="1:2" x14ac:dyDescent="0.25">
      <c r="A608">
        <v>3.52495</v>
      </c>
      <c r="B608">
        <v>9.5099999999999994E-3</v>
      </c>
    </row>
    <row r="609" spans="1:2" x14ac:dyDescent="0.25">
      <c r="A609">
        <v>3.5273500000000002</v>
      </c>
      <c r="B609">
        <v>9.2200000000000008E-3</v>
      </c>
    </row>
    <row r="610" spans="1:2" x14ac:dyDescent="0.25">
      <c r="A610">
        <v>3.5297499999999999</v>
      </c>
      <c r="B610">
        <v>8.9300000000000004E-3</v>
      </c>
    </row>
    <row r="611" spans="1:2" x14ac:dyDescent="0.25">
      <c r="A611">
        <v>3.5321600000000002</v>
      </c>
      <c r="B611">
        <v>9.0799999999999995E-3</v>
      </c>
    </row>
    <row r="612" spans="1:2" x14ac:dyDescent="0.25">
      <c r="A612">
        <v>3.5345599999999999</v>
      </c>
      <c r="B612">
        <v>8.9300000000000004E-3</v>
      </c>
    </row>
    <row r="613" spans="1:2" x14ac:dyDescent="0.25">
      <c r="A613">
        <v>3.5369700000000002</v>
      </c>
      <c r="B613">
        <v>8.1799999999999998E-3</v>
      </c>
    </row>
    <row r="614" spans="1:2" x14ac:dyDescent="0.25">
      <c r="A614">
        <v>3.53939</v>
      </c>
      <c r="B614">
        <v>7.7600000000000004E-3</v>
      </c>
    </row>
    <row r="615" spans="1:2" x14ac:dyDescent="0.25">
      <c r="A615">
        <v>3.5418099999999999</v>
      </c>
      <c r="B615">
        <v>7.8399999999999997E-3</v>
      </c>
    </row>
    <row r="616" spans="1:2" x14ac:dyDescent="0.25">
      <c r="A616">
        <v>3.5442300000000002</v>
      </c>
      <c r="B616">
        <v>7.9299999999999995E-3</v>
      </c>
    </row>
    <row r="617" spans="1:2" x14ac:dyDescent="0.25">
      <c r="A617">
        <v>3.5466500000000001</v>
      </c>
      <c r="B617">
        <v>7.9299999999999995E-3</v>
      </c>
    </row>
    <row r="618" spans="1:2" x14ac:dyDescent="0.25">
      <c r="A618">
        <v>3.54908</v>
      </c>
      <c r="B618">
        <v>7.8700000000000003E-3</v>
      </c>
    </row>
    <row r="619" spans="1:2" x14ac:dyDescent="0.25">
      <c r="A619">
        <v>3.5515099999999999</v>
      </c>
      <c r="B619">
        <v>7.3299999999999997E-3</v>
      </c>
    </row>
    <row r="620" spans="1:2" x14ac:dyDescent="0.25">
      <c r="A620">
        <v>3.5539399999999999</v>
      </c>
      <c r="B620">
        <v>6.8399999999999997E-3</v>
      </c>
    </row>
    <row r="621" spans="1:2" x14ac:dyDescent="0.25">
      <c r="A621">
        <v>3.5563799999999999</v>
      </c>
      <c r="B621">
        <v>6.9499999999999996E-3</v>
      </c>
    </row>
    <row r="622" spans="1:2" x14ac:dyDescent="0.25">
      <c r="A622">
        <v>3.5588199999999999</v>
      </c>
      <c r="B622">
        <v>7.0499999999999998E-3</v>
      </c>
    </row>
    <row r="623" spans="1:2" x14ac:dyDescent="0.25">
      <c r="A623">
        <v>3.5612699999999999</v>
      </c>
      <c r="B623">
        <v>6.8799999999999998E-3</v>
      </c>
    </row>
    <row r="624" spans="1:2" x14ac:dyDescent="0.25">
      <c r="A624">
        <v>3.5637099999999999</v>
      </c>
      <c r="B624">
        <v>6.7799999999999996E-3</v>
      </c>
    </row>
    <row r="625" spans="1:2" x14ac:dyDescent="0.25">
      <c r="A625">
        <v>3.5661700000000001</v>
      </c>
      <c r="B625">
        <v>6.5900000000000004E-3</v>
      </c>
    </row>
    <row r="626" spans="1:2" x14ac:dyDescent="0.25">
      <c r="A626">
        <v>3.5686200000000001</v>
      </c>
      <c r="B626">
        <v>6.0099999999999997E-3</v>
      </c>
    </row>
    <row r="627" spans="1:2" x14ac:dyDescent="0.25">
      <c r="A627">
        <v>3.5710799999999998</v>
      </c>
      <c r="B627">
        <v>4.8199999999999996E-3</v>
      </c>
    </row>
    <row r="628" spans="1:2" x14ac:dyDescent="0.25">
      <c r="A628">
        <v>3.5735399999999999</v>
      </c>
      <c r="B628">
        <v>5.5199999999999997E-3</v>
      </c>
    </row>
    <row r="629" spans="1:2" x14ac:dyDescent="0.25">
      <c r="A629">
        <v>3.5760000000000001</v>
      </c>
      <c r="B629">
        <v>4.9899999999999996E-3</v>
      </c>
    </row>
    <row r="630" spans="1:2" x14ac:dyDescent="0.25">
      <c r="A630">
        <v>3.5784699999999998</v>
      </c>
      <c r="B630">
        <v>4.8399999999999997E-3</v>
      </c>
    </row>
    <row r="631" spans="1:2" x14ac:dyDescent="0.25">
      <c r="A631">
        <v>3.58094</v>
      </c>
      <c r="B631">
        <v>5.45E-3</v>
      </c>
    </row>
    <row r="632" spans="1:2" x14ac:dyDescent="0.25">
      <c r="A632">
        <v>3.5834199999999998</v>
      </c>
      <c r="B632">
        <v>5.2700000000000004E-3</v>
      </c>
    </row>
    <row r="633" spans="1:2" x14ac:dyDescent="0.25">
      <c r="A633">
        <v>3.58589</v>
      </c>
      <c r="B633">
        <v>5.5999999999999999E-3</v>
      </c>
    </row>
    <row r="634" spans="1:2" x14ac:dyDescent="0.25">
      <c r="A634">
        <v>3.5883799999999999</v>
      </c>
      <c r="B634">
        <v>6.0299999999999998E-3</v>
      </c>
    </row>
    <row r="635" spans="1:2" x14ac:dyDescent="0.25">
      <c r="A635">
        <v>3.5908600000000002</v>
      </c>
      <c r="B635">
        <v>6.0099999999999997E-3</v>
      </c>
    </row>
    <row r="636" spans="1:2" x14ac:dyDescent="0.25">
      <c r="A636">
        <v>3.59335</v>
      </c>
      <c r="B636">
        <v>5.9500000000000004E-3</v>
      </c>
    </row>
    <row r="637" spans="1:2" x14ac:dyDescent="0.25">
      <c r="A637">
        <v>3.5958399999999999</v>
      </c>
      <c r="B637">
        <v>6.1500000000000001E-3</v>
      </c>
    </row>
    <row r="638" spans="1:2" x14ac:dyDescent="0.25">
      <c r="A638">
        <v>3.5983399999999999</v>
      </c>
      <c r="B638">
        <v>6.3899999999999998E-3</v>
      </c>
    </row>
    <row r="639" spans="1:2" x14ac:dyDescent="0.25">
      <c r="A639">
        <v>3.6008399999999998</v>
      </c>
      <c r="B639">
        <v>6.2300000000000003E-3</v>
      </c>
    </row>
    <row r="640" spans="1:2" x14ac:dyDescent="0.25">
      <c r="A640">
        <v>3.6033400000000002</v>
      </c>
      <c r="B640">
        <v>5.4900000000000001E-3</v>
      </c>
    </row>
    <row r="641" spans="1:2" x14ac:dyDescent="0.25">
      <c r="A641">
        <v>3.6058400000000002</v>
      </c>
      <c r="B641">
        <v>4.7299999999999998E-3</v>
      </c>
    </row>
    <row r="642" spans="1:2" x14ac:dyDescent="0.25">
      <c r="A642">
        <v>3.6083500000000002</v>
      </c>
      <c r="B642">
        <v>4.4400000000000004E-3</v>
      </c>
    </row>
    <row r="643" spans="1:2" x14ac:dyDescent="0.25">
      <c r="A643">
        <v>3.6108699999999998</v>
      </c>
      <c r="B643">
        <v>4.6699999999999997E-3</v>
      </c>
    </row>
    <row r="644" spans="1:2" x14ac:dyDescent="0.25">
      <c r="A644">
        <v>3.6133799999999998</v>
      </c>
      <c r="B644">
        <v>5.0499999999999998E-3</v>
      </c>
    </row>
    <row r="645" spans="1:2" x14ac:dyDescent="0.25">
      <c r="A645">
        <v>3.6158999999999999</v>
      </c>
      <c r="B645">
        <v>5.0099999999999997E-3</v>
      </c>
    </row>
    <row r="646" spans="1:2" x14ac:dyDescent="0.25">
      <c r="A646">
        <v>3.61843</v>
      </c>
      <c r="B646">
        <v>4.9300000000000004E-3</v>
      </c>
    </row>
    <row r="647" spans="1:2" x14ac:dyDescent="0.25">
      <c r="A647">
        <v>3.6209500000000001</v>
      </c>
      <c r="B647">
        <v>5.0400000000000002E-3</v>
      </c>
    </row>
    <row r="648" spans="1:2" x14ac:dyDescent="0.25">
      <c r="A648">
        <v>3.6234799999999998</v>
      </c>
      <c r="B648">
        <v>4.7699999999999999E-3</v>
      </c>
    </row>
    <row r="649" spans="1:2" x14ac:dyDescent="0.25">
      <c r="A649">
        <v>3.62602</v>
      </c>
      <c r="B649">
        <v>4.1000000000000003E-3</v>
      </c>
    </row>
    <row r="650" spans="1:2" x14ac:dyDescent="0.25">
      <c r="A650">
        <v>3.6285500000000002</v>
      </c>
      <c r="B650">
        <v>4.0400000000000002E-3</v>
      </c>
    </row>
    <row r="651" spans="1:2" x14ac:dyDescent="0.25">
      <c r="A651">
        <v>3.6311</v>
      </c>
      <c r="B651">
        <v>4.5399999999999998E-3</v>
      </c>
    </row>
    <row r="652" spans="1:2" x14ac:dyDescent="0.25">
      <c r="A652">
        <v>3.6336400000000002</v>
      </c>
      <c r="B652">
        <v>4.4200000000000003E-3</v>
      </c>
    </row>
    <row r="653" spans="1:2" x14ac:dyDescent="0.25">
      <c r="A653">
        <v>3.63619</v>
      </c>
      <c r="B653">
        <v>3.7299999999999998E-3</v>
      </c>
    </row>
    <row r="654" spans="1:2" x14ac:dyDescent="0.25">
      <c r="A654">
        <v>3.6387399999999999</v>
      </c>
      <c r="B654">
        <v>3.5300000000000002E-3</v>
      </c>
    </row>
    <row r="655" spans="1:2" x14ac:dyDescent="0.25">
      <c r="A655">
        <v>3.6412900000000001</v>
      </c>
      <c r="B655">
        <v>3.6600000000000001E-3</v>
      </c>
    </row>
    <row r="656" spans="1:2" x14ac:dyDescent="0.25">
      <c r="A656">
        <v>3.64385</v>
      </c>
      <c r="B656">
        <v>3.65E-3</v>
      </c>
    </row>
    <row r="657" spans="1:2" x14ac:dyDescent="0.25">
      <c r="A657">
        <v>3.64642</v>
      </c>
      <c r="B657">
        <v>3.5699999999999998E-3</v>
      </c>
    </row>
    <row r="658" spans="1:2" x14ac:dyDescent="0.25">
      <c r="A658">
        <v>3.6489799999999999</v>
      </c>
      <c r="B658">
        <v>3.3700000000000002E-3</v>
      </c>
    </row>
    <row r="659" spans="1:2" x14ac:dyDescent="0.25">
      <c r="A659">
        <v>3.6515499999999999</v>
      </c>
      <c r="B659">
        <v>3.2100000000000002E-3</v>
      </c>
    </row>
    <row r="660" spans="1:2" x14ac:dyDescent="0.25">
      <c r="A660">
        <v>3.6541299999999999</v>
      </c>
      <c r="B660">
        <v>3.2399999999999998E-3</v>
      </c>
    </row>
    <row r="661" spans="1:2" x14ac:dyDescent="0.25">
      <c r="A661">
        <v>3.6566999999999998</v>
      </c>
      <c r="B661">
        <v>3.0599999999999998E-3</v>
      </c>
    </row>
    <row r="662" spans="1:2" x14ac:dyDescent="0.25">
      <c r="A662">
        <v>3.6592799999999999</v>
      </c>
      <c r="B662">
        <v>2.5600000000000002E-3</v>
      </c>
    </row>
    <row r="663" spans="1:2" x14ac:dyDescent="0.25">
      <c r="A663">
        <v>3.66187</v>
      </c>
      <c r="B663">
        <v>2.1800000000000001E-3</v>
      </c>
    </row>
    <row r="664" spans="1:2" x14ac:dyDescent="0.25">
      <c r="A664">
        <v>3.6644600000000001</v>
      </c>
      <c r="B664">
        <v>2.0500000000000002E-3</v>
      </c>
    </row>
    <row r="665" spans="1:2" x14ac:dyDescent="0.25">
      <c r="A665">
        <v>3.6670500000000001</v>
      </c>
      <c r="B665">
        <v>1.9E-3</v>
      </c>
    </row>
    <row r="666" spans="1:2" x14ac:dyDescent="0.25">
      <c r="A666">
        <v>3.6696399999999998</v>
      </c>
      <c r="B666">
        <v>1.89E-3</v>
      </c>
    </row>
    <row r="667" spans="1:2" x14ac:dyDescent="0.25">
      <c r="A667">
        <v>3.6722399999999999</v>
      </c>
      <c r="B667">
        <v>2.1099999999999999E-3</v>
      </c>
    </row>
    <row r="668" spans="1:2" x14ac:dyDescent="0.25">
      <c r="A668">
        <v>3.6748400000000001</v>
      </c>
      <c r="B668">
        <v>2.1099999999999999E-3</v>
      </c>
    </row>
    <row r="669" spans="1:2" x14ac:dyDescent="0.25">
      <c r="A669">
        <v>3.6774499999999999</v>
      </c>
      <c r="B669">
        <v>1.6999999999999999E-3</v>
      </c>
    </row>
    <row r="670" spans="1:2" x14ac:dyDescent="0.25">
      <c r="A670">
        <v>3.6800600000000001</v>
      </c>
      <c r="B670">
        <v>1.6199999999999999E-3</v>
      </c>
    </row>
    <row r="671" spans="1:2" x14ac:dyDescent="0.25">
      <c r="A671">
        <v>3.6826699999999999</v>
      </c>
      <c r="B671">
        <v>2.3900000000000002E-3</v>
      </c>
    </row>
    <row r="672" spans="1:2" x14ac:dyDescent="0.25">
      <c r="A672">
        <v>3.6852900000000002</v>
      </c>
      <c r="B672">
        <v>2.9099999999999998E-3</v>
      </c>
    </row>
    <row r="673" spans="1:2" x14ac:dyDescent="0.25">
      <c r="A673">
        <v>3.68791</v>
      </c>
      <c r="B673">
        <v>3.0300000000000001E-3</v>
      </c>
    </row>
    <row r="674" spans="1:2" x14ac:dyDescent="0.25">
      <c r="A674">
        <v>3.6905399999999999</v>
      </c>
      <c r="B674">
        <v>3.2100000000000002E-3</v>
      </c>
    </row>
    <row r="675" spans="1:2" x14ac:dyDescent="0.25">
      <c r="A675">
        <v>3.6931699999999998</v>
      </c>
      <c r="B675">
        <v>2.8999999999999998E-3</v>
      </c>
    </row>
    <row r="676" spans="1:2" x14ac:dyDescent="0.25">
      <c r="A676">
        <v>3.6958000000000002</v>
      </c>
      <c r="B676">
        <v>1.89E-3</v>
      </c>
    </row>
    <row r="677" spans="1:2" x14ac:dyDescent="0.25">
      <c r="A677">
        <v>3.6984300000000001</v>
      </c>
      <c r="B677">
        <v>1.66E-3</v>
      </c>
    </row>
    <row r="678" spans="1:2" x14ac:dyDescent="0.25">
      <c r="A678">
        <v>3.7010700000000001</v>
      </c>
      <c r="B678">
        <v>2.16E-3</v>
      </c>
    </row>
    <row r="679" spans="1:2" x14ac:dyDescent="0.25">
      <c r="A679">
        <v>3.7037200000000001</v>
      </c>
      <c r="B679">
        <v>2.1900000000000001E-3</v>
      </c>
    </row>
    <row r="680" spans="1:2" x14ac:dyDescent="0.25">
      <c r="A680">
        <v>3.7063600000000001</v>
      </c>
      <c r="B680">
        <v>2.1099999999999999E-3</v>
      </c>
    </row>
    <row r="681" spans="1:2" x14ac:dyDescent="0.25">
      <c r="A681">
        <v>3.7090200000000002</v>
      </c>
      <c r="B681">
        <v>2.1099999999999999E-3</v>
      </c>
    </row>
    <row r="682" spans="1:2" x14ac:dyDescent="0.25">
      <c r="A682">
        <v>3.7116699999999998</v>
      </c>
      <c r="B682">
        <v>1.98E-3</v>
      </c>
    </row>
    <row r="683" spans="1:2" x14ac:dyDescent="0.25">
      <c r="A683">
        <v>3.7143299999999999</v>
      </c>
      <c r="B683">
        <v>1.91E-3</v>
      </c>
    </row>
    <row r="684" spans="1:2" x14ac:dyDescent="0.25">
      <c r="A684">
        <v>3.71699</v>
      </c>
      <c r="B684">
        <v>1.9599999999999999E-3</v>
      </c>
    </row>
    <row r="685" spans="1:2" x14ac:dyDescent="0.25">
      <c r="A685">
        <v>3.7196600000000002</v>
      </c>
      <c r="B685">
        <v>1.9400000000000001E-3</v>
      </c>
    </row>
    <row r="686" spans="1:2" x14ac:dyDescent="0.25">
      <c r="A686">
        <v>3.7223299999999999</v>
      </c>
      <c r="B686">
        <v>1.57E-3</v>
      </c>
    </row>
    <row r="687" spans="1:2" x14ac:dyDescent="0.25">
      <c r="A687">
        <v>3.7250000000000001</v>
      </c>
      <c r="B687">
        <v>2.0899999999999998E-3</v>
      </c>
    </row>
    <row r="688" spans="1:2" x14ac:dyDescent="0.25">
      <c r="A688">
        <v>3.7276799999999999</v>
      </c>
      <c r="B688">
        <v>2.7100000000000002E-3</v>
      </c>
    </row>
    <row r="689" spans="1:2" x14ac:dyDescent="0.25">
      <c r="A689">
        <v>3.7303600000000001</v>
      </c>
      <c r="B689">
        <v>2.8300000000000001E-3</v>
      </c>
    </row>
    <row r="690" spans="1:2" x14ac:dyDescent="0.25">
      <c r="A690">
        <v>3.73305</v>
      </c>
      <c r="B690">
        <v>2.7899999999999999E-3</v>
      </c>
    </row>
    <row r="691" spans="1:2" x14ac:dyDescent="0.25">
      <c r="A691">
        <v>3.7357399999999998</v>
      </c>
      <c r="B691">
        <v>2.5500000000000002E-3</v>
      </c>
    </row>
    <row r="692" spans="1:2" x14ac:dyDescent="0.25">
      <c r="A692">
        <v>3.7384300000000001</v>
      </c>
      <c r="B692">
        <v>2.32E-3</v>
      </c>
    </row>
    <row r="693" spans="1:2" x14ac:dyDescent="0.25">
      <c r="A693">
        <v>3.7411300000000001</v>
      </c>
      <c r="B693">
        <v>1.83E-3</v>
      </c>
    </row>
    <row r="694" spans="1:2" x14ac:dyDescent="0.25">
      <c r="A694">
        <v>3.74383</v>
      </c>
      <c r="B694">
        <v>1.5900000000000001E-3</v>
      </c>
    </row>
    <row r="695" spans="1:2" x14ac:dyDescent="0.25">
      <c r="A695">
        <v>3.7465299999999999</v>
      </c>
      <c r="B695">
        <v>1.8E-3</v>
      </c>
    </row>
    <row r="696" spans="1:2" x14ac:dyDescent="0.25">
      <c r="A696">
        <v>3.7492399999999999</v>
      </c>
      <c r="B696">
        <v>2.0100000000000001E-3</v>
      </c>
    </row>
    <row r="697" spans="1:2" x14ac:dyDescent="0.25">
      <c r="A697">
        <v>3.75196</v>
      </c>
      <c r="B697">
        <v>1.9E-3</v>
      </c>
    </row>
    <row r="698" spans="1:2" x14ac:dyDescent="0.25">
      <c r="A698">
        <v>3.75467</v>
      </c>
      <c r="B698">
        <v>1.4E-3</v>
      </c>
    </row>
    <row r="699" spans="1:2" x14ac:dyDescent="0.25">
      <c r="A699">
        <v>3.75739</v>
      </c>
      <c r="B699">
        <v>1.2099999999999999E-3</v>
      </c>
    </row>
    <row r="700" spans="1:2" x14ac:dyDescent="0.25">
      <c r="A700">
        <v>3.7601200000000001</v>
      </c>
      <c r="B700">
        <v>1.65E-3</v>
      </c>
    </row>
    <row r="701" spans="1:2" x14ac:dyDescent="0.25">
      <c r="A701">
        <v>3.7628499999999998</v>
      </c>
      <c r="B701">
        <v>2.1099999999999999E-3</v>
      </c>
    </row>
    <row r="702" spans="1:2" x14ac:dyDescent="0.25">
      <c r="A702">
        <v>3.7655799999999999</v>
      </c>
      <c r="B702">
        <v>2.5300000000000001E-3</v>
      </c>
    </row>
    <row r="703" spans="1:2" x14ac:dyDescent="0.25">
      <c r="A703">
        <v>3.7683200000000001</v>
      </c>
      <c r="B703">
        <v>2.5200000000000001E-3</v>
      </c>
    </row>
    <row r="704" spans="1:2" x14ac:dyDescent="0.25">
      <c r="A704">
        <v>3.7710599999999999</v>
      </c>
      <c r="B704">
        <v>2.2499999999999998E-3</v>
      </c>
    </row>
    <row r="705" spans="1:2" x14ac:dyDescent="0.25">
      <c r="A705">
        <v>3.7738</v>
      </c>
      <c r="B705">
        <v>2.2599999999999999E-3</v>
      </c>
    </row>
    <row r="706" spans="1:2" x14ac:dyDescent="0.25">
      <c r="A706">
        <v>3.7765499999999999</v>
      </c>
      <c r="B706">
        <v>2.14E-3</v>
      </c>
    </row>
    <row r="707" spans="1:2" x14ac:dyDescent="0.25">
      <c r="A707">
        <v>3.7793000000000001</v>
      </c>
      <c r="B707">
        <v>1.7700000000000001E-3</v>
      </c>
    </row>
    <row r="708" spans="1:2" x14ac:dyDescent="0.25">
      <c r="A708">
        <v>3.78206</v>
      </c>
      <c r="B708">
        <v>1.4599999999999999E-3</v>
      </c>
    </row>
    <row r="709" spans="1:2" x14ac:dyDescent="0.25">
      <c r="A709">
        <v>3.7848199999999999</v>
      </c>
      <c r="B709">
        <v>1.1299999999999999E-3</v>
      </c>
    </row>
    <row r="710" spans="1:2" x14ac:dyDescent="0.25">
      <c r="A710">
        <v>3.7875899999999998</v>
      </c>
      <c r="B710" s="1">
        <v>8.6153900000000003E-4</v>
      </c>
    </row>
    <row r="711" spans="1:2" x14ac:dyDescent="0.25">
      <c r="A711">
        <v>3.7903500000000001</v>
      </c>
      <c r="B711">
        <v>1.1000000000000001E-3</v>
      </c>
    </row>
    <row r="712" spans="1:2" x14ac:dyDescent="0.25">
      <c r="A712">
        <v>3.7931300000000001</v>
      </c>
      <c r="B712">
        <v>1.41E-3</v>
      </c>
    </row>
    <row r="713" spans="1:2" x14ac:dyDescent="0.25">
      <c r="A713">
        <v>3.7959000000000001</v>
      </c>
      <c r="B713">
        <v>1.92E-3</v>
      </c>
    </row>
    <row r="714" spans="1:2" x14ac:dyDescent="0.25">
      <c r="A714">
        <v>3.7986800000000001</v>
      </c>
      <c r="B714">
        <v>2.0899999999999998E-3</v>
      </c>
    </row>
    <row r="715" spans="1:2" x14ac:dyDescent="0.25">
      <c r="A715">
        <v>3.8014700000000001</v>
      </c>
      <c r="B715">
        <v>1.72E-3</v>
      </c>
    </row>
    <row r="716" spans="1:2" x14ac:dyDescent="0.25">
      <c r="A716">
        <v>3.8042600000000002</v>
      </c>
      <c r="B716">
        <v>1.23E-3</v>
      </c>
    </row>
    <row r="717" spans="1:2" x14ac:dyDescent="0.25">
      <c r="A717">
        <v>3.8070499999999998</v>
      </c>
      <c r="B717" s="1">
        <v>9.5890600000000004E-4</v>
      </c>
    </row>
    <row r="718" spans="1:2" x14ac:dyDescent="0.25">
      <c r="A718">
        <v>3.80985</v>
      </c>
      <c r="B718">
        <v>1.01E-3</v>
      </c>
    </row>
    <row r="719" spans="1:2" x14ac:dyDescent="0.25">
      <c r="A719">
        <v>3.8126500000000001</v>
      </c>
      <c r="B719">
        <v>1.2099999999999999E-3</v>
      </c>
    </row>
    <row r="720" spans="1:2" x14ac:dyDescent="0.25">
      <c r="A720">
        <v>3.8154599999999999</v>
      </c>
      <c r="B720">
        <v>1.06E-3</v>
      </c>
    </row>
    <row r="721" spans="1:2" x14ac:dyDescent="0.25">
      <c r="A721">
        <v>3.8182700000000001</v>
      </c>
      <c r="B721" s="1">
        <v>6.2968200000000001E-4</v>
      </c>
    </row>
    <row r="722" spans="1:2" x14ac:dyDescent="0.25">
      <c r="A722">
        <v>3.8210799999999998</v>
      </c>
      <c r="B722" s="1">
        <v>3.4795099999999999E-4</v>
      </c>
    </row>
    <row r="723" spans="1:2" x14ac:dyDescent="0.25">
      <c r="A723">
        <v>3.8239000000000001</v>
      </c>
      <c r="B723" s="1">
        <v>5.5715799999999998E-4</v>
      </c>
    </row>
    <row r="724" spans="1:2" x14ac:dyDescent="0.25">
      <c r="A724">
        <v>3.8267199999999999</v>
      </c>
      <c r="B724" s="1">
        <v>8.7005800000000005E-4</v>
      </c>
    </row>
    <row r="725" spans="1:2" x14ac:dyDescent="0.25">
      <c r="A725">
        <v>3.8295499999999998</v>
      </c>
      <c r="B725">
        <v>1.06E-3</v>
      </c>
    </row>
    <row r="726" spans="1:2" x14ac:dyDescent="0.25">
      <c r="A726">
        <v>3.8323800000000001</v>
      </c>
      <c r="B726">
        <v>1.57E-3</v>
      </c>
    </row>
    <row r="727" spans="1:2" x14ac:dyDescent="0.25">
      <c r="A727">
        <v>3.83521</v>
      </c>
      <c r="B727">
        <v>1.8400000000000001E-3</v>
      </c>
    </row>
    <row r="728" spans="1:2" x14ac:dyDescent="0.25">
      <c r="A728">
        <v>3.83805</v>
      </c>
      <c r="B728">
        <v>1.3500000000000001E-3</v>
      </c>
    </row>
    <row r="729" spans="1:2" x14ac:dyDescent="0.25">
      <c r="A729">
        <v>3.8408899999999999</v>
      </c>
      <c r="B729" s="1">
        <v>8.3933200000000003E-4</v>
      </c>
    </row>
    <row r="730" spans="1:2" x14ac:dyDescent="0.25">
      <c r="A730">
        <v>3.8437399999999999</v>
      </c>
      <c r="B730" s="1">
        <v>6.6170599999999997E-4</v>
      </c>
    </row>
    <row r="731" spans="1:2" x14ac:dyDescent="0.25">
      <c r="A731">
        <v>3.84659</v>
      </c>
      <c r="B731" s="1">
        <v>6.11317E-4</v>
      </c>
    </row>
    <row r="732" spans="1:2" x14ac:dyDescent="0.25">
      <c r="A732">
        <v>3.84945</v>
      </c>
      <c r="B732" s="1">
        <v>6.8621600000000002E-4</v>
      </c>
    </row>
    <row r="733" spans="1:2" x14ac:dyDescent="0.25">
      <c r="A733">
        <v>3.8523100000000001</v>
      </c>
      <c r="B733">
        <v>1.1100000000000001E-3</v>
      </c>
    </row>
    <row r="734" spans="1:2" x14ac:dyDescent="0.25">
      <c r="A734">
        <v>3.8551700000000002</v>
      </c>
      <c r="B734">
        <v>1.1900000000000001E-3</v>
      </c>
    </row>
    <row r="735" spans="1:2" x14ac:dyDescent="0.25">
      <c r="A735">
        <v>3.8580399999999999</v>
      </c>
      <c r="B735" s="1">
        <v>8.9947599999999996E-4</v>
      </c>
    </row>
    <row r="736" spans="1:2" x14ac:dyDescent="0.25">
      <c r="A736">
        <v>3.8609100000000001</v>
      </c>
      <c r="B736" s="1">
        <v>9.16996E-4</v>
      </c>
    </row>
    <row r="737" spans="1:2" x14ac:dyDescent="0.25">
      <c r="A737">
        <v>3.8637899999999998</v>
      </c>
      <c r="B737" s="1">
        <v>9.2662099999999998E-4</v>
      </c>
    </row>
    <row r="738" spans="1:2" x14ac:dyDescent="0.25">
      <c r="A738">
        <v>3.8666700000000001</v>
      </c>
      <c r="B738">
        <v>1.34E-3</v>
      </c>
    </row>
    <row r="739" spans="1:2" x14ac:dyDescent="0.25">
      <c r="A739">
        <v>3.8695599999999999</v>
      </c>
      <c r="B739">
        <v>1.8E-3</v>
      </c>
    </row>
    <row r="740" spans="1:2" x14ac:dyDescent="0.25">
      <c r="A740">
        <v>3.8724500000000002</v>
      </c>
      <c r="B740">
        <v>1.57E-3</v>
      </c>
    </row>
    <row r="741" spans="1:2" x14ac:dyDescent="0.25">
      <c r="A741">
        <v>3.87534</v>
      </c>
      <c r="B741" s="1">
        <v>9.1359700000000004E-4</v>
      </c>
    </row>
    <row r="742" spans="1:2" x14ac:dyDescent="0.25">
      <c r="A742">
        <v>3.8782399999999999</v>
      </c>
      <c r="B742" s="1">
        <v>9.5011599999999998E-4</v>
      </c>
    </row>
    <row r="743" spans="1:2" x14ac:dyDescent="0.25">
      <c r="A743">
        <v>3.8811399999999998</v>
      </c>
      <c r="B743" s="1">
        <v>9.6595600000000002E-4</v>
      </c>
    </row>
    <row r="744" spans="1:2" x14ac:dyDescent="0.25">
      <c r="A744">
        <v>3.8840499999999998</v>
      </c>
      <c r="B744" s="1">
        <v>9.7356000000000005E-4</v>
      </c>
    </row>
    <row r="745" spans="1:2" x14ac:dyDescent="0.25">
      <c r="A745">
        <v>3.8869600000000002</v>
      </c>
      <c r="B745" s="1">
        <v>8.0440199999999996E-4</v>
      </c>
    </row>
    <row r="746" spans="1:2" x14ac:dyDescent="0.25">
      <c r="A746">
        <v>3.8898799999999998</v>
      </c>
      <c r="B746">
        <v>1.01E-3</v>
      </c>
    </row>
    <row r="747" spans="1:2" x14ac:dyDescent="0.25">
      <c r="A747">
        <v>3.8927999999999998</v>
      </c>
      <c r="B747">
        <v>1.2999999999999999E-3</v>
      </c>
    </row>
    <row r="748" spans="1:2" x14ac:dyDescent="0.25">
      <c r="A748">
        <v>3.8957199999999998</v>
      </c>
      <c r="B748">
        <v>1.1999999999999999E-3</v>
      </c>
    </row>
    <row r="749" spans="1:2" x14ac:dyDescent="0.25">
      <c r="A749">
        <v>3.8986499999999999</v>
      </c>
      <c r="B749">
        <v>1.0200000000000001E-3</v>
      </c>
    </row>
    <row r="750" spans="1:2" x14ac:dyDescent="0.25">
      <c r="A750">
        <v>3.90158</v>
      </c>
      <c r="B750">
        <v>1.24E-3</v>
      </c>
    </row>
    <row r="751" spans="1:2" x14ac:dyDescent="0.25">
      <c r="A751">
        <v>3.9045200000000002</v>
      </c>
      <c r="B751">
        <v>1.8799999999999999E-3</v>
      </c>
    </row>
    <row r="752" spans="1:2" x14ac:dyDescent="0.25">
      <c r="A752">
        <v>3.9074599999999999</v>
      </c>
      <c r="B752">
        <v>1.83E-3</v>
      </c>
    </row>
    <row r="753" spans="1:2" x14ac:dyDescent="0.25">
      <c r="A753">
        <v>3.9104100000000002</v>
      </c>
      <c r="B753">
        <v>1.1100000000000001E-3</v>
      </c>
    </row>
    <row r="754" spans="1:2" x14ac:dyDescent="0.25">
      <c r="A754">
        <v>3.9133599999999999</v>
      </c>
      <c r="B754" s="1">
        <v>5.4907100000000004E-4</v>
      </c>
    </row>
    <row r="755" spans="1:2" x14ac:dyDescent="0.25">
      <c r="A755">
        <v>3.9163199999999998</v>
      </c>
      <c r="B755" s="1">
        <v>4.54229E-4</v>
      </c>
    </row>
    <row r="756" spans="1:2" x14ac:dyDescent="0.25">
      <c r="A756">
        <v>3.9192800000000001</v>
      </c>
      <c r="B756" s="1">
        <v>5.8691799999999997E-4</v>
      </c>
    </row>
    <row r="757" spans="1:2" x14ac:dyDescent="0.25">
      <c r="A757">
        <v>3.9222399999999999</v>
      </c>
      <c r="B757">
        <v>1.16E-3</v>
      </c>
    </row>
    <row r="758" spans="1:2" x14ac:dyDescent="0.25">
      <c r="A758">
        <v>3.9252099999999999</v>
      </c>
      <c r="B758">
        <v>1.2199999999999999E-3</v>
      </c>
    </row>
    <row r="759" spans="1:2" x14ac:dyDescent="0.25">
      <c r="A759">
        <v>3.9281799999999998</v>
      </c>
      <c r="B759" s="1">
        <v>9.5003500000000001E-4</v>
      </c>
    </row>
    <row r="760" spans="1:2" x14ac:dyDescent="0.25">
      <c r="A760">
        <v>3.9311600000000002</v>
      </c>
      <c r="B760">
        <v>1.34E-3</v>
      </c>
    </row>
    <row r="761" spans="1:2" x14ac:dyDescent="0.25">
      <c r="A761">
        <v>3.9341499999999998</v>
      </c>
      <c r="B761">
        <v>1.4400000000000001E-3</v>
      </c>
    </row>
    <row r="762" spans="1:2" x14ac:dyDescent="0.25">
      <c r="A762">
        <v>3.9371299999999998</v>
      </c>
      <c r="B762" s="1">
        <v>7.3666499999999995E-4</v>
      </c>
    </row>
    <row r="763" spans="1:2" x14ac:dyDescent="0.25">
      <c r="A763">
        <v>3.9401199999999998</v>
      </c>
      <c r="B763" s="1">
        <v>5.6817100000000002E-4</v>
      </c>
    </row>
    <row r="764" spans="1:2" x14ac:dyDescent="0.25">
      <c r="A764">
        <v>3.94312</v>
      </c>
      <c r="B764" s="1">
        <v>6.5394100000000001E-4</v>
      </c>
    </row>
    <row r="765" spans="1:2" x14ac:dyDescent="0.25">
      <c r="A765">
        <v>3.9461200000000001</v>
      </c>
      <c r="B765" s="1">
        <v>4.2061600000000001E-4</v>
      </c>
    </row>
    <row r="766" spans="1:2" x14ac:dyDescent="0.25">
      <c r="A766">
        <v>3.9491299999999998</v>
      </c>
      <c r="B766" s="1">
        <v>2.72248E-4</v>
      </c>
    </row>
    <row r="767" spans="1:2" x14ac:dyDescent="0.25">
      <c r="A767">
        <v>3.95214</v>
      </c>
      <c r="B767">
        <v>1.1199999999999999E-3</v>
      </c>
    </row>
    <row r="768" spans="1:2" x14ac:dyDescent="0.25">
      <c r="A768">
        <v>3.9551500000000002</v>
      </c>
      <c r="B768">
        <v>1.82E-3</v>
      </c>
    </row>
    <row r="769" spans="1:2" x14ac:dyDescent="0.25">
      <c r="A769">
        <v>3.95817</v>
      </c>
      <c r="B769">
        <v>1.7099999999999999E-3</v>
      </c>
    </row>
    <row r="770" spans="1:2" x14ac:dyDescent="0.25">
      <c r="A770">
        <v>3.9611900000000002</v>
      </c>
      <c r="B770">
        <v>1.25E-3</v>
      </c>
    </row>
    <row r="771" spans="1:2" x14ac:dyDescent="0.25">
      <c r="A771">
        <v>3.9642200000000001</v>
      </c>
      <c r="B771" s="1">
        <v>8.9219400000000002E-4</v>
      </c>
    </row>
    <row r="772" spans="1:2" x14ac:dyDescent="0.25">
      <c r="A772">
        <v>3.96726</v>
      </c>
      <c r="B772" s="1">
        <v>9.3298800000000005E-4</v>
      </c>
    </row>
    <row r="773" spans="1:2" x14ac:dyDescent="0.25">
      <c r="A773">
        <v>3.9702899999999999</v>
      </c>
      <c r="B773">
        <v>1.09E-3</v>
      </c>
    </row>
    <row r="774" spans="1:2" x14ac:dyDescent="0.25">
      <c r="A774">
        <v>3.9733399999999999</v>
      </c>
      <c r="B774" s="1">
        <v>6.1897099999999995E-4</v>
      </c>
    </row>
    <row r="775" spans="1:2" x14ac:dyDescent="0.25">
      <c r="A775">
        <v>3.9763799999999998</v>
      </c>
      <c r="B775">
        <v>1.09E-3</v>
      </c>
    </row>
    <row r="776" spans="1:2" x14ac:dyDescent="0.25">
      <c r="A776">
        <v>3.9794399999999999</v>
      </c>
      <c r="B776">
        <v>1.64E-3</v>
      </c>
    </row>
    <row r="777" spans="1:2" x14ac:dyDescent="0.25">
      <c r="A777">
        <v>3.9824899999999999</v>
      </c>
      <c r="B777">
        <v>1.47E-3</v>
      </c>
    </row>
    <row r="778" spans="1:2" x14ac:dyDescent="0.25">
      <c r="A778">
        <v>3.9855499999999999</v>
      </c>
      <c r="B778" s="1">
        <v>6.4990800000000004E-4</v>
      </c>
    </row>
    <row r="779" spans="1:2" x14ac:dyDescent="0.25">
      <c r="A779">
        <v>3.9886200000000001</v>
      </c>
      <c r="B779" s="1">
        <v>9.5999200000000001E-5</v>
      </c>
    </row>
    <row r="780" spans="1:2" x14ac:dyDescent="0.25">
      <c r="A780">
        <v>3.9916900000000002</v>
      </c>
      <c r="B780" s="1">
        <v>7.5302799999999999E-4</v>
      </c>
    </row>
    <row r="781" spans="1:2" x14ac:dyDescent="0.25">
      <c r="A781">
        <v>3.9947599999999999</v>
      </c>
      <c r="B781">
        <v>1.24E-3</v>
      </c>
    </row>
    <row r="782" spans="1:2" x14ac:dyDescent="0.25">
      <c r="A782">
        <v>3.9978400000000001</v>
      </c>
      <c r="B782">
        <v>1.33E-3</v>
      </c>
    </row>
    <row r="783" spans="1:2" x14ac:dyDescent="0.25">
      <c r="A783">
        <v>4.0009300000000003</v>
      </c>
      <c r="B783">
        <v>1.33E-3</v>
      </c>
    </row>
    <row r="784" spans="1:2" x14ac:dyDescent="0.25">
      <c r="A784">
        <v>4.0040199999999997</v>
      </c>
      <c r="B784">
        <v>1.08E-3</v>
      </c>
    </row>
    <row r="785" spans="1:2" x14ac:dyDescent="0.25">
      <c r="A785">
        <v>4.0071099999999999</v>
      </c>
      <c r="B785" s="1">
        <v>5.7057400000000002E-4</v>
      </c>
    </row>
    <row r="786" spans="1:2" x14ac:dyDescent="0.25">
      <c r="A786">
        <v>4.0102099999999998</v>
      </c>
      <c r="B786" s="1">
        <v>6.2428199999999998E-4</v>
      </c>
    </row>
    <row r="787" spans="1:2" x14ac:dyDescent="0.25">
      <c r="A787">
        <v>4.0133200000000002</v>
      </c>
      <c r="B787" s="1">
        <v>6.9043000000000002E-4</v>
      </c>
    </row>
    <row r="788" spans="1:2" x14ac:dyDescent="0.25">
      <c r="A788">
        <v>4.0164200000000001</v>
      </c>
      <c r="B788" s="1">
        <v>7.3307400000000001E-4</v>
      </c>
    </row>
    <row r="789" spans="1:2" x14ac:dyDescent="0.25">
      <c r="A789">
        <v>4.0195400000000001</v>
      </c>
      <c r="B789">
        <v>1.66E-3</v>
      </c>
    </row>
    <row r="790" spans="1:2" x14ac:dyDescent="0.25">
      <c r="A790">
        <v>4.0226600000000001</v>
      </c>
      <c r="B790">
        <v>2.1099999999999999E-3</v>
      </c>
    </row>
    <row r="791" spans="1:2" x14ac:dyDescent="0.25">
      <c r="A791">
        <v>4.0257800000000001</v>
      </c>
      <c r="B791">
        <v>1.34E-3</v>
      </c>
    </row>
    <row r="792" spans="1:2" x14ac:dyDescent="0.25">
      <c r="A792">
        <v>4.0289099999999998</v>
      </c>
      <c r="B792" s="1">
        <v>5.5802200000000003E-4</v>
      </c>
    </row>
    <row r="793" spans="1:2" x14ac:dyDescent="0.25">
      <c r="A793">
        <v>4.0320400000000003</v>
      </c>
      <c r="B793" s="1">
        <v>5.4177999999999995E-4</v>
      </c>
    </row>
    <row r="794" spans="1:2" x14ac:dyDescent="0.25">
      <c r="A794">
        <v>4.0351800000000004</v>
      </c>
      <c r="B794" s="1">
        <v>6.8875000000000002E-4</v>
      </c>
    </row>
    <row r="795" spans="1:2" x14ac:dyDescent="0.25">
      <c r="A795">
        <v>4.0383199999999997</v>
      </c>
      <c r="B795" s="1">
        <v>7.8633900000000005E-4</v>
      </c>
    </row>
    <row r="796" spans="1:2" x14ac:dyDescent="0.25">
      <c r="A796">
        <v>4.0414700000000003</v>
      </c>
      <c r="B796" s="1">
        <v>8.6990699999999995E-4</v>
      </c>
    </row>
    <row r="797" spans="1:2" x14ac:dyDescent="0.25">
      <c r="A797">
        <v>4.0446200000000001</v>
      </c>
      <c r="B797">
        <v>1.14E-3</v>
      </c>
    </row>
    <row r="798" spans="1:2" x14ac:dyDescent="0.25">
      <c r="A798">
        <v>4.0477800000000004</v>
      </c>
      <c r="B798">
        <v>1.48E-3</v>
      </c>
    </row>
    <row r="799" spans="1:2" x14ac:dyDescent="0.25">
      <c r="A799">
        <v>4.0509399999999998</v>
      </c>
      <c r="B799">
        <v>1.48E-3</v>
      </c>
    </row>
    <row r="800" spans="1:2" x14ac:dyDescent="0.25">
      <c r="A800">
        <v>4.0541099999999997</v>
      </c>
      <c r="B800" s="1">
        <v>9.8486400000000001E-4</v>
      </c>
    </row>
    <row r="801" spans="1:2" x14ac:dyDescent="0.25">
      <c r="A801">
        <v>4.0572800000000004</v>
      </c>
      <c r="B801">
        <v>1.06E-3</v>
      </c>
    </row>
    <row r="802" spans="1:2" x14ac:dyDescent="0.25">
      <c r="A802">
        <v>4.06046</v>
      </c>
      <c r="B802" s="1">
        <v>8.5152199999999996E-4</v>
      </c>
    </row>
    <row r="803" spans="1:2" x14ac:dyDescent="0.25">
      <c r="A803">
        <v>4.0636400000000004</v>
      </c>
      <c r="B803" s="1">
        <v>5.1331700000000001E-4</v>
      </c>
    </row>
    <row r="804" spans="1:2" x14ac:dyDescent="0.25">
      <c r="A804">
        <v>4.0668300000000004</v>
      </c>
      <c r="B804" s="1">
        <v>9.7947399999999993E-4</v>
      </c>
    </row>
    <row r="805" spans="1:2" x14ac:dyDescent="0.25">
      <c r="A805">
        <v>4.0700200000000004</v>
      </c>
      <c r="B805">
        <v>1.1000000000000001E-3</v>
      </c>
    </row>
    <row r="806" spans="1:2" x14ac:dyDescent="0.25">
      <c r="A806">
        <v>4.0732200000000001</v>
      </c>
      <c r="B806" s="1">
        <v>8.3533900000000005E-4</v>
      </c>
    </row>
    <row r="807" spans="1:2" x14ac:dyDescent="0.25">
      <c r="A807">
        <v>4.0764199999999997</v>
      </c>
      <c r="B807" s="1">
        <v>9.44443E-4</v>
      </c>
    </row>
    <row r="808" spans="1:2" x14ac:dyDescent="0.25">
      <c r="A808">
        <v>4.0796299999999999</v>
      </c>
      <c r="B808" s="1">
        <v>8.1779900000000002E-4</v>
      </c>
    </row>
    <row r="809" spans="1:2" x14ac:dyDescent="0.25">
      <c r="A809">
        <v>4.08284</v>
      </c>
      <c r="B809" s="1">
        <v>4.9570599999999995E-4</v>
      </c>
    </row>
    <row r="810" spans="1:2" x14ac:dyDescent="0.25">
      <c r="A810">
        <v>4.0860599999999998</v>
      </c>
      <c r="B810" s="1">
        <v>5.3490999999999999E-4</v>
      </c>
    </row>
    <row r="811" spans="1:2" x14ac:dyDescent="0.25">
      <c r="A811">
        <v>4.0892799999999996</v>
      </c>
      <c r="B811" s="1">
        <v>6.7986000000000001E-4</v>
      </c>
    </row>
    <row r="812" spans="1:2" x14ac:dyDescent="0.25">
      <c r="A812">
        <v>4.0925099999999999</v>
      </c>
      <c r="B812" s="1">
        <v>6.3640099999999998E-4</v>
      </c>
    </row>
    <row r="813" spans="1:2" x14ac:dyDescent="0.25">
      <c r="A813">
        <v>4.0957400000000002</v>
      </c>
      <c r="B813" s="1">
        <v>6.7658099999999999E-4</v>
      </c>
    </row>
    <row r="814" spans="1:2" x14ac:dyDescent="0.25">
      <c r="A814">
        <v>4.0989800000000001</v>
      </c>
      <c r="B814" s="1">
        <v>6.1082499999999995E-4</v>
      </c>
    </row>
    <row r="815" spans="1:2" x14ac:dyDescent="0.25">
      <c r="A815">
        <v>4.10222</v>
      </c>
      <c r="B815" s="1">
        <v>7.5617600000000001E-4</v>
      </c>
    </row>
    <row r="816" spans="1:2" x14ac:dyDescent="0.25">
      <c r="A816">
        <v>4.1054700000000004</v>
      </c>
      <c r="B816">
        <v>1.48E-3</v>
      </c>
    </row>
    <row r="817" spans="1:2" x14ac:dyDescent="0.25">
      <c r="A817">
        <v>4.1087199999999999</v>
      </c>
      <c r="B817">
        <v>1.58E-3</v>
      </c>
    </row>
    <row r="818" spans="1:2" x14ac:dyDescent="0.25">
      <c r="A818">
        <v>4.11198</v>
      </c>
      <c r="B818">
        <v>1.1100000000000001E-3</v>
      </c>
    </row>
    <row r="819" spans="1:2" x14ac:dyDescent="0.25">
      <c r="A819">
        <v>4.11524</v>
      </c>
      <c r="B819" s="1">
        <v>8.1370499999999996E-4</v>
      </c>
    </row>
    <row r="820" spans="1:2" x14ac:dyDescent="0.25">
      <c r="A820">
        <v>4.1185099999999997</v>
      </c>
      <c r="B820">
        <v>1.0399999999999999E-3</v>
      </c>
    </row>
    <row r="821" spans="1:2" x14ac:dyDescent="0.25">
      <c r="A821">
        <v>4.1217800000000002</v>
      </c>
      <c r="B821">
        <v>1.1299999999999999E-3</v>
      </c>
    </row>
    <row r="822" spans="1:2" x14ac:dyDescent="0.25">
      <c r="A822">
        <v>4.1250600000000004</v>
      </c>
      <c r="B822" s="1">
        <v>7.4018499999999997E-4</v>
      </c>
    </row>
    <row r="823" spans="1:2" x14ac:dyDescent="0.25">
      <c r="A823">
        <v>4.1283500000000002</v>
      </c>
      <c r="B823">
        <v>1.49E-3</v>
      </c>
    </row>
    <row r="824" spans="1:2" x14ac:dyDescent="0.25">
      <c r="A824">
        <v>4.13164</v>
      </c>
      <c r="B824">
        <v>3.2299999999999998E-3</v>
      </c>
    </row>
    <row r="825" spans="1:2" x14ac:dyDescent="0.25">
      <c r="A825">
        <v>4.1349299999999998</v>
      </c>
      <c r="B825">
        <v>3.8999999999999998E-3</v>
      </c>
    </row>
    <row r="826" spans="1:2" x14ac:dyDescent="0.25">
      <c r="A826">
        <v>4.1382300000000001</v>
      </c>
      <c r="B826">
        <v>2.4299999999999999E-3</v>
      </c>
    </row>
    <row r="827" spans="1:2" x14ac:dyDescent="0.25">
      <c r="A827">
        <v>4.14154</v>
      </c>
      <c r="B827">
        <v>1.14E-3</v>
      </c>
    </row>
    <row r="828" spans="1:2" x14ac:dyDescent="0.25">
      <c r="A828">
        <v>4.1448499999999999</v>
      </c>
      <c r="B828" s="1">
        <v>7.2414300000000001E-4</v>
      </c>
    </row>
    <row r="829" spans="1:2" x14ac:dyDescent="0.25">
      <c r="A829">
        <v>4.1481599999999998</v>
      </c>
      <c r="B829" s="1">
        <v>7.4544499999999996E-4</v>
      </c>
    </row>
    <row r="830" spans="1:2" x14ac:dyDescent="0.25">
      <c r="A830">
        <v>4.1514800000000003</v>
      </c>
      <c r="B830" s="1">
        <v>8.4480299999999998E-4</v>
      </c>
    </row>
    <row r="831" spans="1:2" x14ac:dyDescent="0.25">
      <c r="A831">
        <v>4.1548100000000003</v>
      </c>
      <c r="B831">
        <v>1.06E-3</v>
      </c>
    </row>
    <row r="832" spans="1:2" x14ac:dyDescent="0.25">
      <c r="A832">
        <v>4.1581400000000004</v>
      </c>
      <c r="B832">
        <v>1.1800000000000001E-3</v>
      </c>
    </row>
    <row r="833" spans="1:2" x14ac:dyDescent="0.25">
      <c r="A833">
        <v>4.1614800000000001</v>
      </c>
      <c r="B833" s="1">
        <v>3.7595100000000002E-4</v>
      </c>
    </row>
    <row r="834" spans="1:2" x14ac:dyDescent="0.25">
      <c r="A834">
        <v>4.1648199999999997</v>
      </c>
      <c r="B834">
        <v>1.14E-3</v>
      </c>
    </row>
    <row r="835" spans="1:2" x14ac:dyDescent="0.25">
      <c r="A835">
        <v>4.1681699999999999</v>
      </c>
      <c r="B835">
        <v>1.6000000000000001E-3</v>
      </c>
    </row>
    <row r="836" spans="1:2" x14ac:dyDescent="0.25">
      <c r="A836">
        <v>4.1715200000000001</v>
      </c>
      <c r="B836">
        <v>1.2899999999999999E-3</v>
      </c>
    </row>
    <row r="837" spans="1:2" x14ac:dyDescent="0.25">
      <c r="A837">
        <v>4.1748799999999999</v>
      </c>
      <c r="B837" s="1">
        <v>5.9932900000000001E-4</v>
      </c>
    </row>
    <row r="838" spans="1:2" x14ac:dyDescent="0.25">
      <c r="A838">
        <v>4.1782500000000002</v>
      </c>
      <c r="B838" s="1">
        <v>4.8202800000000001E-4</v>
      </c>
    </row>
    <row r="839" spans="1:2" x14ac:dyDescent="0.25">
      <c r="A839">
        <v>4.1816199999999997</v>
      </c>
      <c r="B839">
        <v>1.0300000000000001E-3</v>
      </c>
    </row>
    <row r="840" spans="1:2" x14ac:dyDescent="0.25">
      <c r="A840">
        <v>4.18499</v>
      </c>
      <c r="B840">
        <v>1.6100000000000001E-3</v>
      </c>
    </row>
    <row r="841" spans="1:2" x14ac:dyDescent="0.25">
      <c r="A841">
        <v>4.1883699999999999</v>
      </c>
      <c r="B841">
        <v>1.47E-3</v>
      </c>
    </row>
    <row r="842" spans="1:2" x14ac:dyDescent="0.25">
      <c r="A842">
        <v>4.1917600000000004</v>
      </c>
      <c r="B842">
        <v>1.2999999999999999E-3</v>
      </c>
    </row>
    <row r="843" spans="1:2" x14ac:dyDescent="0.25">
      <c r="A843">
        <v>4.1951499999999999</v>
      </c>
      <c r="B843">
        <v>1.47E-3</v>
      </c>
    </row>
    <row r="844" spans="1:2" x14ac:dyDescent="0.25">
      <c r="A844">
        <v>4.19855</v>
      </c>
      <c r="B844" s="1">
        <v>9.8558900000000004E-4</v>
      </c>
    </row>
    <row r="845" spans="1:2" x14ac:dyDescent="0.25">
      <c r="A845">
        <v>4.2019500000000001</v>
      </c>
      <c r="B845" s="1">
        <v>4.1692500000000001E-4</v>
      </c>
    </row>
    <row r="846" spans="1:2" x14ac:dyDescent="0.25">
      <c r="A846">
        <v>4.2053599999999998</v>
      </c>
      <c r="B846" s="1">
        <v>3.2053399999999998E-4</v>
      </c>
    </row>
    <row r="847" spans="1:2" x14ac:dyDescent="0.25">
      <c r="A847">
        <v>4.2087700000000003</v>
      </c>
      <c r="B847" s="1">
        <v>9.1358699999999999E-4</v>
      </c>
    </row>
    <row r="848" spans="1:2" x14ac:dyDescent="0.25">
      <c r="A848">
        <v>4.2121899999999997</v>
      </c>
      <c r="B848">
        <v>1.5299999999999999E-3</v>
      </c>
    </row>
    <row r="849" spans="1:2" x14ac:dyDescent="0.25">
      <c r="A849">
        <v>4.2156099999999999</v>
      </c>
      <c r="B849">
        <v>1.8600000000000001E-3</v>
      </c>
    </row>
    <row r="850" spans="1:2" x14ac:dyDescent="0.25">
      <c r="A850">
        <v>4.2190399999999997</v>
      </c>
      <c r="B850">
        <v>1.5200000000000001E-3</v>
      </c>
    </row>
    <row r="851" spans="1:2" x14ac:dyDescent="0.25">
      <c r="A851">
        <v>4.22248</v>
      </c>
      <c r="B851" s="1">
        <v>8.4314399999999999E-4</v>
      </c>
    </row>
    <row r="852" spans="1:2" x14ac:dyDescent="0.25">
      <c r="A852">
        <v>4.2259200000000003</v>
      </c>
      <c r="B852" s="1">
        <v>5.2103100000000003E-4</v>
      </c>
    </row>
    <row r="853" spans="1:2" x14ac:dyDescent="0.25">
      <c r="A853">
        <v>4.2293700000000003</v>
      </c>
      <c r="B853" s="1">
        <v>5.1608299999999997E-4</v>
      </c>
    </row>
    <row r="854" spans="1:2" x14ac:dyDescent="0.25">
      <c r="A854">
        <v>4.2328200000000002</v>
      </c>
      <c r="B854">
        <v>1.15E-3</v>
      </c>
    </row>
    <row r="855" spans="1:2" x14ac:dyDescent="0.25">
      <c r="A855">
        <v>4.2362799999999998</v>
      </c>
      <c r="B855" s="1">
        <v>8.9798700000000005E-4</v>
      </c>
    </row>
    <row r="856" spans="1:2" x14ac:dyDescent="0.25">
      <c r="A856">
        <v>4.2397400000000003</v>
      </c>
      <c r="B856" s="1">
        <v>5.3856100000000001E-4</v>
      </c>
    </row>
    <row r="857" spans="1:2" x14ac:dyDescent="0.25">
      <c r="A857">
        <v>4.2432100000000004</v>
      </c>
      <c r="B857">
        <v>1.1800000000000001E-3</v>
      </c>
    </row>
    <row r="858" spans="1:2" x14ac:dyDescent="0.25">
      <c r="A858">
        <v>4.2466900000000001</v>
      </c>
      <c r="B858">
        <v>1.5900000000000001E-3</v>
      </c>
    </row>
    <row r="859" spans="1:2" x14ac:dyDescent="0.25">
      <c r="A859">
        <v>4.2501699999999998</v>
      </c>
      <c r="B859">
        <v>1.5200000000000001E-3</v>
      </c>
    </row>
    <row r="860" spans="1:2" x14ac:dyDescent="0.25">
      <c r="A860">
        <v>4.2536500000000004</v>
      </c>
      <c r="B860">
        <v>1.24E-3</v>
      </c>
    </row>
    <row r="861" spans="1:2" x14ac:dyDescent="0.25">
      <c r="A861">
        <v>4.2571500000000002</v>
      </c>
      <c r="B861">
        <v>1.42E-3</v>
      </c>
    </row>
    <row r="862" spans="1:2" x14ac:dyDescent="0.25">
      <c r="A862">
        <v>4.2606400000000004</v>
      </c>
      <c r="B862">
        <v>1.2600000000000001E-3</v>
      </c>
    </row>
    <row r="863" spans="1:2" x14ac:dyDescent="0.25">
      <c r="A863">
        <v>4.2641499999999999</v>
      </c>
      <c r="B863" s="1">
        <v>9.0568099999999998E-4</v>
      </c>
    </row>
    <row r="864" spans="1:2" x14ac:dyDescent="0.25">
      <c r="A864">
        <v>4.2676600000000002</v>
      </c>
      <c r="B864" s="1">
        <v>6.80885E-4</v>
      </c>
    </row>
    <row r="865" spans="1:2" x14ac:dyDescent="0.25">
      <c r="A865">
        <v>4.2711699999999997</v>
      </c>
      <c r="B865" s="1">
        <v>6.4036400000000004E-4</v>
      </c>
    </row>
    <row r="866" spans="1:2" x14ac:dyDescent="0.25">
      <c r="A866">
        <v>4.2746899999999997</v>
      </c>
      <c r="B866" s="1">
        <v>7.8099799999999998E-4</v>
      </c>
    </row>
    <row r="867" spans="1:2" x14ac:dyDescent="0.25">
      <c r="A867">
        <v>4.2782200000000001</v>
      </c>
      <c r="B867">
        <v>1.2700000000000001E-3</v>
      </c>
    </row>
    <row r="868" spans="1:2" x14ac:dyDescent="0.25">
      <c r="A868">
        <v>4.2817499999999997</v>
      </c>
      <c r="B868">
        <v>1.5100000000000001E-3</v>
      </c>
    </row>
    <row r="869" spans="1:2" x14ac:dyDescent="0.25">
      <c r="A869">
        <v>4.2852899999999998</v>
      </c>
      <c r="B869" s="1">
        <v>9.5191600000000003E-4</v>
      </c>
    </row>
    <row r="870" spans="1:2" x14ac:dyDescent="0.25">
      <c r="A870">
        <v>4.2888400000000004</v>
      </c>
      <c r="B870">
        <v>1.1299999999999999E-3</v>
      </c>
    </row>
    <row r="871" spans="1:2" x14ac:dyDescent="0.25">
      <c r="A871">
        <v>4.2923900000000001</v>
      </c>
      <c r="B871">
        <v>1.56E-3</v>
      </c>
    </row>
    <row r="872" spans="1:2" x14ac:dyDescent="0.25">
      <c r="A872">
        <v>4.2959399999999999</v>
      </c>
      <c r="B872">
        <v>1.3600000000000001E-3</v>
      </c>
    </row>
    <row r="873" spans="1:2" x14ac:dyDescent="0.25">
      <c r="A873">
        <v>4.2995099999999997</v>
      </c>
      <c r="B873">
        <v>1.66E-3</v>
      </c>
    </row>
    <row r="874" spans="1:2" x14ac:dyDescent="0.25">
      <c r="A874">
        <v>4.30307</v>
      </c>
      <c r="B874">
        <v>3.1800000000000001E-3</v>
      </c>
    </row>
    <row r="875" spans="1:2" x14ac:dyDescent="0.25">
      <c r="A875">
        <v>4.3066500000000003</v>
      </c>
      <c r="B875">
        <v>2.47E-3</v>
      </c>
    </row>
    <row r="876" spans="1:2" x14ac:dyDescent="0.25">
      <c r="A876">
        <v>4.3102299999999998</v>
      </c>
      <c r="B876" s="1">
        <v>5.5550800000000002E-4</v>
      </c>
    </row>
    <row r="877" spans="1:2" x14ac:dyDescent="0.25">
      <c r="A877">
        <v>4.3138100000000001</v>
      </c>
      <c r="B877" s="1">
        <v>7.0050799999999997E-4</v>
      </c>
    </row>
    <row r="878" spans="1:2" x14ac:dyDescent="0.25">
      <c r="A878">
        <v>4.3174099999999997</v>
      </c>
      <c r="B878">
        <v>1.3699999999999999E-3</v>
      </c>
    </row>
    <row r="879" spans="1:2" x14ac:dyDescent="0.25">
      <c r="A879">
        <v>4.3209999999999997</v>
      </c>
      <c r="B879">
        <v>1.4499999999999999E-3</v>
      </c>
    </row>
    <row r="880" spans="1:2" x14ac:dyDescent="0.25">
      <c r="A880">
        <v>4.3246099999999998</v>
      </c>
      <c r="B880" s="1">
        <v>9.3980699999999997E-4</v>
      </c>
    </row>
    <row r="881" spans="1:2" x14ac:dyDescent="0.25">
      <c r="A881">
        <v>4.32822</v>
      </c>
      <c r="B881" s="1">
        <v>5.6735599999999998E-4</v>
      </c>
    </row>
    <row r="882" spans="1:2" x14ac:dyDescent="0.25">
      <c r="A882">
        <v>4.3318300000000001</v>
      </c>
      <c r="B882" s="1">
        <v>6.15662E-4</v>
      </c>
    </row>
    <row r="883" spans="1:2" x14ac:dyDescent="0.25">
      <c r="A883">
        <v>4.3354499999999998</v>
      </c>
      <c r="B883">
        <v>1.0499999999999999E-3</v>
      </c>
    </row>
    <row r="884" spans="1:2" x14ac:dyDescent="0.25">
      <c r="A884">
        <v>4.33908</v>
      </c>
      <c r="B884" s="1">
        <v>7.7589900000000003E-4</v>
      </c>
    </row>
    <row r="885" spans="1:2" x14ac:dyDescent="0.25">
      <c r="A885">
        <v>4.3427199999999999</v>
      </c>
      <c r="B885" s="1">
        <v>7.1795699999999997E-4</v>
      </c>
    </row>
    <row r="886" spans="1:2" x14ac:dyDescent="0.25">
      <c r="A886">
        <v>4.3463599999999998</v>
      </c>
      <c r="B886" s="1">
        <v>4.1883600000000001E-4</v>
      </c>
    </row>
    <row r="887" spans="1:2" x14ac:dyDescent="0.25">
      <c r="A887">
        <v>4.3499999999999996</v>
      </c>
      <c r="B887" s="1">
        <v>1.1006999999999999E-4</v>
      </c>
    </row>
    <row r="888" spans="1:2" x14ac:dyDescent="0.25">
      <c r="A888">
        <v>4.3536599999999996</v>
      </c>
      <c r="B888" s="1">
        <v>5.2236899999999996E-4</v>
      </c>
    </row>
    <row r="889" spans="1:2" x14ac:dyDescent="0.25">
      <c r="A889">
        <v>4.35731</v>
      </c>
      <c r="B889">
        <v>1.08E-3</v>
      </c>
    </row>
    <row r="890" spans="1:2" x14ac:dyDescent="0.25">
      <c r="A890">
        <v>4.3609799999999996</v>
      </c>
      <c r="B890">
        <v>1.3500000000000001E-3</v>
      </c>
    </row>
    <row r="891" spans="1:2" x14ac:dyDescent="0.25">
      <c r="A891">
        <v>4.3646500000000001</v>
      </c>
      <c r="B891">
        <v>1.16E-3</v>
      </c>
    </row>
    <row r="892" spans="1:2" x14ac:dyDescent="0.25">
      <c r="A892">
        <v>4.3683300000000003</v>
      </c>
      <c r="B892" s="1">
        <v>6.1879999999999997E-4</v>
      </c>
    </row>
    <row r="893" spans="1:2" x14ac:dyDescent="0.25">
      <c r="A893">
        <v>4.3720100000000004</v>
      </c>
      <c r="B893">
        <v>1.0499999999999999E-3</v>
      </c>
    </row>
    <row r="894" spans="1:2" x14ac:dyDescent="0.25">
      <c r="A894">
        <v>4.3757000000000001</v>
      </c>
      <c r="B894">
        <v>1.4300000000000001E-3</v>
      </c>
    </row>
    <row r="895" spans="1:2" x14ac:dyDescent="0.25">
      <c r="A895">
        <v>4.3794000000000004</v>
      </c>
      <c r="B895" s="1">
        <v>8.9488999999999996E-4</v>
      </c>
    </row>
    <row r="896" spans="1:2" x14ac:dyDescent="0.25">
      <c r="A896">
        <v>4.3830999999999998</v>
      </c>
      <c r="B896" s="1">
        <v>1.4673999999999999E-4</v>
      </c>
    </row>
    <row r="897" spans="1:2" x14ac:dyDescent="0.25">
      <c r="A897">
        <v>4.3868099999999997</v>
      </c>
      <c r="B897" s="1">
        <v>2.1525099999999999E-4</v>
      </c>
    </row>
    <row r="898" spans="1:2" x14ac:dyDescent="0.25">
      <c r="A898">
        <v>4.3905200000000004</v>
      </c>
      <c r="B898">
        <v>1.1299999999999999E-3</v>
      </c>
    </row>
    <row r="899" spans="1:2" x14ac:dyDescent="0.25">
      <c r="A899">
        <v>4.3942399999999999</v>
      </c>
      <c r="B899">
        <v>1.8500000000000001E-3</v>
      </c>
    </row>
    <row r="900" spans="1:2" x14ac:dyDescent="0.25">
      <c r="A900">
        <v>4.3979699999999999</v>
      </c>
      <c r="B900">
        <v>1.57E-3</v>
      </c>
    </row>
    <row r="901" spans="1:2" x14ac:dyDescent="0.25">
      <c r="A901">
        <v>4.4016999999999999</v>
      </c>
      <c r="B901">
        <v>1.5399999999999999E-3</v>
      </c>
    </row>
    <row r="902" spans="1:2" x14ac:dyDescent="0.25">
      <c r="A902">
        <v>4.4054399999999996</v>
      </c>
      <c r="B902">
        <v>1.83E-3</v>
      </c>
    </row>
    <row r="903" spans="1:2" x14ac:dyDescent="0.25">
      <c r="A903">
        <v>4.4091899999999997</v>
      </c>
      <c r="B903">
        <v>1.15E-3</v>
      </c>
    </row>
    <row r="904" spans="1:2" x14ac:dyDescent="0.25">
      <c r="A904">
        <v>4.4129399999999999</v>
      </c>
      <c r="B904" s="1">
        <v>5.1146600000000003E-4</v>
      </c>
    </row>
    <row r="905" spans="1:2" x14ac:dyDescent="0.25">
      <c r="A905">
        <v>4.4166999999999996</v>
      </c>
      <c r="B905" s="1">
        <v>9.6220500000000005E-4</v>
      </c>
    </row>
    <row r="906" spans="1:2" x14ac:dyDescent="0.25">
      <c r="A906">
        <v>4.4204600000000003</v>
      </c>
      <c r="B906">
        <v>1.1299999999999999E-3</v>
      </c>
    </row>
    <row r="907" spans="1:2" x14ac:dyDescent="0.25">
      <c r="A907">
        <v>4.4242400000000002</v>
      </c>
      <c r="B907" s="1">
        <v>9.3797599999999998E-4</v>
      </c>
    </row>
    <row r="908" spans="1:2" x14ac:dyDescent="0.25">
      <c r="A908">
        <v>4.4280099999999996</v>
      </c>
      <c r="B908" s="1">
        <v>9.8054999999999995E-4</v>
      </c>
    </row>
    <row r="909" spans="1:2" x14ac:dyDescent="0.25">
      <c r="A909">
        <v>4.4318</v>
      </c>
      <c r="B909" s="1">
        <v>8.4912799999999999E-4</v>
      </c>
    </row>
    <row r="910" spans="1:2" x14ac:dyDescent="0.25">
      <c r="A910">
        <v>4.4355900000000004</v>
      </c>
      <c r="B910">
        <v>1.14E-3</v>
      </c>
    </row>
    <row r="911" spans="1:2" x14ac:dyDescent="0.25">
      <c r="A911">
        <v>4.4393900000000004</v>
      </c>
      <c r="B911">
        <v>1.65E-3</v>
      </c>
    </row>
    <row r="912" spans="1:2" x14ac:dyDescent="0.25">
      <c r="A912">
        <v>4.4431900000000004</v>
      </c>
      <c r="B912">
        <v>1.2999999999999999E-3</v>
      </c>
    </row>
    <row r="913" spans="1:2" x14ac:dyDescent="0.25">
      <c r="A913">
        <v>4.4470000000000001</v>
      </c>
      <c r="B913" s="1">
        <v>7.58007E-4</v>
      </c>
    </row>
    <row r="914" spans="1:2" x14ac:dyDescent="0.25">
      <c r="A914">
        <v>4.4508200000000002</v>
      </c>
      <c r="B914" s="1">
        <v>4.6803799999999999E-4</v>
      </c>
    </row>
    <row r="915" spans="1:2" x14ac:dyDescent="0.25">
      <c r="A915">
        <v>4.4546400000000004</v>
      </c>
      <c r="B915" s="1">
        <v>8.0437200000000003E-4</v>
      </c>
    </row>
    <row r="916" spans="1:2" x14ac:dyDescent="0.25">
      <c r="A916">
        <v>4.4584700000000002</v>
      </c>
      <c r="B916" s="1">
        <v>9.7066299999999997E-4</v>
      </c>
    </row>
    <row r="917" spans="1:2" x14ac:dyDescent="0.25">
      <c r="A917">
        <v>4.4623100000000004</v>
      </c>
      <c r="B917" s="1">
        <v>6.2247099999999998E-4</v>
      </c>
    </row>
    <row r="918" spans="1:2" x14ac:dyDescent="0.25">
      <c r="A918">
        <v>4.4661499999999998</v>
      </c>
      <c r="B918" s="1">
        <v>7.9483699999999995E-4</v>
      </c>
    </row>
    <row r="919" spans="1:2" x14ac:dyDescent="0.25">
      <c r="A919">
        <v>4.47</v>
      </c>
      <c r="B919" s="1">
        <v>8.6167000000000004E-4</v>
      </c>
    </row>
    <row r="920" spans="1:2" x14ac:dyDescent="0.25">
      <c r="A920">
        <v>4.4738600000000002</v>
      </c>
      <c r="B920" s="1">
        <v>9.2108000000000001E-4</v>
      </c>
    </row>
    <row r="921" spans="1:2" x14ac:dyDescent="0.25">
      <c r="A921">
        <v>4.4777199999999997</v>
      </c>
      <c r="B921">
        <v>1.14E-3</v>
      </c>
    </row>
    <row r="922" spans="1:2" x14ac:dyDescent="0.25">
      <c r="A922">
        <v>4.4815899999999997</v>
      </c>
      <c r="B922">
        <v>2.3400000000000001E-3</v>
      </c>
    </row>
    <row r="923" spans="1:2" x14ac:dyDescent="0.25">
      <c r="A923">
        <v>4.4854700000000003</v>
      </c>
      <c r="B923">
        <v>4.5700000000000003E-3</v>
      </c>
    </row>
    <row r="924" spans="1:2" x14ac:dyDescent="0.25">
      <c r="A924">
        <v>4.48935</v>
      </c>
      <c r="B924">
        <v>4.8999999999999998E-3</v>
      </c>
    </row>
    <row r="925" spans="1:2" x14ac:dyDescent="0.25">
      <c r="A925">
        <v>4.4932400000000001</v>
      </c>
      <c r="B925">
        <v>2.7000000000000001E-3</v>
      </c>
    </row>
    <row r="926" spans="1:2" x14ac:dyDescent="0.25">
      <c r="A926">
        <v>4.4971399999999999</v>
      </c>
      <c r="B926">
        <v>1.0499999999999999E-3</v>
      </c>
    </row>
    <row r="927" spans="1:2" x14ac:dyDescent="0.25">
      <c r="A927">
        <v>4.5010500000000002</v>
      </c>
      <c r="B927">
        <v>1.01E-3</v>
      </c>
    </row>
    <row r="928" spans="1:2" x14ac:dyDescent="0.25">
      <c r="A928">
        <v>4.5049599999999996</v>
      </c>
      <c r="B928" s="1">
        <v>5.9799099999999997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927"/>
  <sheetViews>
    <sheetView workbookViewId="0">
      <selection sqref="A1:B1048576"/>
    </sheetView>
  </sheetViews>
  <sheetFormatPr defaultRowHeight="15" x14ac:dyDescent="0.25"/>
  <cols>
    <col min="1" max="1" width="20.7109375" customWidth="1"/>
    <col min="2" max="2" width="27.85546875" customWidth="1"/>
  </cols>
  <sheetData>
    <row r="3" spans="1:2" x14ac:dyDescent="0.25">
      <c r="A3" s="2" t="s">
        <v>0</v>
      </c>
      <c r="B3" s="2" t="s">
        <v>4</v>
      </c>
    </row>
    <row r="5" spans="1:2" x14ac:dyDescent="0.25">
      <c r="A5">
        <v>2.5001000000000002</v>
      </c>
      <c r="B5">
        <v>0.85296000000000005</v>
      </c>
    </row>
    <row r="6" spans="1:2" x14ac:dyDescent="0.25">
      <c r="A6">
        <v>2.5013000000000001</v>
      </c>
      <c r="B6">
        <v>0.85455999999999999</v>
      </c>
    </row>
    <row r="7" spans="1:2" x14ac:dyDescent="0.25">
      <c r="A7">
        <v>2.50251</v>
      </c>
      <c r="B7">
        <v>0.85636999999999996</v>
      </c>
    </row>
    <row r="8" spans="1:2" x14ac:dyDescent="0.25">
      <c r="A8">
        <v>2.5037199999999999</v>
      </c>
      <c r="B8">
        <v>0.85802</v>
      </c>
    </row>
    <row r="9" spans="1:2" x14ac:dyDescent="0.25">
      <c r="A9">
        <v>2.5049299999999999</v>
      </c>
      <c r="B9">
        <v>0.85943000000000003</v>
      </c>
    </row>
    <row r="10" spans="1:2" x14ac:dyDescent="0.25">
      <c r="A10">
        <v>2.5061399999999998</v>
      </c>
      <c r="B10">
        <v>0.86119000000000001</v>
      </c>
    </row>
    <row r="11" spans="1:2" x14ac:dyDescent="0.25">
      <c r="A11">
        <v>2.5073500000000002</v>
      </c>
      <c r="B11">
        <v>0.86328000000000005</v>
      </c>
    </row>
    <row r="12" spans="1:2" x14ac:dyDescent="0.25">
      <c r="A12">
        <v>2.5085700000000002</v>
      </c>
      <c r="B12">
        <v>0.86507000000000001</v>
      </c>
    </row>
    <row r="13" spans="1:2" x14ac:dyDescent="0.25">
      <c r="A13">
        <v>2.5097800000000001</v>
      </c>
      <c r="B13">
        <v>0.86646999999999996</v>
      </c>
    </row>
    <row r="14" spans="1:2" x14ac:dyDescent="0.25">
      <c r="A14">
        <v>2.5109900000000001</v>
      </c>
      <c r="B14">
        <v>0.86775999999999998</v>
      </c>
    </row>
    <row r="15" spans="1:2" x14ac:dyDescent="0.25">
      <c r="A15">
        <v>2.5122100000000001</v>
      </c>
      <c r="B15">
        <v>0.86902999999999997</v>
      </c>
    </row>
    <row r="16" spans="1:2" x14ac:dyDescent="0.25">
      <c r="A16">
        <v>2.5134300000000001</v>
      </c>
      <c r="B16">
        <v>0.87061999999999995</v>
      </c>
    </row>
    <row r="17" spans="1:2" x14ac:dyDescent="0.25">
      <c r="A17">
        <v>2.5146500000000001</v>
      </c>
      <c r="B17">
        <v>0.87326000000000004</v>
      </c>
    </row>
    <row r="18" spans="1:2" x14ac:dyDescent="0.25">
      <c r="A18">
        <v>2.5158700000000001</v>
      </c>
      <c r="B18">
        <v>0.87524999999999997</v>
      </c>
    </row>
    <row r="19" spans="1:2" x14ac:dyDescent="0.25">
      <c r="A19">
        <v>2.51709</v>
      </c>
      <c r="B19">
        <v>0.87309999999999999</v>
      </c>
    </row>
    <row r="20" spans="1:2" x14ac:dyDescent="0.25">
      <c r="A20">
        <v>2.51831</v>
      </c>
      <c r="B20">
        <v>0.87004000000000004</v>
      </c>
    </row>
    <row r="21" spans="1:2" x14ac:dyDescent="0.25">
      <c r="A21">
        <v>2.5195400000000001</v>
      </c>
      <c r="B21">
        <v>0.87263000000000002</v>
      </c>
    </row>
    <row r="22" spans="1:2" x14ac:dyDescent="0.25">
      <c r="A22">
        <v>2.5207600000000001</v>
      </c>
      <c r="B22">
        <v>0.87822</v>
      </c>
    </row>
    <row r="23" spans="1:2" x14ac:dyDescent="0.25">
      <c r="A23">
        <v>2.5219900000000002</v>
      </c>
      <c r="B23">
        <v>0.88127</v>
      </c>
    </row>
    <row r="24" spans="1:2" x14ac:dyDescent="0.25">
      <c r="A24">
        <v>2.5232100000000002</v>
      </c>
      <c r="B24">
        <v>0.88258000000000003</v>
      </c>
    </row>
    <row r="25" spans="1:2" x14ac:dyDescent="0.25">
      <c r="A25">
        <v>2.5244399999999998</v>
      </c>
      <c r="B25">
        <v>0.88412999999999997</v>
      </c>
    </row>
    <row r="26" spans="1:2" x14ac:dyDescent="0.25">
      <c r="A26">
        <v>2.5256699999999999</v>
      </c>
      <c r="B26">
        <v>0.88588</v>
      </c>
    </row>
    <row r="27" spans="1:2" x14ac:dyDescent="0.25">
      <c r="A27">
        <v>2.5268999999999999</v>
      </c>
      <c r="B27">
        <v>0.88771999999999995</v>
      </c>
    </row>
    <row r="28" spans="1:2" x14ac:dyDescent="0.25">
      <c r="A28">
        <v>2.52813</v>
      </c>
      <c r="B28">
        <v>0.88968999999999998</v>
      </c>
    </row>
    <row r="29" spans="1:2" x14ac:dyDescent="0.25">
      <c r="A29">
        <v>2.5293700000000001</v>
      </c>
      <c r="B29">
        <v>0.89134000000000002</v>
      </c>
    </row>
    <row r="30" spans="1:2" x14ac:dyDescent="0.25">
      <c r="A30">
        <v>2.5306000000000002</v>
      </c>
      <c r="B30">
        <v>0.89251999999999998</v>
      </c>
    </row>
    <row r="31" spans="1:2" x14ac:dyDescent="0.25">
      <c r="A31">
        <v>2.5318399999999999</v>
      </c>
      <c r="B31">
        <v>0.89376999999999995</v>
      </c>
    </row>
    <row r="32" spans="1:2" x14ac:dyDescent="0.25">
      <c r="A32">
        <v>2.5330699999999999</v>
      </c>
      <c r="B32">
        <v>0.8952</v>
      </c>
    </row>
    <row r="33" spans="1:2" x14ac:dyDescent="0.25">
      <c r="A33">
        <v>2.5343100000000001</v>
      </c>
      <c r="B33">
        <v>0.89673999999999998</v>
      </c>
    </row>
    <row r="34" spans="1:2" x14ac:dyDescent="0.25">
      <c r="A34">
        <v>2.5355500000000002</v>
      </c>
      <c r="B34">
        <v>0.89839000000000002</v>
      </c>
    </row>
    <row r="35" spans="1:2" x14ac:dyDescent="0.25">
      <c r="A35">
        <v>2.5367899999999999</v>
      </c>
      <c r="B35">
        <v>0.89990000000000003</v>
      </c>
    </row>
    <row r="36" spans="1:2" x14ac:dyDescent="0.25">
      <c r="A36">
        <v>2.53803</v>
      </c>
      <c r="B36">
        <v>0.90105999999999997</v>
      </c>
    </row>
    <row r="37" spans="1:2" x14ac:dyDescent="0.25">
      <c r="A37">
        <v>2.5392800000000002</v>
      </c>
      <c r="B37">
        <v>0.90222000000000002</v>
      </c>
    </row>
    <row r="38" spans="1:2" x14ac:dyDescent="0.25">
      <c r="A38">
        <v>2.5405199999999999</v>
      </c>
      <c r="B38">
        <v>0.9032</v>
      </c>
    </row>
    <row r="39" spans="1:2" x14ac:dyDescent="0.25">
      <c r="A39">
        <v>2.5417700000000001</v>
      </c>
      <c r="B39">
        <v>0.90317999999999998</v>
      </c>
    </row>
    <row r="40" spans="1:2" x14ac:dyDescent="0.25">
      <c r="A40">
        <v>2.5430100000000002</v>
      </c>
      <c r="B40">
        <v>0.90366000000000002</v>
      </c>
    </row>
    <row r="41" spans="1:2" x14ac:dyDescent="0.25">
      <c r="A41">
        <v>2.54426</v>
      </c>
      <c r="B41">
        <v>0.90636000000000005</v>
      </c>
    </row>
    <row r="42" spans="1:2" x14ac:dyDescent="0.25">
      <c r="A42">
        <v>2.5455100000000002</v>
      </c>
      <c r="B42">
        <v>0.90976000000000001</v>
      </c>
    </row>
    <row r="43" spans="1:2" x14ac:dyDescent="0.25">
      <c r="A43">
        <v>2.5467599999999999</v>
      </c>
      <c r="B43">
        <v>0.91264000000000001</v>
      </c>
    </row>
    <row r="44" spans="1:2" x14ac:dyDescent="0.25">
      <c r="A44">
        <v>2.5480100000000001</v>
      </c>
      <c r="B44">
        <v>0.91503999999999996</v>
      </c>
    </row>
    <row r="45" spans="1:2" x14ac:dyDescent="0.25">
      <c r="A45">
        <v>2.5492599999999999</v>
      </c>
      <c r="B45">
        <v>0.91598999999999997</v>
      </c>
    </row>
    <row r="46" spans="1:2" x14ac:dyDescent="0.25">
      <c r="A46">
        <v>2.5505200000000001</v>
      </c>
      <c r="B46">
        <v>0.91578999999999999</v>
      </c>
    </row>
    <row r="47" spans="1:2" x14ac:dyDescent="0.25">
      <c r="A47">
        <v>2.5517699999999999</v>
      </c>
      <c r="B47">
        <v>0.91620000000000001</v>
      </c>
    </row>
    <row r="48" spans="1:2" x14ac:dyDescent="0.25">
      <c r="A48">
        <v>2.5530300000000001</v>
      </c>
      <c r="B48">
        <v>0.91751000000000005</v>
      </c>
    </row>
    <row r="49" spans="1:2" x14ac:dyDescent="0.25">
      <c r="A49">
        <v>2.5542899999999999</v>
      </c>
      <c r="B49">
        <v>0.91883999999999999</v>
      </c>
    </row>
    <row r="50" spans="1:2" x14ac:dyDescent="0.25">
      <c r="A50">
        <v>2.5555500000000002</v>
      </c>
      <c r="B50">
        <v>0.91971000000000003</v>
      </c>
    </row>
    <row r="51" spans="1:2" x14ac:dyDescent="0.25">
      <c r="A51">
        <v>2.55681</v>
      </c>
      <c r="B51">
        <v>0.9204</v>
      </c>
    </row>
    <row r="52" spans="1:2" x14ac:dyDescent="0.25">
      <c r="A52">
        <v>2.5580699999999998</v>
      </c>
      <c r="B52">
        <v>0.92154999999999998</v>
      </c>
    </row>
    <row r="53" spans="1:2" x14ac:dyDescent="0.25">
      <c r="A53">
        <v>2.5593300000000001</v>
      </c>
      <c r="B53">
        <v>0.92300000000000004</v>
      </c>
    </row>
    <row r="54" spans="1:2" x14ac:dyDescent="0.25">
      <c r="A54">
        <v>2.5605899999999999</v>
      </c>
      <c r="B54">
        <v>0.92405000000000004</v>
      </c>
    </row>
    <row r="55" spans="1:2" x14ac:dyDescent="0.25">
      <c r="A55">
        <v>2.5618599999999998</v>
      </c>
      <c r="B55">
        <v>0.92505000000000004</v>
      </c>
    </row>
    <row r="56" spans="1:2" x14ac:dyDescent="0.25">
      <c r="A56">
        <v>2.5631300000000001</v>
      </c>
      <c r="B56">
        <v>0.92666999999999999</v>
      </c>
    </row>
    <row r="57" spans="1:2" x14ac:dyDescent="0.25">
      <c r="A57">
        <v>2.5643899999999999</v>
      </c>
      <c r="B57">
        <v>0.92847000000000002</v>
      </c>
    </row>
    <row r="58" spans="1:2" x14ac:dyDescent="0.25">
      <c r="A58">
        <v>2.5656599999999998</v>
      </c>
      <c r="B58">
        <v>0.92983000000000005</v>
      </c>
    </row>
    <row r="59" spans="1:2" x14ac:dyDescent="0.25">
      <c r="A59">
        <v>2.5669300000000002</v>
      </c>
      <c r="B59">
        <v>0.93074999999999997</v>
      </c>
    </row>
    <row r="60" spans="1:2" x14ac:dyDescent="0.25">
      <c r="A60">
        <v>2.5682</v>
      </c>
      <c r="B60">
        <v>0.93166000000000004</v>
      </c>
    </row>
    <row r="61" spans="1:2" x14ac:dyDescent="0.25">
      <c r="A61">
        <v>2.56948</v>
      </c>
      <c r="B61">
        <v>0.93286999999999998</v>
      </c>
    </row>
    <row r="62" spans="1:2" x14ac:dyDescent="0.25">
      <c r="A62">
        <v>2.5707499999999999</v>
      </c>
      <c r="B62">
        <v>0.93396000000000001</v>
      </c>
    </row>
    <row r="63" spans="1:2" x14ac:dyDescent="0.25">
      <c r="A63">
        <v>2.5720299999999998</v>
      </c>
      <c r="B63">
        <v>0.93454999999999999</v>
      </c>
    </row>
    <row r="64" spans="1:2" x14ac:dyDescent="0.25">
      <c r="A64">
        <v>2.5733000000000001</v>
      </c>
      <c r="B64">
        <v>0.93549000000000004</v>
      </c>
    </row>
    <row r="65" spans="1:2" x14ac:dyDescent="0.25">
      <c r="A65">
        <v>2.5745800000000001</v>
      </c>
      <c r="B65">
        <v>0.93735999999999997</v>
      </c>
    </row>
    <row r="66" spans="1:2" x14ac:dyDescent="0.25">
      <c r="A66">
        <v>2.57586</v>
      </c>
      <c r="B66">
        <v>0.93928999999999996</v>
      </c>
    </row>
    <row r="67" spans="1:2" x14ac:dyDescent="0.25">
      <c r="A67">
        <v>2.57714</v>
      </c>
      <c r="B67">
        <v>0.94079000000000002</v>
      </c>
    </row>
    <row r="68" spans="1:2" x14ac:dyDescent="0.25">
      <c r="A68">
        <v>2.5784199999999999</v>
      </c>
      <c r="B68">
        <v>0.94230000000000003</v>
      </c>
    </row>
    <row r="69" spans="1:2" x14ac:dyDescent="0.25">
      <c r="A69">
        <v>2.5796999999999999</v>
      </c>
      <c r="B69">
        <v>0.94367999999999996</v>
      </c>
    </row>
    <row r="70" spans="1:2" x14ac:dyDescent="0.25">
      <c r="A70">
        <v>2.5809899999999999</v>
      </c>
      <c r="B70">
        <v>0.94472999999999996</v>
      </c>
    </row>
    <row r="71" spans="1:2" x14ac:dyDescent="0.25">
      <c r="A71">
        <v>2.5822699999999998</v>
      </c>
      <c r="B71">
        <v>0.94584999999999997</v>
      </c>
    </row>
    <row r="72" spans="1:2" x14ac:dyDescent="0.25">
      <c r="A72">
        <v>2.5835599999999999</v>
      </c>
      <c r="B72">
        <v>0.94735999999999998</v>
      </c>
    </row>
    <row r="73" spans="1:2" x14ac:dyDescent="0.25">
      <c r="A73">
        <v>2.5848499999999999</v>
      </c>
      <c r="B73">
        <v>0.94886999999999999</v>
      </c>
    </row>
    <row r="74" spans="1:2" x14ac:dyDescent="0.25">
      <c r="A74">
        <v>2.5861399999999999</v>
      </c>
      <c r="B74">
        <v>0.94984999999999997</v>
      </c>
    </row>
    <row r="75" spans="1:2" x14ac:dyDescent="0.25">
      <c r="A75">
        <v>2.5874299999999999</v>
      </c>
      <c r="B75">
        <v>0.95071000000000006</v>
      </c>
    </row>
    <row r="76" spans="1:2" x14ac:dyDescent="0.25">
      <c r="A76">
        <v>2.5887199999999999</v>
      </c>
      <c r="B76">
        <v>0.95191000000000003</v>
      </c>
    </row>
    <row r="77" spans="1:2" x14ac:dyDescent="0.25">
      <c r="A77">
        <v>2.5900099999999999</v>
      </c>
      <c r="B77">
        <v>0.95304</v>
      </c>
    </row>
    <row r="78" spans="1:2" x14ac:dyDescent="0.25">
      <c r="A78">
        <v>2.59131</v>
      </c>
      <c r="B78">
        <v>0.95379999999999998</v>
      </c>
    </row>
    <row r="79" spans="1:2" x14ac:dyDescent="0.25">
      <c r="A79">
        <v>2.5926</v>
      </c>
      <c r="B79">
        <v>0.95409999999999995</v>
      </c>
    </row>
    <row r="80" spans="1:2" x14ac:dyDescent="0.25">
      <c r="A80">
        <v>2.5939000000000001</v>
      </c>
      <c r="B80">
        <v>0.95386000000000004</v>
      </c>
    </row>
    <row r="81" spans="1:2" x14ac:dyDescent="0.25">
      <c r="A81">
        <v>2.5952000000000002</v>
      </c>
      <c r="B81">
        <v>0.95394999999999996</v>
      </c>
    </row>
    <row r="82" spans="1:2" x14ac:dyDescent="0.25">
      <c r="A82">
        <v>2.5964999999999998</v>
      </c>
      <c r="B82">
        <v>0.95501999999999998</v>
      </c>
    </row>
    <row r="83" spans="1:2" x14ac:dyDescent="0.25">
      <c r="A83">
        <v>2.5977999999999999</v>
      </c>
      <c r="B83">
        <v>0.95623000000000002</v>
      </c>
    </row>
    <row r="84" spans="1:2" x14ac:dyDescent="0.25">
      <c r="A84">
        <v>2.5991</v>
      </c>
      <c r="B84">
        <v>0.95660000000000001</v>
      </c>
    </row>
    <row r="85" spans="1:2" x14ac:dyDescent="0.25">
      <c r="A85">
        <v>2.6004</v>
      </c>
      <c r="B85">
        <v>0.95598000000000005</v>
      </c>
    </row>
    <row r="86" spans="1:2" x14ac:dyDescent="0.25">
      <c r="A86">
        <v>2.6017100000000002</v>
      </c>
      <c r="B86">
        <v>0.95525000000000004</v>
      </c>
    </row>
    <row r="87" spans="1:2" x14ac:dyDescent="0.25">
      <c r="A87">
        <v>2.6030099999999998</v>
      </c>
      <c r="B87">
        <v>0.95491999999999999</v>
      </c>
    </row>
    <row r="88" spans="1:2" x14ac:dyDescent="0.25">
      <c r="A88">
        <v>2.60432</v>
      </c>
      <c r="B88">
        <v>0.95415000000000005</v>
      </c>
    </row>
    <row r="89" spans="1:2" x14ac:dyDescent="0.25">
      <c r="A89">
        <v>2.6056300000000001</v>
      </c>
      <c r="B89">
        <v>0.95369000000000004</v>
      </c>
    </row>
    <row r="90" spans="1:2" x14ac:dyDescent="0.25">
      <c r="A90">
        <v>2.6069399999999998</v>
      </c>
      <c r="B90">
        <v>0.9546</v>
      </c>
    </row>
    <row r="91" spans="1:2" x14ac:dyDescent="0.25">
      <c r="A91">
        <v>2.60825</v>
      </c>
      <c r="B91">
        <v>0.95547000000000004</v>
      </c>
    </row>
    <row r="92" spans="1:2" x14ac:dyDescent="0.25">
      <c r="A92">
        <v>2.6095600000000001</v>
      </c>
      <c r="B92">
        <v>0.95589000000000002</v>
      </c>
    </row>
    <row r="93" spans="1:2" x14ac:dyDescent="0.25">
      <c r="A93">
        <v>2.6108799999999999</v>
      </c>
      <c r="B93">
        <v>0.95691999999999999</v>
      </c>
    </row>
    <row r="94" spans="1:2" x14ac:dyDescent="0.25">
      <c r="A94">
        <v>2.61219</v>
      </c>
      <c r="B94">
        <v>0.95821000000000001</v>
      </c>
    </row>
    <row r="95" spans="1:2" x14ac:dyDescent="0.25">
      <c r="A95">
        <v>2.6135100000000002</v>
      </c>
      <c r="B95">
        <v>0.95899000000000001</v>
      </c>
    </row>
    <row r="96" spans="1:2" x14ac:dyDescent="0.25">
      <c r="A96">
        <v>2.61483</v>
      </c>
      <c r="B96">
        <v>0.95916999999999997</v>
      </c>
    </row>
    <row r="97" spans="1:2" x14ac:dyDescent="0.25">
      <c r="A97">
        <v>2.6161500000000002</v>
      </c>
      <c r="B97">
        <v>0.95930000000000004</v>
      </c>
    </row>
    <row r="98" spans="1:2" x14ac:dyDescent="0.25">
      <c r="A98">
        <v>2.61747</v>
      </c>
      <c r="B98">
        <v>0.96014999999999995</v>
      </c>
    </row>
    <row r="99" spans="1:2" x14ac:dyDescent="0.25">
      <c r="A99">
        <v>2.6187900000000002</v>
      </c>
      <c r="B99">
        <v>0.96116999999999997</v>
      </c>
    </row>
    <row r="100" spans="1:2" x14ac:dyDescent="0.25">
      <c r="A100">
        <v>2.6201099999999999</v>
      </c>
      <c r="B100">
        <v>0.96196000000000004</v>
      </c>
    </row>
    <row r="101" spans="1:2" x14ac:dyDescent="0.25">
      <c r="A101">
        <v>2.6214400000000002</v>
      </c>
      <c r="B101">
        <v>0.96321000000000001</v>
      </c>
    </row>
    <row r="102" spans="1:2" x14ac:dyDescent="0.25">
      <c r="A102">
        <v>2.62276</v>
      </c>
      <c r="B102">
        <v>0.96455999999999997</v>
      </c>
    </row>
    <row r="103" spans="1:2" x14ac:dyDescent="0.25">
      <c r="A103">
        <v>2.6240899999999998</v>
      </c>
      <c r="B103">
        <v>0.96543999999999996</v>
      </c>
    </row>
    <row r="104" spans="1:2" x14ac:dyDescent="0.25">
      <c r="A104">
        <v>2.6254200000000001</v>
      </c>
      <c r="B104">
        <v>0.96621000000000001</v>
      </c>
    </row>
    <row r="105" spans="1:2" x14ac:dyDescent="0.25">
      <c r="A105">
        <v>2.6267499999999999</v>
      </c>
      <c r="B105">
        <v>0.96716000000000002</v>
      </c>
    </row>
    <row r="106" spans="1:2" x14ac:dyDescent="0.25">
      <c r="A106">
        <v>2.6280800000000002</v>
      </c>
      <c r="B106">
        <v>0.96789000000000003</v>
      </c>
    </row>
    <row r="107" spans="1:2" x14ac:dyDescent="0.25">
      <c r="A107">
        <v>2.62941</v>
      </c>
      <c r="B107">
        <v>0.96809000000000001</v>
      </c>
    </row>
    <row r="108" spans="1:2" x14ac:dyDescent="0.25">
      <c r="A108">
        <v>2.6307499999999999</v>
      </c>
      <c r="B108">
        <v>0.96865000000000001</v>
      </c>
    </row>
    <row r="109" spans="1:2" x14ac:dyDescent="0.25">
      <c r="A109">
        <v>2.6320800000000002</v>
      </c>
      <c r="B109">
        <v>0.97036999999999995</v>
      </c>
    </row>
    <row r="110" spans="1:2" x14ac:dyDescent="0.25">
      <c r="A110">
        <v>2.6334200000000001</v>
      </c>
      <c r="B110">
        <v>0.97250000000000003</v>
      </c>
    </row>
    <row r="111" spans="1:2" x14ac:dyDescent="0.25">
      <c r="A111">
        <v>2.63476</v>
      </c>
      <c r="B111">
        <v>0.97440000000000004</v>
      </c>
    </row>
    <row r="112" spans="1:2" x14ac:dyDescent="0.25">
      <c r="A112">
        <v>2.6360999999999999</v>
      </c>
      <c r="B112">
        <v>0.97584000000000004</v>
      </c>
    </row>
    <row r="113" spans="1:2" x14ac:dyDescent="0.25">
      <c r="A113">
        <v>2.6374399999999998</v>
      </c>
      <c r="B113">
        <v>0.97648000000000001</v>
      </c>
    </row>
    <row r="114" spans="1:2" x14ac:dyDescent="0.25">
      <c r="A114">
        <v>2.6387800000000001</v>
      </c>
      <c r="B114">
        <v>0.97682000000000002</v>
      </c>
    </row>
    <row r="115" spans="1:2" x14ac:dyDescent="0.25">
      <c r="A115">
        <v>2.64012</v>
      </c>
      <c r="B115">
        <v>0.97743000000000002</v>
      </c>
    </row>
    <row r="116" spans="1:2" x14ac:dyDescent="0.25">
      <c r="A116">
        <v>2.64147</v>
      </c>
      <c r="B116">
        <v>0.97799000000000003</v>
      </c>
    </row>
    <row r="117" spans="1:2" x14ac:dyDescent="0.25">
      <c r="A117">
        <v>2.6428199999999999</v>
      </c>
      <c r="B117">
        <v>0.97826000000000002</v>
      </c>
    </row>
    <row r="118" spans="1:2" x14ac:dyDescent="0.25">
      <c r="A118">
        <v>2.6441599999999998</v>
      </c>
      <c r="B118">
        <v>0.97835000000000005</v>
      </c>
    </row>
    <row r="119" spans="1:2" x14ac:dyDescent="0.25">
      <c r="A119">
        <v>2.6455099999999998</v>
      </c>
      <c r="B119">
        <v>0.97829999999999995</v>
      </c>
    </row>
    <row r="120" spans="1:2" x14ac:dyDescent="0.25">
      <c r="A120">
        <v>2.6468600000000002</v>
      </c>
      <c r="B120">
        <v>0.97835000000000005</v>
      </c>
    </row>
    <row r="121" spans="1:2" x14ac:dyDescent="0.25">
      <c r="A121">
        <v>2.6482100000000002</v>
      </c>
      <c r="B121">
        <v>0.97855000000000003</v>
      </c>
    </row>
    <row r="122" spans="1:2" x14ac:dyDescent="0.25">
      <c r="A122">
        <v>2.6495700000000002</v>
      </c>
      <c r="B122">
        <v>0.97870000000000001</v>
      </c>
    </row>
    <row r="123" spans="1:2" x14ac:dyDescent="0.25">
      <c r="A123">
        <v>2.6509200000000002</v>
      </c>
      <c r="B123">
        <v>0.97914000000000001</v>
      </c>
    </row>
    <row r="124" spans="1:2" x14ac:dyDescent="0.25">
      <c r="A124">
        <v>2.6522800000000002</v>
      </c>
      <c r="B124">
        <v>0.97999000000000003</v>
      </c>
    </row>
    <row r="125" spans="1:2" x14ac:dyDescent="0.25">
      <c r="A125">
        <v>2.6536400000000002</v>
      </c>
      <c r="B125">
        <v>0.98085999999999995</v>
      </c>
    </row>
    <row r="126" spans="1:2" x14ac:dyDescent="0.25">
      <c r="A126">
        <v>2.6549900000000002</v>
      </c>
      <c r="B126">
        <v>0.98143000000000002</v>
      </c>
    </row>
    <row r="127" spans="1:2" x14ac:dyDescent="0.25">
      <c r="A127">
        <v>2.6563500000000002</v>
      </c>
      <c r="B127">
        <v>0.98162000000000005</v>
      </c>
    </row>
    <row r="128" spans="1:2" x14ac:dyDescent="0.25">
      <c r="A128">
        <v>2.6577199999999999</v>
      </c>
      <c r="B128">
        <v>0.98180000000000001</v>
      </c>
    </row>
    <row r="129" spans="1:2" x14ac:dyDescent="0.25">
      <c r="A129">
        <v>2.6590799999999999</v>
      </c>
      <c r="B129">
        <v>0.98240000000000005</v>
      </c>
    </row>
    <row r="130" spans="1:2" x14ac:dyDescent="0.25">
      <c r="A130">
        <v>2.6604399999999999</v>
      </c>
      <c r="B130">
        <v>0.98333999999999999</v>
      </c>
    </row>
    <row r="131" spans="1:2" x14ac:dyDescent="0.25">
      <c r="A131">
        <v>2.66181</v>
      </c>
      <c r="B131">
        <v>0.98448000000000002</v>
      </c>
    </row>
    <row r="132" spans="1:2" x14ac:dyDescent="0.25">
      <c r="A132">
        <v>2.6631800000000001</v>
      </c>
      <c r="B132">
        <v>0.98563000000000001</v>
      </c>
    </row>
    <row r="133" spans="1:2" x14ac:dyDescent="0.25">
      <c r="A133">
        <v>2.6645400000000001</v>
      </c>
      <c r="B133">
        <v>0.98646</v>
      </c>
    </row>
    <row r="134" spans="1:2" x14ac:dyDescent="0.25">
      <c r="A134">
        <v>2.6659099999999998</v>
      </c>
      <c r="B134">
        <v>0.98694999999999999</v>
      </c>
    </row>
    <row r="135" spans="1:2" x14ac:dyDescent="0.25">
      <c r="A135">
        <v>2.6672899999999999</v>
      </c>
      <c r="B135">
        <v>0.98707</v>
      </c>
    </row>
    <row r="136" spans="1:2" x14ac:dyDescent="0.25">
      <c r="A136">
        <v>2.66866</v>
      </c>
      <c r="B136">
        <v>0.98736999999999997</v>
      </c>
    </row>
    <row r="137" spans="1:2" x14ac:dyDescent="0.25">
      <c r="A137">
        <v>2.6700300000000001</v>
      </c>
      <c r="B137">
        <v>0.98921999999999999</v>
      </c>
    </row>
    <row r="138" spans="1:2" x14ac:dyDescent="0.25">
      <c r="A138">
        <v>2.6714099999999998</v>
      </c>
      <c r="B138">
        <v>0.99217999999999995</v>
      </c>
    </row>
    <row r="139" spans="1:2" x14ac:dyDescent="0.25">
      <c r="A139">
        <v>2.67279</v>
      </c>
      <c r="B139">
        <v>0.99436999999999998</v>
      </c>
    </row>
    <row r="140" spans="1:2" x14ac:dyDescent="0.25">
      <c r="A140">
        <v>2.6741600000000001</v>
      </c>
      <c r="B140">
        <v>0.99528000000000005</v>
      </c>
    </row>
    <row r="141" spans="1:2" x14ac:dyDescent="0.25">
      <c r="A141">
        <v>2.6755399999999998</v>
      </c>
      <c r="B141">
        <v>0.99558000000000002</v>
      </c>
    </row>
    <row r="142" spans="1:2" x14ac:dyDescent="0.25">
      <c r="A142">
        <v>2.67693</v>
      </c>
      <c r="B142">
        <v>0.99631000000000003</v>
      </c>
    </row>
    <row r="143" spans="1:2" x14ac:dyDescent="0.25">
      <c r="A143">
        <v>2.6783100000000002</v>
      </c>
      <c r="B143">
        <v>0.99770000000000003</v>
      </c>
    </row>
    <row r="144" spans="1:2" x14ac:dyDescent="0.25">
      <c r="A144">
        <v>2.6796899999999999</v>
      </c>
      <c r="B144">
        <v>0.99890999999999996</v>
      </c>
    </row>
    <row r="145" spans="1:2" x14ac:dyDescent="0.25">
      <c r="A145">
        <v>2.6810800000000001</v>
      </c>
      <c r="B145">
        <v>0.99963999999999997</v>
      </c>
    </row>
    <row r="146" spans="1:2" x14ac:dyDescent="0.25">
      <c r="A146">
        <v>2.6824599999999998</v>
      </c>
      <c r="B146">
        <v>1</v>
      </c>
    </row>
    <row r="147" spans="1:2" x14ac:dyDescent="0.25">
      <c r="A147">
        <v>2.6838500000000001</v>
      </c>
      <c r="B147">
        <v>0.99985999999999997</v>
      </c>
    </row>
    <row r="148" spans="1:2" x14ac:dyDescent="0.25">
      <c r="A148">
        <v>2.6852399999999998</v>
      </c>
      <c r="B148">
        <v>0.99931999999999999</v>
      </c>
    </row>
    <row r="149" spans="1:2" x14ac:dyDescent="0.25">
      <c r="A149">
        <v>2.6866300000000001</v>
      </c>
      <c r="B149">
        <v>0.99887000000000004</v>
      </c>
    </row>
    <row r="150" spans="1:2" x14ac:dyDescent="0.25">
      <c r="A150">
        <v>2.6880299999999999</v>
      </c>
      <c r="B150">
        <v>0.99868000000000001</v>
      </c>
    </row>
    <row r="151" spans="1:2" x14ac:dyDescent="0.25">
      <c r="A151">
        <v>2.6894200000000001</v>
      </c>
      <c r="B151">
        <v>0.99821000000000004</v>
      </c>
    </row>
    <row r="152" spans="1:2" x14ac:dyDescent="0.25">
      <c r="A152">
        <v>2.69082</v>
      </c>
      <c r="B152">
        <v>0.99716000000000005</v>
      </c>
    </row>
    <row r="153" spans="1:2" x14ac:dyDescent="0.25">
      <c r="A153">
        <v>2.6922100000000002</v>
      </c>
      <c r="B153">
        <v>0.99578999999999995</v>
      </c>
    </row>
    <row r="154" spans="1:2" x14ac:dyDescent="0.25">
      <c r="A154">
        <v>2.6936100000000001</v>
      </c>
      <c r="B154">
        <v>0.99458999999999997</v>
      </c>
    </row>
    <row r="155" spans="1:2" x14ac:dyDescent="0.25">
      <c r="A155">
        <v>2.6950099999999999</v>
      </c>
      <c r="B155">
        <v>0.99400999999999995</v>
      </c>
    </row>
    <row r="156" spans="1:2" x14ac:dyDescent="0.25">
      <c r="A156">
        <v>2.6964100000000002</v>
      </c>
      <c r="B156">
        <v>0.99385000000000001</v>
      </c>
    </row>
    <row r="157" spans="1:2" x14ac:dyDescent="0.25">
      <c r="A157">
        <v>2.6978200000000001</v>
      </c>
      <c r="B157">
        <v>0.99336000000000002</v>
      </c>
    </row>
    <row r="158" spans="1:2" x14ac:dyDescent="0.25">
      <c r="A158">
        <v>2.69922</v>
      </c>
      <c r="B158">
        <v>0.99197999999999997</v>
      </c>
    </row>
    <row r="159" spans="1:2" x14ac:dyDescent="0.25">
      <c r="A159">
        <v>2.7006299999999999</v>
      </c>
      <c r="B159">
        <v>0.9899</v>
      </c>
    </row>
    <row r="160" spans="1:2" x14ac:dyDescent="0.25">
      <c r="A160">
        <v>2.7020300000000002</v>
      </c>
      <c r="B160">
        <v>0.98773999999999995</v>
      </c>
    </row>
    <row r="161" spans="1:2" x14ac:dyDescent="0.25">
      <c r="A161">
        <v>2.7034400000000001</v>
      </c>
      <c r="B161">
        <v>0.98551999999999995</v>
      </c>
    </row>
    <row r="162" spans="1:2" x14ac:dyDescent="0.25">
      <c r="A162">
        <v>2.70485</v>
      </c>
      <c r="B162">
        <v>0.98316000000000003</v>
      </c>
    </row>
    <row r="163" spans="1:2" x14ac:dyDescent="0.25">
      <c r="A163">
        <v>2.70627</v>
      </c>
      <c r="B163">
        <v>0.98107</v>
      </c>
    </row>
    <row r="164" spans="1:2" x14ac:dyDescent="0.25">
      <c r="A164">
        <v>2.7076799999999999</v>
      </c>
      <c r="B164">
        <v>0.97914000000000001</v>
      </c>
    </row>
    <row r="165" spans="1:2" x14ac:dyDescent="0.25">
      <c r="A165">
        <v>2.7090900000000002</v>
      </c>
      <c r="B165">
        <v>0.97658999999999996</v>
      </c>
    </row>
    <row r="166" spans="1:2" x14ac:dyDescent="0.25">
      <c r="A166">
        <v>2.7105100000000002</v>
      </c>
      <c r="B166">
        <v>0.97330000000000005</v>
      </c>
    </row>
    <row r="167" spans="1:2" x14ac:dyDescent="0.25">
      <c r="A167">
        <v>2.7119300000000002</v>
      </c>
      <c r="B167">
        <v>0.97016999999999998</v>
      </c>
    </row>
    <row r="168" spans="1:2" x14ac:dyDescent="0.25">
      <c r="A168">
        <v>2.7133500000000002</v>
      </c>
      <c r="B168">
        <v>0.96762999999999999</v>
      </c>
    </row>
    <row r="169" spans="1:2" x14ac:dyDescent="0.25">
      <c r="A169">
        <v>2.7147700000000001</v>
      </c>
      <c r="B169">
        <v>0.96475</v>
      </c>
    </row>
    <row r="170" spans="1:2" x14ac:dyDescent="0.25">
      <c r="A170">
        <v>2.7161900000000001</v>
      </c>
      <c r="B170">
        <v>0.96091000000000004</v>
      </c>
    </row>
    <row r="171" spans="1:2" x14ac:dyDescent="0.25">
      <c r="A171">
        <v>2.7176100000000001</v>
      </c>
      <c r="B171">
        <v>0.95655000000000001</v>
      </c>
    </row>
    <row r="172" spans="1:2" x14ac:dyDescent="0.25">
      <c r="A172">
        <v>2.7190400000000001</v>
      </c>
      <c r="B172">
        <v>0.95191000000000003</v>
      </c>
    </row>
    <row r="173" spans="1:2" x14ac:dyDescent="0.25">
      <c r="A173">
        <v>2.7204600000000001</v>
      </c>
      <c r="B173">
        <v>0.94699999999999995</v>
      </c>
    </row>
    <row r="174" spans="1:2" x14ac:dyDescent="0.25">
      <c r="A174">
        <v>2.7218900000000001</v>
      </c>
      <c r="B174">
        <v>0.94172</v>
      </c>
    </row>
    <row r="175" spans="1:2" x14ac:dyDescent="0.25">
      <c r="A175">
        <v>2.7233200000000002</v>
      </c>
      <c r="B175">
        <v>0.93572999999999995</v>
      </c>
    </row>
    <row r="176" spans="1:2" x14ac:dyDescent="0.25">
      <c r="A176">
        <v>2.7247499999999998</v>
      </c>
      <c r="B176">
        <v>0.92925000000000002</v>
      </c>
    </row>
    <row r="177" spans="1:2" x14ac:dyDescent="0.25">
      <c r="A177">
        <v>2.7261899999999999</v>
      </c>
      <c r="B177">
        <v>0.92310000000000003</v>
      </c>
    </row>
    <row r="178" spans="1:2" x14ac:dyDescent="0.25">
      <c r="A178">
        <v>2.7276199999999999</v>
      </c>
      <c r="B178">
        <v>0.91749999999999998</v>
      </c>
    </row>
    <row r="179" spans="1:2" x14ac:dyDescent="0.25">
      <c r="A179">
        <v>2.72905</v>
      </c>
      <c r="B179">
        <v>0.91171999999999997</v>
      </c>
    </row>
    <row r="180" spans="1:2" x14ac:dyDescent="0.25">
      <c r="A180">
        <v>2.7304900000000001</v>
      </c>
      <c r="B180">
        <v>0.90515000000000001</v>
      </c>
    </row>
    <row r="181" spans="1:2" x14ac:dyDescent="0.25">
      <c r="A181">
        <v>2.7319300000000002</v>
      </c>
      <c r="B181">
        <v>0.89800000000000002</v>
      </c>
    </row>
    <row r="182" spans="1:2" x14ac:dyDescent="0.25">
      <c r="A182">
        <v>2.7333699999999999</v>
      </c>
      <c r="B182">
        <v>0.89059999999999995</v>
      </c>
    </row>
    <row r="183" spans="1:2" x14ac:dyDescent="0.25">
      <c r="A183">
        <v>2.73481</v>
      </c>
      <c r="B183">
        <v>0.88300000000000001</v>
      </c>
    </row>
    <row r="184" spans="1:2" x14ac:dyDescent="0.25">
      <c r="A184">
        <v>2.7362600000000001</v>
      </c>
      <c r="B184">
        <v>0.87509000000000003</v>
      </c>
    </row>
    <row r="185" spans="1:2" x14ac:dyDescent="0.25">
      <c r="A185">
        <v>2.7376999999999998</v>
      </c>
      <c r="B185">
        <v>0.86770000000000003</v>
      </c>
    </row>
    <row r="186" spans="1:2" x14ac:dyDescent="0.25">
      <c r="A186">
        <v>2.73915</v>
      </c>
      <c r="B186">
        <v>0.86155999999999999</v>
      </c>
    </row>
    <row r="187" spans="1:2" x14ac:dyDescent="0.25">
      <c r="A187">
        <v>2.7405900000000001</v>
      </c>
      <c r="B187">
        <v>0.85531000000000001</v>
      </c>
    </row>
    <row r="188" spans="1:2" x14ac:dyDescent="0.25">
      <c r="A188">
        <v>2.7420399999999998</v>
      </c>
      <c r="B188">
        <v>0.84819999999999995</v>
      </c>
    </row>
    <row r="189" spans="1:2" x14ac:dyDescent="0.25">
      <c r="A189">
        <v>2.74349</v>
      </c>
      <c r="B189">
        <v>0.84155000000000002</v>
      </c>
    </row>
    <row r="190" spans="1:2" x14ac:dyDescent="0.25">
      <c r="A190">
        <v>2.7449499999999998</v>
      </c>
      <c r="B190">
        <v>0.83564000000000005</v>
      </c>
    </row>
    <row r="191" spans="1:2" x14ac:dyDescent="0.25">
      <c r="A191">
        <v>2.7464</v>
      </c>
      <c r="B191">
        <v>0.82926</v>
      </c>
    </row>
    <row r="192" spans="1:2" x14ac:dyDescent="0.25">
      <c r="A192">
        <v>2.7478600000000002</v>
      </c>
      <c r="B192">
        <v>0.82199999999999995</v>
      </c>
    </row>
    <row r="193" spans="1:2" x14ac:dyDescent="0.25">
      <c r="A193">
        <v>2.7493099999999999</v>
      </c>
      <c r="B193">
        <v>0.81474999999999997</v>
      </c>
    </row>
    <row r="194" spans="1:2" x14ac:dyDescent="0.25">
      <c r="A194">
        <v>2.7507700000000002</v>
      </c>
      <c r="B194">
        <v>0.80830000000000002</v>
      </c>
    </row>
    <row r="195" spans="1:2" x14ac:dyDescent="0.25">
      <c r="A195">
        <v>2.75223</v>
      </c>
      <c r="B195">
        <v>0.80264999999999997</v>
      </c>
    </row>
    <row r="196" spans="1:2" x14ac:dyDescent="0.25">
      <c r="A196">
        <v>2.7536900000000002</v>
      </c>
      <c r="B196">
        <v>0.79698000000000002</v>
      </c>
    </row>
    <row r="197" spans="1:2" x14ac:dyDescent="0.25">
      <c r="A197">
        <v>2.7551600000000001</v>
      </c>
      <c r="B197">
        <v>0.79059999999999997</v>
      </c>
    </row>
    <row r="198" spans="1:2" x14ac:dyDescent="0.25">
      <c r="A198">
        <v>2.7566199999999998</v>
      </c>
      <c r="B198">
        <v>0.78434000000000004</v>
      </c>
    </row>
    <row r="199" spans="1:2" x14ac:dyDescent="0.25">
      <c r="A199">
        <v>2.7580900000000002</v>
      </c>
      <c r="B199">
        <v>0.77871999999999997</v>
      </c>
    </row>
    <row r="200" spans="1:2" x14ac:dyDescent="0.25">
      <c r="A200">
        <v>2.75956</v>
      </c>
      <c r="B200">
        <v>0.77298999999999995</v>
      </c>
    </row>
    <row r="201" spans="1:2" x14ac:dyDescent="0.25">
      <c r="A201">
        <v>2.7610199999999998</v>
      </c>
      <c r="B201">
        <v>0.76688999999999996</v>
      </c>
    </row>
    <row r="202" spans="1:2" x14ac:dyDescent="0.25">
      <c r="A202">
        <v>2.7625000000000002</v>
      </c>
      <c r="B202">
        <v>0.76121000000000005</v>
      </c>
    </row>
    <row r="203" spans="1:2" x14ac:dyDescent="0.25">
      <c r="A203">
        <v>2.76397</v>
      </c>
      <c r="B203">
        <v>0.75646999999999998</v>
      </c>
    </row>
    <row r="204" spans="1:2" x14ac:dyDescent="0.25">
      <c r="A204">
        <v>2.7654399999999999</v>
      </c>
      <c r="B204">
        <v>0.75187999999999999</v>
      </c>
    </row>
    <row r="205" spans="1:2" x14ac:dyDescent="0.25">
      <c r="A205">
        <v>2.7669199999999998</v>
      </c>
      <c r="B205">
        <v>0.74663000000000002</v>
      </c>
    </row>
    <row r="206" spans="1:2" x14ac:dyDescent="0.25">
      <c r="A206">
        <v>2.7684000000000002</v>
      </c>
      <c r="B206">
        <v>0.74126000000000003</v>
      </c>
    </row>
    <row r="207" spans="1:2" x14ac:dyDescent="0.25">
      <c r="A207">
        <v>2.7698700000000001</v>
      </c>
      <c r="B207">
        <v>0.73641999999999996</v>
      </c>
    </row>
    <row r="208" spans="1:2" x14ac:dyDescent="0.25">
      <c r="A208">
        <v>2.77135</v>
      </c>
      <c r="B208">
        <v>0.73175999999999997</v>
      </c>
    </row>
    <row r="209" spans="1:2" x14ac:dyDescent="0.25">
      <c r="A209">
        <v>2.77284</v>
      </c>
      <c r="B209">
        <v>0.72745000000000004</v>
      </c>
    </row>
    <row r="210" spans="1:2" x14ac:dyDescent="0.25">
      <c r="A210">
        <v>2.7743199999999999</v>
      </c>
      <c r="B210">
        <v>0.72411000000000003</v>
      </c>
    </row>
    <row r="211" spans="1:2" x14ac:dyDescent="0.25">
      <c r="A211">
        <v>2.7758099999999999</v>
      </c>
      <c r="B211">
        <v>0.72077999999999998</v>
      </c>
    </row>
    <row r="212" spans="1:2" x14ac:dyDescent="0.25">
      <c r="A212">
        <v>2.7772899999999998</v>
      </c>
      <c r="B212">
        <v>0.71647000000000005</v>
      </c>
    </row>
    <row r="213" spans="1:2" x14ac:dyDescent="0.25">
      <c r="A213">
        <v>2.7787799999999998</v>
      </c>
      <c r="B213">
        <v>0.71170999999999995</v>
      </c>
    </row>
    <row r="214" spans="1:2" x14ac:dyDescent="0.25">
      <c r="A214">
        <v>2.7802699999999998</v>
      </c>
      <c r="B214">
        <v>0.70718000000000003</v>
      </c>
    </row>
    <row r="215" spans="1:2" x14ac:dyDescent="0.25">
      <c r="A215">
        <v>2.7817599999999998</v>
      </c>
      <c r="B215">
        <v>0.70337000000000005</v>
      </c>
    </row>
    <row r="216" spans="1:2" x14ac:dyDescent="0.25">
      <c r="A216">
        <v>2.7832499999999998</v>
      </c>
      <c r="B216">
        <v>0.69996999999999998</v>
      </c>
    </row>
    <row r="217" spans="1:2" x14ac:dyDescent="0.25">
      <c r="A217">
        <v>2.7847499999999998</v>
      </c>
      <c r="B217">
        <v>0.69603999999999999</v>
      </c>
    </row>
    <row r="218" spans="1:2" x14ac:dyDescent="0.25">
      <c r="A218">
        <v>2.7862499999999999</v>
      </c>
      <c r="B218">
        <v>0.69181000000000004</v>
      </c>
    </row>
    <row r="219" spans="1:2" x14ac:dyDescent="0.25">
      <c r="A219">
        <v>2.7877399999999999</v>
      </c>
      <c r="B219">
        <v>0.68818000000000001</v>
      </c>
    </row>
    <row r="220" spans="1:2" x14ac:dyDescent="0.25">
      <c r="A220">
        <v>2.7892399999999999</v>
      </c>
      <c r="B220">
        <v>0.68533999999999995</v>
      </c>
    </row>
    <row r="221" spans="1:2" x14ac:dyDescent="0.25">
      <c r="A221">
        <v>2.79074</v>
      </c>
      <c r="B221">
        <v>0.68306</v>
      </c>
    </row>
    <row r="222" spans="1:2" x14ac:dyDescent="0.25">
      <c r="A222">
        <v>2.7922500000000001</v>
      </c>
      <c r="B222">
        <v>0.68078000000000005</v>
      </c>
    </row>
    <row r="223" spans="1:2" x14ac:dyDescent="0.25">
      <c r="A223">
        <v>2.7937500000000002</v>
      </c>
      <c r="B223">
        <v>0.67827999999999999</v>
      </c>
    </row>
    <row r="224" spans="1:2" x14ac:dyDescent="0.25">
      <c r="A224">
        <v>2.7952599999999999</v>
      </c>
      <c r="B224">
        <v>0.67589999999999995</v>
      </c>
    </row>
    <row r="225" spans="1:2" x14ac:dyDescent="0.25">
      <c r="A225">
        <v>2.79677</v>
      </c>
      <c r="B225">
        <v>0.67361000000000004</v>
      </c>
    </row>
    <row r="226" spans="1:2" x14ac:dyDescent="0.25">
      <c r="A226">
        <v>2.7982800000000001</v>
      </c>
      <c r="B226">
        <v>0.67091999999999996</v>
      </c>
    </row>
    <row r="227" spans="1:2" x14ac:dyDescent="0.25">
      <c r="A227">
        <v>2.7997899999999998</v>
      </c>
      <c r="B227">
        <v>0.66757</v>
      </c>
    </row>
    <row r="228" spans="1:2" x14ac:dyDescent="0.25">
      <c r="A228">
        <v>2.8012999999999999</v>
      </c>
      <c r="B228">
        <v>0.66424000000000005</v>
      </c>
    </row>
    <row r="229" spans="1:2" x14ac:dyDescent="0.25">
      <c r="A229">
        <v>2.80281</v>
      </c>
      <c r="B229">
        <v>0.66188000000000002</v>
      </c>
    </row>
    <row r="230" spans="1:2" x14ac:dyDescent="0.25">
      <c r="A230">
        <v>2.8043300000000002</v>
      </c>
      <c r="B230">
        <v>0.66012999999999999</v>
      </c>
    </row>
    <row r="231" spans="1:2" x14ac:dyDescent="0.25">
      <c r="A231">
        <v>2.80585</v>
      </c>
      <c r="B231">
        <v>0.65812999999999999</v>
      </c>
    </row>
    <row r="232" spans="1:2" x14ac:dyDescent="0.25">
      <c r="A232">
        <v>2.8073700000000001</v>
      </c>
      <c r="B232">
        <v>0.65612999999999999</v>
      </c>
    </row>
    <row r="233" spans="1:2" x14ac:dyDescent="0.25">
      <c r="A233">
        <v>2.8088899999999999</v>
      </c>
      <c r="B233">
        <v>0.65454000000000001</v>
      </c>
    </row>
    <row r="234" spans="1:2" x14ac:dyDescent="0.25">
      <c r="A234">
        <v>2.8104100000000001</v>
      </c>
      <c r="B234">
        <v>0.65314000000000005</v>
      </c>
    </row>
    <row r="235" spans="1:2" x14ac:dyDescent="0.25">
      <c r="A235">
        <v>2.8119299999999998</v>
      </c>
      <c r="B235">
        <v>0.65159</v>
      </c>
    </row>
    <row r="236" spans="1:2" x14ac:dyDescent="0.25">
      <c r="A236">
        <v>2.8134600000000001</v>
      </c>
      <c r="B236">
        <v>0.64910999999999996</v>
      </c>
    </row>
    <row r="237" spans="1:2" x14ac:dyDescent="0.25">
      <c r="A237">
        <v>2.8149899999999999</v>
      </c>
      <c r="B237">
        <v>0.64588999999999996</v>
      </c>
    </row>
    <row r="238" spans="1:2" x14ac:dyDescent="0.25">
      <c r="A238">
        <v>2.8165100000000001</v>
      </c>
      <c r="B238">
        <v>0.64359999999999995</v>
      </c>
    </row>
    <row r="239" spans="1:2" x14ac:dyDescent="0.25">
      <c r="A239">
        <v>2.8180499999999999</v>
      </c>
      <c r="B239">
        <v>0.64248000000000005</v>
      </c>
    </row>
    <row r="240" spans="1:2" x14ac:dyDescent="0.25">
      <c r="A240">
        <v>2.8195800000000002</v>
      </c>
      <c r="B240">
        <v>0.64163999999999999</v>
      </c>
    </row>
    <row r="241" spans="1:2" x14ac:dyDescent="0.25">
      <c r="A241">
        <v>2.82111</v>
      </c>
      <c r="B241">
        <v>0.64065000000000005</v>
      </c>
    </row>
    <row r="242" spans="1:2" x14ac:dyDescent="0.25">
      <c r="A242">
        <v>2.8226499999999999</v>
      </c>
      <c r="B242">
        <v>0.63924999999999998</v>
      </c>
    </row>
    <row r="243" spans="1:2" x14ac:dyDescent="0.25">
      <c r="A243">
        <v>2.8241900000000002</v>
      </c>
      <c r="B243">
        <v>0.63749999999999996</v>
      </c>
    </row>
    <row r="244" spans="1:2" x14ac:dyDescent="0.25">
      <c r="A244">
        <v>2.82572</v>
      </c>
      <c r="B244">
        <v>0.63556000000000001</v>
      </c>
    </row>
    <row r="245" spans="1:2" x14ac:dyDescent="0.25">
      <c r="A245">
        <v>2.8272599999999999</v>
      </c>
      <c r="B245">
        <v>0.63341000000000003</v>
      </c>
    </row>
    <row r="246" spans="1:2" x14ac:dyDescent="0.25">
      <c r="A246">
        <v>2.8288099999999998</v>
      </c>
      <c r="B246">
        <v>0.63175999999999999</v>
      </c>
    </row>
    <row r="247" spans="1:2" x14ac:dyDescent="0.25">
      <c r="A247">
        <v>2.8303500000000001</v>
      </c>
      <c r="B247">
        <v>0.63095000000000001</v>
      </c>
    </row>
    <row r="248" spans="1:2" x14ac:dyDescent="0.25">
      <c r="A248">
        <v>2.8319000000000001</v>
      </c>
      <c r="B248">
        <v>0.63021000000000005</v>
      </c>
    </row>
    <row r="249" spans="1:2" x14ac:dyDescent="0.25">
      <c r="A249">
        <v>2.83344</v>
      </c>
      <c r="B249">
        <v>0.62902000000000002</v>
      </c>
    </row>
    <row r="250" spans="1:2" x14ac:dyDescent="0.25">
      <c r="A250">
        <v>2.8349899999999999</v>
      </c>
      <c r="B250">
        <v>0.62736000000000003</v>
      </c>
    </row>
    <row r="251" spans="1:2" x14ac:dyDescent="0.25">
      <c r="A251">
        <v>2.8365399999999998</v>
      </c>
      <c r="B251">
        <v>0.62561999999999995</v>
      </c>
    </row>
    <row r="252" spans="1:2" x14ac:dyDescent="0.25">
      <c r="A252">
        <v>2.8380999999999998</v>
      </c>
      <c r="B252">
        <v>0.62414999999999998</v>
      </c>
    </row>
    <row r="253" spans="1:2" x14ac:dyDescent="0.25">
      <c r="A253">
        <v>2.8396499999999998</v>
      </c>
      <c r="B253">
        <v>0.62256</v>
      </c>
    </row>
    <row r="254" spans="1:2" x14ac:dyDescent="0.25">
      <c r="A254">
        <v>2.8412099999999998</v>
      </c>
      <c r="B254">
        <v>0.62077000000000004</v>
      </c>
    </row>
    <row r="255" spans="1:2" x14ac:dyDescent="0.25">
      <c r="A255">
        <v>2.8427699999999998</v>
      </c>
      <c r="B255">
        <v>0.61929999999999996</v>
      </c>
    </row>
    <row r="256" spans="1:2" x14ac:dyDescent="0.25">
      <c r="A256">
        <v>2.8443200000000002</v>
      </c>
      <c r="B256">
        <v>0.61841999999999997</v>
      </c>
    </row>
    <row r="257" spans="1:2" x14ac:dyDescent="0.25">
      <c r="A257">
        <v>2.8458899999999998</v>
      </c>
      <c r="B257">
        <v>0.61770000000000003</v>
      </c>
    </row>
    <row r="258" spans="1:2" x14ac:dyDescent="0.25">
      <c r="A258">
        <v>2.8474499999999998</v>
      </c>
      <c r="B258">
        <v>0.61667000000000005</v>
      </c>
    </row>
    <row r="259" spans="1:2" x14ac:dyDescent="0.25">
      <c r="A259">
        <v>2.8490099999999998</v>
      </c>
      <c r="B259">
        <v>0.61555000000000004</v>
      </c>
    </row>
    <row r="260" spans="1:2" x14ac:dyDescent="0.25">
      <c r="A260">
        <v>2.8505799999999999</v>
      </c>
      <c r="B260">
        <v>0.61431999999999998</v>
      </c>
    </row>
    <row r="261" spans="1:2" x14ac:dyDescent="0.25">
      <c r="A261">
        <v>2.85215</v>
      </c>
      <c r="B261">
        <v>0.61287000000000003</v>
      </c>
    </row>
    <row r="262" spans="1:2" x14ac:dyDescent="0.25">
      <c r="A262">
        <v>2.85372</v>
      </c>
      <c r="B262">
        <v>0.61182000000000003</v>
      </c>
    </row>
    <row r="263" spans="1:2" x14ac:dyDescent="0.25">
      <c r="A263">
        <v>2.8552900000000001</v>
      </c>
      <c r="B263">
        <v>0.61136999999999997</v>
      </c>
    </row>
    <row r="264" spans="1:2" x14ac:dyDescent="0.25">
      <c r="A264">
        <v>2.8568600000000002</v>
      </c>
      <c r="B264">
        <v>0.61085999999999996</v>
      </c>
    </row>
    <row r="265" spans="1:2" x14ac:dyDescent="0.25">
      <c r="A265">
        <v>2.8584399999999999</v>
      </c>
      <c r="B265">
        <v>0.60984000000000005</v>
      </c>
    </row>
    <row r="266" spans="1:2" x14ac:dyDescent="0.25">
      <c r="A266">
        <v>2.8600099999999999</v>
      </c>
      <c r="B266">
        <v>0.60851999999999995</v>
      </c>
    </row>
    <row r="267" spans="1:2" x14ac:dyDescent="0.25">
      <c r="A267">
        <v>2.8615900000000001</v>
      </c>
      <c r="B267">
        <v>0.60733999999999999</v>
      </c>
    </row>
    <row r="268" spans="1:2" x14ac:dyDescent="0.25">
      <c r="A268">
        <v>2.8631700000000002</v>
      </c>
      <c r="B268">
        <v>0.60658000000000001</v>
      </c>
    </row>
    <row r="269" spans="1:2" x14ac:dyDescent="0.25">
      <c r="A269">
        <v>2.8647499999999999</v>
      </c>
      <c r="B269">
        <v>0.60607999999999995</v>
      </c>
    </row>
    <row r="270" spans="1:2" x14ac:dyDescent="0.25">
      <c r="A270">
        <v>2.8663400000000001</v>
      </c>
      <c r="B270">
        <v>0.60565999999999998</v>
      </c>
    </row>
    <row r="271" spans="1:2" x14ac:dyDescent="0.25">
      <c r="A271">
        <v>2.8679199999999998</v>
      </c>
      <c r="B271">
        <v>0.60526999999999997</v>
      </c>
    </row>
    <row r="272" spans="1:2" x14ac:dyDescent="0.25">
      <c r="A272">
        <v>2.86951</v>
      </c>
      <c r="B272">
        <v>0.60477000000000003</v>
      </c>
    </row>
    <row r="273" spans="1:2" x14ac:dyDescent="0.25">
      <c r="A273">
        <v>2.8711000000000002</v>
      </c>
      <c r="B273">
        <v>0.60407</v>
      </c>
    </row>
    <row r="274" spans="1:2" x14ac:dyDescent="0.25">
      <c r="A274">
        <v>2.87269</v>
      </c>
      <c r="B274">
        <v>0.60345000000000004</v>
      </c>
    </row>
    <row r="275" spans="1:2" x14ac:dyDescent="0.25">
      <c r="A275">
        <v>2.8742800000000002</v>
      </c>
      <c r="B275">
        <v>0.60294000000000003</v>
      </c>
    </row>
    <row r="276" spans="1:2" x14ac:dyDescent="0.25">
      <c r="A276">
        <v>2.87588</v>
      </c>
      <c r="B276">
        <v>0.60265999999999997</v>
      </c>
    </row>
    <row r="277" spans="1:2" x14ac:dyDescent="0.25">
      <c r="A277">
        <v>2.8774700000000002</v>
      </c>
      <c r="B277">
        <v>0.60279000000000005</v>
      </c>
    </row>
    <row r="278" spans="1:2" x14ac:dyDescent="0.25">
      <c r="A278">
        <v>2.87907</v>
      </c>
      <c r="B278">
        <v>0.60275000000000001</v>
      </c>
    </row>
    <row r="279" spans="1:2" x14ac:dyDescent="0.25">
      <c r="A279">
        <v>2.8806699999999998</v>
      </c>
      <c r="B279">
        <v>0.60224</v>
      </c>
    </row>
    <row r="280" spans="1:2" x14ac:dyDescent="0.25">
      <c r="A280">
        <v>2.8822700000000001</v>
      </c>
      <c r="B280">
        <v>0.60189999999999999</v>
      </c>
    </row>
    <row r="281" spans="1:2" x14ac:dyDescent="0.25">
      <c r="A281">
        <v>2.8838699999999999</v>
      </c>
      <c r="B281">
        <v>0.60192000000000001</v>
      </c>
    </row>
    <row r="282" spans="1:2" x14ac:dyDescent="0.25">
      <c r="A282">
        <v>2.8854799999999998</v>
      </c>
      <c r="B282">
        <v>0.60177000000000003</v>
      </c>
    </row>
    <row r="283" spans="1:2" x14ac:dyDescent="0.25">
      <c r="A283">
        <v>2.8870800000000001</v>
      </c>
      <c r="B283">
        <v>0.60187999999999997</v>
      </c>
    </row>
    <row r="284" spans="1:2" x14ac:dyDescent="0.25">
      <c r="A284">
        <v>2.88869</v>
      </c>
      <c r="B284">
        <v>0.60296000000000005</v>
      </c>
    </row>
    <row r="285" spans="1:2" x14ac:dyDescent="0.25">
      <c r="A285">
        <v>2.8902999999999999</v>
      </c>
      <c r="B285">
        <v>0.60374000000000005</v>
      </c>
    </row>
    <row r="286" spans="1:2" x14ac:dyDescent="0.25">
      <c r="A286">
        <v>2.8919199999999998</v>
      </c>
      <c r="B286">
        <v>0.60316000000000003</v>
      </c>
    </row>
    <row r="287" spans="1:2" x14ac:dyDescent="0.25">
      <c r="A287">
        <v>2.8935300000000002</v>
      </c>
      <c r="B287">
        <v>0.60228000000000004</v>
      </c>
    </row>
    <row r="288" spans="1:2" x14ac:dyDescent="0.25">
      <c r="A288">
        <v>2.89514</v>
      </c>
      <c r="B288">
        <v>0.60179000000000005</v>
      </c>
    </row>
    <row r="289" spans="1:2" x14ac:dyDescent="0.25">
      <c r="A289">
        <v>2.89676</v>
      </c>
      <c r="B289">
        <v>0.60148999999999997</v>
      </c>
    </row>
    <row r="290" spans="1:2" x14ac:dyDescent="0.25">
      <c r="A290">
        <v>2.89838</v>
      </c>
      <c r="B290">
        <v>0.60163999999999995</v>
      </c>
    </row>
    <row r="291" spans="1:2" x14ac:dyDescent="0.25">
      <c r="A291">
        <v>2.9</v>
      </c>
      <c r="B291">
        <v>0.60251999999999994</v>
      </c>
    </row>
    <row r="292" spans="1:2" x14ac:dyDescent="0.25">
      <c r="A292">
        <v>2.9016299999999999</v>
      </c>
      <c r="B292">
        <v>0.60370999999999997</v>
      </c>
    </row>
    <row r="293" spans="1:2" x14ac:dyDescent="0.25">
      <c r="A293">
        <v>2.9032499999999999</v>
      </c>
      <c r="B293">
        <v>0.60441999999999996</v>
      </c>
    </row>
    <row r="294" spans="1:2" x14ac:dyDescent="0.25">
      <c r="A294">
        <v>2.9048799999999999</v>
      </c>
      <c r="B294">
        <v>0.60474000000000006</v>
      </c>
    </row>
    <row r="295" spans="1:2" x14ac:dyDescent="0.25">
      <c r="A295">
        <v>2.9064999999999999</v>
      </c>
      <c r="B295">
        <v>0.60535000000000005</v>
      </c>
    </row>
    <row r="296" spans="1:2" x14ac:dyDescent="0.25">
      <c r="A296">
        <v>2.9081299999999999</v>
      </c>
      <c r="B296">
        <v>0.60616999999999999</v>
      </c>
    </row>
    <row r="297" spans="1:2" x14ac:dyDescent="0.25">
      <c r="A297">
        <v>2.90977</v>
      </c>
      <c r="B297">
        <v>0.60675000000000001</v>
      </c>
    </row>
    <row r="298" spans="1:2" x14ac:dyDescent="0.25">
      <c r="A298">
        <v>2.9114</v>
      </c>
      <c r="B298">
        <v>0.60723000000000005</v>
      </c>
    </row>
    <row r="299" spans="1:2" x14ac:dyDescent="0.25">
      <c r="A299">
        <v>2.9130400000000001</v>
      </c>
      <c r="B299">
        <v>0.60775999999999997</v>
      </c>
    </row>
    <row r="300" spans="1:2" x14ac:dyDescent="0.25">
      <c r="A300">
        <v>2.9146700000000001</v>
      </c>
      <c r="B300">
        <v>0.60853000000000002</v>
      </c>
    </row>
    <row r="301" spans="1:2" x14ac:dyDescent="0.25">
      <c r="A301">
        <v>2.9163100000000002</v>
      </c>
      <c r="B301">
        <v>0.60958000000000001</v>
      </c>
    </row>
    <row r="302" spans="1:2" x14ac:dyDescent="0.25">
      <c r="A302">
        <v>2.9179499999999998</v>
      </c>
      <c r="B302">
        <v>0.61051</v>
      </c>
    </row>
    <row r="303" spans="1:2" x14ac:dyDescent="0.25">
      <c r="A303">
        <v>2.9196</v>
      </c>
      <c r="B303">
        <v>0.61141000000000001</v>
      </c>
    </row>
    <row r="304" spans="1:2" x14ac:dyDescent="0.25">
      <c r="A304">
        <v>2.9212400000000001</v>
      </c>
      <c r="B304">
        <v>0.61238999999999999</v>
      </c>
    </row>
    <row r="305" spans="1:2" x14ac:dyDescent="0.25">
      <c r="A305">
        <v>2.9228900000000002</v>
      </c>
      <c r="B305">
        <v>0.61321000000000003</v>
      </c>
    </row>
    <row r="306" spans="1:2" x14ac:dyDescent="0.25">
      <c r="A306">
        <v>2.9245399999999999</v>
      </c>
      <c r="B306">
        <v>0.61421999999999999</v>
      </c>
    </row>
    <row r="307" spans="1:2" x14ac:dyDescent="0.25">
      <c r="A307">
        <v>2.9261900000000001</v>
      </c>
      <c r="B307">
        <v>0.61568999999999996</v>
      </c>
    </row>
    <row r="308" spans="1:2" x14ac:dyDescent="0.25">
      <c r="A308">
        <v>2.9278400000000002</v>
      </c>
      <c r="B308">
        <v>0.61731999999999998</v>
      </c>
    </row>
    <row r="309" spans="1:2" x14ac:dyDescent="0.25">
      <c r="A309">
        <v>2.9294899999999999</v>
      </c>
      <c r="B309">
        <v>0.61841000000000002</v>
      </c>
    </row>
    <row r="310" spans="1:2" x14ac:dyDescent="0.25">
      <c r="A310">
        <v>2.9311500000000001</v>
      </c>
      <c r="B310">
        <v>0.61841000000000002</v>
      </c>
    </row>
    <row r="311" spans="1:2" x14ac:dyDescent="0.25">
      <c r="A311">
        <v>2.9328099999999999</v>
      </c>
      <c r="B311">
        <v>0.61780000000000002</v>
      </c>
    </row>
    <row r="312" spans="1:2" x14ac:dyDescent="0.25">
      <c r="A312">
        <v>2.9344700000000001</v>
      </c>
      <c r="B312">
        <v>0.61768999999999996</v>
      </c>
    </row>
    <row r="313" spans="1:2" x14ac:dyDescent="0.25">
      <c r="A313">
        <v>2.9361299999999999</v>
      </c>
      <c r="B313">
        <v>0.61846000000000001</v>
      </c>
    </row>
    <row r="314" spans="1:2" x14ac:dyDescent="0.25">
      <c r="A314">
        <v>2.9377900000000001</v>
      </c>
      <c r="B314">
        <v>0.61978</v>
      </c>
    </row>
    <row r="315" spans="1:2" x14ac:dyDescent="0.25">
      <c r="A315">
        <v>2.93946</v>
      </c>
      <c r="B315">
        <v>0.62129999999999996</v>
      </c>
    </row>
    <row r="316" spans="1:2" x14ac:dyDescent="0.25">
      <c r="A316">
        <v>2.9411299999999998</v>
      </c>
      <c r="B316">
        <v>0.62248999999999999</v>
      </c>
    </row>
    <row r="317" spans="1:2" x14ac:dyDescent="0.25">
      <c r="A317">
        <v>2.94279</v>
      </c>
      <c r="B317">
        <v>0.62289000000000005</v>
      </c>
    </row>
    <row r="318" spans="1:2" x14ac:dyDescent="0.25">
      <c r="A318">
        <v>2.9444699999999999</v>
      </c>
      <c r="B318">
        <v>0.62282000000000004</v>
      </c>
    </row>
    <row r="319" spans="1:2" x14ac:dyDescent="0.25">
      <c r="A319">
        <v>2.9461400000000002</v>
      </c>
      <c r="B319">
        <v>0.62265999999999999</v>
      </c>
    </row>
    <row r="320" spans="1:2" x14ac:dyDescent="0.25">
      <c r="A320">
        <v>2.94781</v>
      </c>
      <c r="B320">
        <v>0.62261999999999995</v>
      </c>
    </row>
    <row r="321" spans="1:2" x14ac:dyDescent="0.25">
      <c r="A321">
        <v>2.9494899999999999</v>
      </c>
      <c r="B321">
        <v>0.62300999999999995</v>
      </c>
    </row>
    <row r="322" spans="1:2" x14ac:dyDescent="0.25">
      <c r="A322">
        <v>2.9511699999999998</v>
      </c>
      <c r="B322">
        <v>0.62380999999999998</v>
      </c>
    </row>
    <row r="323" spans="1:2" x14ac:dyDescent="0.25">
      <c r="A323">
        <v>2.9528500000000002</v>
      </c>
      <c r="B323">
        <v>0.62473000000000001</v>
      </c>
    </row>
    <row r="324" spans="1:2" x14ac:dyDescent="0.25">
      <c r="A324">
        <v>2.9545300000000001</v>
      </c>
      <c r="B324">
        <v>0.62570999999999999</v>
      </c>
    </row>
    <row r="325" spans="1:2" x14ac:dyDescent="0.25">
      <c r="A325">
        <v>2.9562200000000001</v>
      </c>
      <c r="B325">
        <v>0.62683</v>
      </c>
    </row>
    <row r="326" spans="1:2" x14ac:dyDescent="0.25">
      <c r="A326">
        <v>2.9579</v>
      </c>
      <c r="B326">
        <v>0.62773000000000001</v>
      </c>
    </row>
    <row r="327" spans="1:2" x14ac:dyDescent="0.25">
      <c r="A327">
        <v>2.9595899999999999</v>
      </c>
      <c r="B327">
        <v>0.62812999999999997</v>
      </c>
    </row>
    <row r="328" spans="1:2" x14ac:dyDescent="0.25">
      <c r="A328">
        <v>2.9612799999999999</v>
      </c>
      <c r="B328">
        <v>0.62849999999999995</v>
      </c>
    </row>
    <row r="329" spans="1:2" x14ac:dyDescent="0.25">
      <c r="A329">
        <v>2.9629699999999999</v>
      </c>
      <c r="B329">
        <v>0.62924000000000002</v>
      </c>
    </row>
    <row r="330" spans="1:2" x14ac:dyDescent="0.25">
      <c r="A330">
        <v>2.9646699999999999</v>
      </c>
      <c r="B330">
        <v>0.62995000000000001</v>
      </c>
    </row>
    <row r="331" spans="1:2" x14ac:dyDescent="0.25">
      <c r="A331">
        <v>2.9663599999999999</v>
      </c>
      <c r="B331">
        <v>0.63031999999999999</v>
      </c>
    </row>
    <row r="332" spans="1:2" x14ac:dyDescent="0.25">
      <c r="A332">
        <v>2.9680599999999999</v>
      </c>
      <c r="B332">
        <v>0.63119999999999998</v>
      </c>
    </row>
    <row r="333" spans="1:2" x14ac:dyDescent="0.25">
      <c r="A333">
        <v>2.96976</v>
      </c>
      <c r="B333">
        <v>0.63354999999999995</v>
      </c>
    </row>
    <row r="334" spans="1:2" x14ac:dyDescent="0.25">
      <c r="A334">
        <v>2.97146</v>
      </c>
      <c r="B334">
        <v>0.63607000000000002</v>
      </c>
    </row>
    <row r="335" spans="1:2" x14ac:dyDescent="0.25">
      <c r="A335">
        <v>2.9731700000000001</v>
      </c>
      <c r="B335">
        <v>0.63680000000000003</v>
      </c>
    </row>
    <row r="336" spans="1:2" x14ac:dyDescent="0.25">
      <c r="A336">
        <v>2.9748700000000001</v>
      </c>
      <c r="B336">
        <v>0.63719000000000003</v>
      </c>
    </row>
    <row r="337" spans="1:2" x14ac:dyDescent="0.25">
      <c r="A337">
        <v>2.9765799999999998</v>
      </c>
      <c r="B337">
        <v>0.63892000000000004</v>
      </c>
    </row>
    <row r="338" spans="1:2" x14ac:dyDescent="0.25">
      <c r="A338">
        <v>2.9782899999999999</v>
      </c>
      <c r="B338">
        <v>0.63929999999999998</v>
      </c>
    </row>
    <row r="339" spans="1:2" x14ac:dyDescent="0.25">
      <c r="A339">
        <v>2.98</v>
      </c>
      <c r="B339">
        <v>0.63697999999999999</v>
      </c>
    </row>
    <row r="340" spans="1:2" x14ac:dyDescent="0.25">
      <c r="A340">
        <v>2.9817200000000001</v>
      </c>
      <c r="B340">
        <v>0.63566999999999996</v>
      </c>
    </row>
    <row r="341" spans="1:2" x14ac:dyDescent="0.25">
      <c r="A341">
        <v>2.9834299999999998</v>
      </c>
      <c r="B341">
        <v>0.63700999999999997</v>
      </c>
    </row>
    <row r="342" spans="1:2" x14ac:dyDescent="0.25">
      <c r="A342">
        <v>2.98515</v>
      </c>
      <c r="B342">
        <v>0.63875000000000004</v>
      </c>
    </row>
    <row r="343" spans="1:2" x14ac:dyDescent="0.25">
      <c r="A343">
        <v>2.9868700000000001</v>
      </c>
      <c r="B343">
        <v>0.63973999999999998</v>
      </c>
    </row>
    <row r="344" spans="1:2" x14ac:dyDescent="0.25">
      <c r="A344">
        <v>2.9885899999999999</v>
      </c>
      <c r="B344">
        <v>0.64051000000000002</v>
      </c>
    </row>
    <row r="345" spans="1:2" x14ac:dyDescent="0.25">
      <c r="A345">
        <v>2.99031</v>
      </c>
      <c r="B345">
        <v>0.64158000000000004</v>
      </c>
    </row>
    <row r="346" spans="1:2" x14ac:dyDescent="0.25">
      <c r="A346">
        <v>2.9920399999999998</v>
      </c>
      <c r="B346">
        <v>0.64248000000000005</v>
      </c>
    </row>
    <row r="347" spans="1:2" x14ac:dyDescent="0.25">
      <c r="A347">
        <v>2.99377</v>
      </c>
      <c r="B347">
        <v>0.64285000000000003</v>
      </c>
    </row>
    <row r="348" spans="1:2" x14ac:dyDescent="0.25">
      <c r="A348">
        <v>2.9954999999999998</v>
      </c>
      <c r="B348">
        <v>0.64336000000000004</v>
      </c>
    </row>
    <row r="349" spans="1:2" x14ac:dyDescent="0.25">
      <c r="A349">
        <v>2.9972300000000001</v>
      </c>
      <c r="B349">
        <v>0.64456000000000002</v>
      </c>
    </row>
    <row r="350" spans="1:2" x14ac:dyDescent="0.25">
      <c r="A350">
        <v>2.9989599999999998</v>
      </c>
      <c r="B350">
        <v>0.64598999999999995</v>
      </c>
    </row>
    <row r="351" spans="1:2" x14ac:dyDescent="0.25">
      <c r="A351">
        <v>3.0007000000000001</v>
      </c>
      <c r="B351">
        <v>0.64661999999999997</v>
      </c>
    </row>
    <row r="352" spans="1:2" x14ac:dyDescent="0.25">
      <c r="A352">
        <v>3.0024299999999999</v>
      </c>
      <c r="B352">
        <v>0.64659</v>
      </c>
    </row>
    <row r="353" spans="1:2" x14ac:dyDescent="0.25">
      <c r="A353">
        <v>3.0041699999999998</v>
      </c>
      <c r="B353">
        <v>0.64715</v>
      </c>
    </row>
    <row r="354" spans="1:2" x14ac:dyDescent="0.25">
      <c r="A354">
        <v>3.0059200000000001</v>
      </c>
      <c r="B354">
        <v>0.64842999999999995</v>
      </c>
    </row>
    <row r="355" spans="1:2" x14ac:dyDescent="0.25">
      <c r="A355">
        <v>3.00766</v>
      </c>
      <c r="B355">
        <v>0.64946000000000004</v>
      </c>
    </row>
    <row r="356" spans="1:2" x14ac:dyDescent="0.25">
      <c r="A356">
        <v>3.0093999999999999</v>
      </c>
      <c r="B356">
        <v>0.64981</v>
      </c>
    </row>
    <row r="357" spans="1:2" x14ac:dyDescent="0.25">
      <c r="A357">
        <v>3.0111500000000002</v>
      </c>
      <c r="B357">
        <v>0.65022999999999997</v>
      </c>
    </row>
    <row r="358" spans="1:2" x14ac:dyDescent="0.25">
      <c r="A358">
        <v>3.0129000000000001</v>
      </c>
      <c r="B358">
        <v>0.65129999999999999</v>
      </c>
    </row>
    <row r="359" spans="1:2" x14ac:dyDescent="0.25">
      <c r="A359">
        <v>3.0146500000000001</v>
      </c>
      <c r="B359">
        <v>0.65229000000000004</v>
      </c>
    </row>
    <row r="360" spans="1:2" x14ac:dyDescent="0.25">
      <c r="A360">
        <v>3.01641</v>
      </c>
      <c r="B360">
        <v>0.65268000000000004</v>
      </c>
    </row>
    <row r="361" spans="1:2" x14ac:dyDescent="0.25">
      <c r="A361">
        <v>3.01816</v>
      </c>
      <c r="B361">
        <v>0.65317999999999998</v>
      </c>
    </row>
    <row r="362" spans="1:2" x14ac:dyDescent="0.25">
      <c r="A362">
        <v>3.0199199999999999</v>
      </c>
      <c r="B362">
        <v>0.65386999999999995</v>
      </c>
    </row>
    <row r="363" spans="1:2" x14ac:dyDescent="0.25">
      <c r="A363">
        <v>3.0216799999999999</v>
      </c>
      <c r="B363">
        <v>0.65398000000000001</v>
      </c>
    </row>
    <row r="364" spans="1:2" x14ac:dyDescent="0.25">
      <c r="A364">
        <v>3.0234399999999999</v>
      </c>
      <c r="B364">
        <v>0.65386999999999995</v>
      </c>
    </row>
    <row r="365" spans="1:2" x14ac:dyDescent="0.25">
      <c r="A365">
        <v>3.02521</v>
      </c>
      <c r="B365">
        <v>0.65437999999999996</v>
      </c>
    </row>
    <row r="366" spans="1:2" x14ac:dyDescent="0.25">
      <c r="A366">
        <v>3.0269699999999999</v>
      </c>
      <c r="B366">
        <v>0.65527999999999997</v>
      </c>
    </row>
    <row r="367" spans="1:2" x14ac:dyDescent="0.25">
      <c r="A367">
        <v>3.02874</v>
      </c>
      <c r="B367">
        <v>0.65620000000000001</v>
      </c>
    </row>
    <row r="368" spans="1:2" x14ac:dyDescent="0.25">
      <c r="A368">
        <v>3.03051</v>
      </c>
      <c r="B368">
        <v>0.65705000000000002</v>
      </c>
    </row>
    <row r="369" spans="1:2" x14ac:dyDescent="0.25">
      <c r="A369">
        <v>3.0322800000000001</v>
      </c>
      <c r="B369">
        <v>0.65781999999999996</v>
      </c>
    </row>
    <row r="370" spans="1:2" x14ac:dyDescent="0.25">
      <c r="A370">
        <v>3.0340600000000002</v>
      </c>
      <c r="B370">
        <v>0.65854999999999997</v>
      </c>
    </row>
    <row r="371" spans="1:2" x14ac:dyDescent="0.25">
      <c r="A371">
        <v>3.0358299999999998</v>
      </c>
      <c r="B371">
        <v>0.65902000000000005</v>
      </c>
    </row>
    <row r="372" spans="1:2" x14ac:dyDescent="0.25">
      <c r="A372">
        <v>3.0376099999999999</v>
      </c>
      <c r="B372">
        <v>0.65908</v>
      </c>
    </row>
    <row r="373" spans="1:2" x14ac:dyDescent="0.25">
      <c r="A373">
        <v>3.03939</v>
      </c>
      <c r="B373">
        <v>0.65905000000000002</v>
      </c>
    </row>
    <row r="374" spans="1:2" x14ac:dyDescent="0.25">
      <c r="A374">
        <v>3.0411800000000002</v>
      </c>
      <c r="B374">
        <v>0.65905000000000002</v>
      </c>
    </row>
    <row r="375" spans="1:2" x14ac:dyDescent="0.25">
      <c r="A375">
        <v>3.0429599999999999</v>
      </c>
      <c r="B375">
        <v>0.65898000000000001</v>
      </c>
    </row>
    <row r="376" spans="1:2" x14ac:dyDescent="0.25">
      <c r="A376">
        <v>3.0447500000000001</v>
      </c>
      <c r="B376">
        <v>0.65912000000000004</v>
      </c>
    </row>
    <row r="377" spans="1:2" x14ac:dyDescent="0.25">
      <c r="A377">
        <v>3.0465399999999998</v>
      </c>
      <c r="B377">
        <v>0.65985000000000005</v>
      </c>
    </row>
    <row r="378" spans="1:2" x14ac:dyDescent="0.25">
      <c r="A378">
        <v>3.04833</v>
      </c>
      <c r="B378">
        <v>0.66088999999999998</v>
      </c>
    </row>
    <row r="379" spans="1:2" x14ac:dyDescent="0.25">
      <c r="A379">
        <v>3.0501200000000002</v>
      </c>
      <c r="B379">
        <v>0.66152</v>
      </c>
    </row>
    <row r="380" spans="1:2" x14ac:dyDescent="0.25">
      <c r="A380">
        <v>3.05192</v>
      </c>
      <c r="B380">
        <v>0.66144999999999998</v>
      </c>
    </row>
    <row r="381" spans="1:2" x14ac:dyDescent="0.25">
      <c r="A381">
        <v>3.0537100000000001</v>
      </c>
      <c r="B381">
        <v>0.66108</v>
      </c>
    </row>
    <row r="382" spans="1:2" x14ac:dyDescent="0.25">
      <c r="A382">
        <v>3.0555099999999999</v>
      </c>
      <c r="B382">
        <v>0.66093999999999997</v>
      </c>
    </row>
    <row r="383" spans="1:2" x14ac:dyDescent="0.25">
      <c r="A383">
        <v>3.0573100000000002</v>
      </c>
      <c r="B383">
        <v>0.66113</v>
      </c>
    </row>
    <row r="384" spans="1:2" x14ac:dyDescent="0.25">
      <c r="A384">
        <v>3.0591200000000001</v>
      </c>
      <c r="B384">
        <v>0.66168000000000005</v>
      </c>
    </row>
    <row r="385" spans="1:2" x14ac:dyDescent="0.25">
      <c r="A385">
        <v>3.0609199999999999</v>
      </c>
      <c r="B385">
        <v>0.66249999999999998</v>
      </c>
    </row>
    <row r="386" spans="1:2" x14ac:dyDescent="0.25">
      <c r="A386">
        <v>3.0627300000000002</v>
      </c>
      <c r="B386">
        <v>0.66283999999999998</v>
      </c>
    </row>
    <row r="387" spans="1:2" x14ac:dyDescent="0.25">
      <c r="A387">
        <v>3.06454</v>
      </c>
      <c r="B387">
        <v>0.66281999999999996</v>
      </c>
    </row>
    <row r="388" spans="1:2" x14ac:dyDescent="0.25">
      <c r="A388">
        <v>3.0663499999999999</v>
      </c>
      <c r="B388">
        <v>0.66330999999999996</v>
      </c>
    </row>
    <row r="389" spans="1:2" x14ac:dyDescent="0.25">
      <c r="A389">
        <v>3.0681699999999998</v>
      </c>
      <c r="B389">
        <v>0.66374999999999995</v>
      </c>
    </row>
    <row r="390" spans="1:2" x14ac:dyDescent="0.25">
      <c r="A390">
        <v>3.0699800000000002</v>
      </c>
      <c r="B390">
        <v>0.66363000000000005</v>
      </c>
    </row>
    <row r="391" spans="1:2" x14ac:dyDescent="0.25">
      <c r="A391">
        <v>3.0718000000000001</v>
      </c>
      <c r="B391">
        <v>0.66359999999999997</v>
      </c>
    </row>
    <row r="392" spans="1:2" x14ac:dyDescent="0.25">
      <c r="A392">
        <v>3.07362</v>
      </c>
      <c r="B392">
        <v>0.66381000000000001</v>
      </c>
    </row>
    <row r="393" spans="1:2" x14ac:dyDescent="0.25">
      <c r="A393">
        <v>3.07545</v>
      </c>
      <c r="B393">
        <v>0.66413999999999995</v>
      </c>
    </row>
    <row r="394" spans="1:2" x14ac:dyDescent="0.25">
      <c r="A394">
        <v>3.0772699999999999</v>
      </c>
      <c r="B394">
        <v>0.66417000000000004</v>
      </c>
    </row>
    <row r="395" spans="1:2" x14ac:dyDescent="0.25">
      <c r="A395">
        <v>3.0790999999999999</v>
      </c>
      <c r="B395">
        <v>0.66383999999999999</v>
      </c>
    </row>
    <row r="396" spans="1:2" x14ac:dyDescent="0.25">
      <c r="A396">
        <v>3.0809299999999999</v>
      </c>
      <c r="B396">
        <v>0.66364999999999996</v>
      </c>
    </row>
    <row r="397" spans="1:2" x14ac:dyDescent="0.25">
      <c r="A397">
        <v>3.0827599999999999</v>
      </c>
      <c r="B397">
        <v>0.66332000000000002</v>
      </c>
    </row>
    <row r="398" spans="1:2" x14ac:dyDescent="0.25">
      <c r="A398">
        <v>3.0845899999999999</v>
      </c>
      <c r="B398">
        <v>0.66279999999999994</v>
      </c>
    </row>
    <row r="399" spans="1:2" x14ac:dyDescent="0.25">
      <c r="A399">
        <v>3.08643</v>
      </c>
      <c r="B399">
        <v>0.66264999999999996</v>
      </c>
    </row>
    <row r="400" spans="1:2" x14ac:dyDescent="0.25">
      <c r="A400">
        <v>3.0882700000000001</v>
      </c>
      <c r="B400">
        <v>0.66269999999999996</v>
      </c>
    </row>
    <row r="401" spans="1:2" x14ac:dyDescent="0.25">
      <c r="A401">
        <v>3.0901100000000001</v>
      </c>
      <c r="B401">
        <v>0.66242000000000001</v>
      </c>
    </row>
    <row r="402" spans="1:2" x14ac:dyDescent="0.25">
      <c r="A402">
        <v>3.0919500000000002</v>
      </c>
      <c r="B402">
        <v>0.66190000000000004</v>
      </c>
    </row>
    <row r="403" spans="1:2" x14ac:dyDescent="0.25">
      <c r="A403">
        <v>3.0937999999999999</v>
      </c>
      <c r="B403">
        <v>0.66141000000000005</v>
      </c>
    </row>
    <row r="404" spans="1:2" x14ac:dyDescent="0.25">
      <c r="A404">
        <v>3.0956399999999999</v>
      </c>
      <c r="B404">
        <v>0.6613</v>
      </c>
    </row>
    <row r="405" spans="1:2" x14ac:dyDescent="0.25">
      <c r="A405">
        <v>3.0974900000000001</v>
      </c>
      <c r="B405">
        <v>0.66149000000000002</v>
      </c>
    </row>
    <row r="406" spans="1:2" x14ac:dyDescent="0.25">
      <c r="A406">
        <v>3.0993400000000002</v>
      </c>
      <c r="B406">
        <v>0.66102000000000005</v>
      </c>
    </row>
    <row r="407" spans="1:2" x14ac:dyDescent="0.25">
      <c r="A407">
        <v>3.1012</v>
      </c>
      <c r="B407">
        <v>0.65998999999999997</v>
      </c>
    </row>
    <row r="408" spans="1:2" x14ac:dyDescent="0.25">
      <c r="A408">
        <v>3.1030500000000001</v>
      </c>
      <c r="B408">
        <v>0.65939999999999999</v>
      </c>
    </row>
    <row r="409" spans="1:2" x14ac:dyDescent="0.25">
      <c r="A409">
        <v>3.1049099999999998</v>
      </c>
      <c r="B409">
        <v>0.65912999999999999</v>
      </c>
    </row>
    <row r="410" spans="1:2" x14ac:dyDescent="0.25">
      <c r="A410">
        <v>3.10677</v>
      </c>
      <c r="B410">
        <v>0.65866000000000002</v>
      </c>
    </row>
    <row r="411" spans="1:2" x14ac:dyDescent="0.25">
      <c r="A411">
        <v>3.1086399999999998</v>
      </c>
      <c r="B411">
        <v>0.65795999999999999</v>
      </c>
    </row>
    <row r="412" spans="1:2" x14ac:dyDescent="0.25">
      <c r="A412">
        <v>3.1105</v>
      </c>
      <c r="B412">
        <v>0.65710000000000002</v>
      </c>
    </row>
    <row r="413" spans="1:2" x14ac:dyDescent="0.25">
      <c r="A413">
        <v>3.1123699999999999</v>
      </c>
      <c r="B413">
        <v>0.65659999999999996</v>
      </c>
    </row>
    <row r="414" spans="1:2" x14ac:dyDescent="0.25">
      <c r="A414">
        <v>3.1142400000000001</v>
      </c>
      <c r="B414">
        <v>0.65651000000000004</v>
      </c>
    </row>
    <row r="415" spans="1:2" x14ac:dyDescent="0.25">
      <c r="A415">
        <v>3.1161099999999999</v>
      </c>
      <c r="B415">
        <v>0.65602000000000005</v>
      </c>
    </row>
    <row r="416" spans="1:2" x14ac:dyDescent="0.25">
      <c r="A416">
        <v>3.1179800000000002</v>
      </c>
      <c r="B416">
        <v>0.65517000000000003</v>
      </c>
    </row>
    <row r="417" spans="1:2" x14ac:dyDescent="0.25">
      <c r="A417">
        <v>3.1198600000000001</v>
      </c>
      <c r="B417">
        <v>0.65444999999999998</v>
      </c>
    </row>
    <row r="418" spans="1:2" x14ac:dyDescent="0.25">
      <c r="A418">
        <v>3.12174</v>
      </c>
      <c r="B418">
        <v>0.65371000000000001</v>
      </c>
    </row>
    <row r="419" spans="1:2" x14ac:dyDescent="0.25">
      <c r="A419">
        <v>3.1236199999999998</v>
      </c>
      <c r="B419">
        <v>0.65290999999999999</v>
      </c>
    </row>
    <row r="420" spans="1:2" x14ac:dyDescent="0.25">
      <c r="A420">
        <v>3.1255000000000002</v>
      </c>
      <c r="B420">
        <v>0.65229000000000004</v>
      </c>
    </row>
    <row r="421" spans="1:2" x14ac:dyDescent="0.25">
      <c r="A421">
        <v>3.12738</v>
      </c>
      <c r="B421">
        <v>0.65180000000000005</v>
      </c>
    </row>
    <row r="422" spans="1:2" x14ac:dyDescent="0.25">
      <c r="A422">
        <v>3.12927</v>
      </c>
      <c r="B422">
        <v>0.65117000000000003</v>
      </c>
    </row>
    <row r="423" spans="1:2" x14ac:dyDescent="0.25">
      <c r="A423">
        <v>3.1311599999999999</v>
      </c>
      <c r="B423">
        <v>0.65049999999999997</v>
      </c>
    </row>
    <row r="424" spans="1:2" x14ac:dyDescent="0.25">
      <c r="A424">
        <v>3.1330499999999999</v>
      </c>
      <c r="B424">
        <v>0.64978000000000002</v>
      </c>
    </row>
    <row r="425" spans="1:2" x14ac:dyDescent="0.25">
      <c r="A425">
        <v>3.1349499999999999</v>
      </c>
      <c r="B425">
        <v>0.64858000000000005</v>
      </c>
    </row>
    <row r="426" spans="1:2" x14ac:dyDescent="0.25">
      <c r="A426">
        <v>3.1368399999999999</v>
      </c>
      <c r="B426">
        <v>0.64748000000000006</v>
      </c>
    </row>
    <row r="427" spans="1:2" x14ac:dyDescent="0.25">
      <c r="A427">
        <v>3.1387399999999999</v>
      </c>
      <c r="B427">
        <v>0.64707000000000003</v>
      </c>
    </row>
    <row r="428" spans="1:2" x14ac:dyDescent="0.25">
      <c r="A428">
        <v>3.1406399999999999</v>
      </c>
      <c r="B428">
        <v>0.64644999999999997</v>
      </c>
    </row>
    <row r="429" spans="1:2" x14ac:dyDescent="0.25">
      <c r="A429">
        <v>3.14255</v>
      </c>
      <c r="B429">
        <v>0.64529000000000003</v>
      </c>
    </row>
    <row r="430" spans="1:2" x14ac:dyDescent="0.25">
      <c r="A430">
        <v>3.14445</v>
      </c>
      <c r="B430">
        <v>0.64405000000000001</v>
      </c>
    </row>
    <row r="431" spans="1:2" x14ac:dyDescent="0.25">
      <c r="A431">
        <v>3.14636</v>
      </c>
      <c r="B431">
        <v>0.64314000000000004</v>
      </c>
    </row>
    <row r="432" spans="1:2" x14ac:dyDescent="0.25">
      <c r="A432">
        <v>3.1482700000000001</v>
      </c>
      <c r="B432">
        <v>0.64378000000000002</v>
      </c>
    </row>
    <row r="433" spans="1:2" x14ac:dyDescent="0.25">
      <c r="A433">
        <v>3.1501800000000002</v>
      </c>
      <c r="B433">
        <v>0.64498999999999995</v>
      </c>
    </row>
    <row r="434" spans="1:2" x14ac:dyDescent="0.25">
      <c r="A434">
        <v>3.1520999999999999</v>
      </c>
      <c r="B434">
        <v>0.64398999999999995</v>
      </c>
    </row>
    <row r="435" spans="1:2" x14ac:dyDescent="0.25">
      <c r="A435">
        <v>3.15402</v>
      </c>
      <c r="B435">
        <v>0.64168000000000003</v>
      </c>
    </row>
    <row r="436" spans="1:2" x14ac:dyDescent="0.25">
      <c r="A436">
        <v>3.1559400000000002</v>
      </c>
      <c r="B436">
        <v>0.64024999999999999</v>
      </c>
    </row>
    <row r="437" spans="1:2" x14ac:dyDescent="0.25">
      <c r="A437">
        <v>3.1578599999999999</v>
      </c>
      <c r="B437">
        <v>0.63927999999999996</v>
      </c>
    </row>
    <row r="438" spans="1:2" x14ac:dyDescent="0.25">
      <c r="A438">
        <v>3.15978</v>
      </c>
      <c r="B438">
        <v>0.63798999999999995</v>
      </c>
    </row>
    <row r="439" spans="1:2" x14ac:dyDescent="0.25">
      <c r="A439">
        <v>3.1617099999999998</v>
      </c>
      <c r="B439">
        <v>0.63636000000000004</v>
      </c>
    </row>
    <row r="440" spans="1:2" x14ac:dyDescent="0.25">
      <c r="A440">
        <v>3.16364</v>
      </c>
      <c r="B440">
        <v>0.63473000000000002</v>
      </c>
    </row>
    <row r="441" spans="1:2" x14ac:dyDescent="0.25">
      <c r="A441">
        <v>3.1655700000000002</v>
      </c>
      <c r="B441">
        <v>0.63353000000000004</v>
      </c>
    </row>
    <row r="442" spans="1:2" x14ac:dyDescent="0.25">
      <c r="A442">
        <v>3.1675</v>
      </c>
      <c r="B442">
        <v>0.63271999999999995</v>
      </c>
    </row>
    <row r="443" spans="1:2" x14ac:dyDescent="0.25">
      <c r="A443">
        <v>3.1694399999999998</v>
      </c>
      <c r="B443">
        <v>0.63190999999999997</v>
      </c>
    </row>
    <row r="444" spans="1:2" x14ac:dyDescent="0.25">
      <c r="A444">
        <v>3.1713800000000001</v>
      </c>
      <c r="B444">
        <v>0.63109999999999999</v>
      </c>
    </row>
    <row r="445" spans="1:2" x14ac:dyDescent="0.25">
      <c r="A445">
        <v>3.1733199999999999</v>
      </c>
      <c r="B445">
        <v>0.63005</v>
      </c>
    </row>
    <row r="446" spans="1:2" x14ac:dyDescent="0.25">
      <c r="A446">
        <v>3.1752600000000002</v>
      </c>
      <c r="B446">
        <v>0.62836000000000003</v>
      </c>
    </row>
    <row r="447" spans="1:2" x14ac:dyDescent="0.25">
      <c r="A447">
        <v>3.1772100000000001</v>
      </c>
      <c r="B447">
        <v>0.62658999999999998</v>
      </c>
    </row>
    <row r="448" spans="1:2" x14ac:dyDescent="0.25">
      <c r="A448">
        <v>3.17916</v>
      </c>
      <c r="B448">
        <v>0.62522999999999995</v>
      </c>
    </row>
    <row r="449" spans="1:2" x14ac:dyDescent="0.25">
      <c r="A449">
        <v>3.1811099999999999</v>
      </c>
      <c r="B449">
        <v>0.62368000000000001</v>
      </c>
    </row>
    <row r="450" spans="1:2" x14ac:dyDescent="0.25">
      <c r="A450">
        <v>3.1830599999999998</v>
      </c>
      <c r="B450">
        <v>0.62150000000000005</v>
      </c>
    </row>
    <row r="451" spans="1:2" x14ac:dyDescent="0.25">
      <c r="A451">
        <v>3.1850100000000001</v>
      </c>
      <c r="B451">
        <v>0.61933000000000005</v>
      </c>
    </row>
    <row r="452" spans="1:2" x14ac:dyDescent="0.25">
      <c r="A452">
        <v>3.1869700000000001</v>
      </c>
      <c r="B452">
        <v>0.61795</v>
      </c>
    </row>
    <row r="453" spans="1:2" x14ac:dyDescent="0.25">
      <c r="A453">
        <v>3.18893</v>
      </c>
      <c r="B453">
        <v>0.61695</v>
      </c>
    </row>
    <row r="454" spans="1:2" x14ac:dyDescent="0.25">
      <c r="A454">
        <v>3.19089</v>
      </c>
      <c r="B454">
        <v>0.61545000000000005</v>
      </c>
    </row>
    <row r="455" spans="1:2" x14ac:dyDescent="0.25">
      <c r="A455">
        <v>3.19286</v>
      </c>
      <c r="B455">
        <v>0.61338999999999999</v>
      </c>
    </row>
    <row r="456" spans="1:2" x14ac:dyDescent="0.25">
      <c r="A456">
        <v>3.1948300000000001</v>
      </c>
      <c r="B456">
        <v>0.61131999999999997</v>
      </c>
    </row>
    <row r="457" spans="1:2" x14ac:dyDescent="0.25">
      <c r="A457">
        <v>3.1968000000000001</v>
      </c>
      <c r="B457">
        <v>0.60975000000000001</v>
      </c>
    </row>
    <row r="458" spans="1:2" x14ac:dyDescent="0.25">
      <c r="A458">
        <v>3.1987700000000001</v>
      </c>
      <c r="B458">
        <v>0.60838000000000003</v>
      </c>
    </row>
    <row r="459" spans="1:2" x14ac:dyDescent="0.25">
      <c r="A459">
        <v>3.2007400000000001</v>
      </c>
      <c r="B459">
        <v>0.60655999999999999</v>
      </c>
    </row>
    <row r="460" spans="1:2" x14ac:dyDescent="0.25">
      <c r="A460">
        <v>3.2027199999999998</v>
      </c>
      <c r="B460">
        <v>0.60457000000000005</v>
      </c>
    </row>
    <row r="461" spans="1:2" x14ac:dyDescent="0.25">
      <c r="A461">
        <v>3.2046999999999999</v>
      </c>
      <c r="B461">
        <v>0.60289999999999999</v>
      </c>
    </row>
    <row r="462" spans="1:2" x14ac:dyDescent="0.25">
      <c r="A462">
        <v>3.20668</v>
      </c>
      <c r="B462">
        <v>0.60111000000000003</v>
      </c>
    </row>
    <row r="463" spans="1:2" x14ac:dyDescent="0.25">
      <c r="A463">
        <v>3.2086700000000001</v>
      </c>
      <c r="B463">
        <v>0.59884000000000004</v>
      </c>
    </row>
    <row r="464" spans="1:2" x14ac:dyDescent="0.25">
      <c r="A464">
        <v>3.2106499999999998</v>
      </c>
      <c r="B464">
        <v>0.59630000000000005</v>
      </c>
    </row>
    <row r="465" spans="1:2" x14ac:dyDescent="0.25">
      <c r="A465">
        <v>3.2126399999999999</v>
      </c>
      <c r="B465">
        <v>0.59401000000000004</v>
      </c>
    </row>
    <row r="466" spans="1:2" x14ac:dyDescent="0.25">
      <c r="A466">
        <v>3.2146300000000001</v>
      </c>
      <c r="B466">
        <v>0.59236</v>
      </c>
    </row>
    <row r="467" spans="1:2" x14ac:dyDescent="0.25">
      <c r="A467">
        <v>3.2166299999999999</v>
      </c>
      <c r="B467">
        <v>0.59109</v>
      </c>
    </row>
    <row r="468" spans="1:2" x14ac:dyDescent="0.25">
      <c r="A468">
        <v>3.21862</v>
      </c>
      <c r="B468">
        <v>0.58960000000000001</v>
      </c>
    </row>
    <row r="469" spans="1:2" x14ac:dyDescent="0.25">
      <c r="A469">
        <v>3.2206199999999998</v>
      </c>
      <c r="B469">
        <v>0.58760000000000001</v>
      </c>
    </row>
    <row r="470" spans="1:2" x14ac:dyDescent="0.25">
      <c r="A470">
        <v>3.2226300000000001</v>
      </c>
      <c r="B470">
        <v>0.58531</v>
      </c>
    </row>
    <row r="471" spans="1:2" x14ac:dyDescent="0.25">
      <c r="A471">
        <v>3.2246299999999999</v>
      </c>
      <c r="B471">
        <v>0.58304</v>
      </c>
    </row>
    <row r="472" spans="1:2" x14ac:dyDescent="0.25">
      <c r="A472">
        <v>3.2266400000000002</v>
      </c>
      <c r="B472">
        <v>0.58084000000000002</v>
      </c>
    </row>
    <row r="473" spans="1:2" x14ac:dyDescent="0.25">
      <c r="A473">
        <v>3.22865</v>
      </c>
      <c r="B473">
        <v>0.57891999999999999</v>
      </c>
    </row>
    <row r="474" spans="1:2" x14ac:dyDescent="0.25">
      <c r="A474">
        <v>3.2306599999999999</v>
      </c>
      <c r="B474">
        <v>0.57730999999999999</v>
      </c>
    </row>
    <row r="475" spans="1:2" x14ac:dyDescent="0.25">
      <c r="A475">
        <v>3.2326700000000002</v>
      </c>
      <c r="B475">
        <v>0.57567000000000002</v>
      </c>
    </row>
    <row r="476" spans="1:2" x14ac:dyDescent="0.25">
      <c r="A476">
        <v>3.2346900000000001</v>
      </c>
      <c r="B476">
        <v>0.57406999999999997</v>
      </c>
    </row>
    <row r="477" spans="1:2" x14ac:dyDescent="0.25">
      <c r="A477">
        <v>3.23671</v>
      </c>
      <c r="B477">
        <v>0.57264999999999999</v>
      </c>
    </row>
    <row r="478" spans="1:2" x14ac:dyDescent="0.25">
      <c r="A478">
        <v>3.2387299999999999</v>
      </c>
      <c r="B478">
        <v>0.57096000000000002</v>
      </c>
    </row>
    <row r="479" spans="1:2" x14ac:dyDescent="0.25">
      <c r="A479">
        <v>3.2407499999999998</v>
      </c>
      <c r="B479">
        <v>0.56901999999999997</v>
      </c>
    </row>
    <row r="480" spans="1:2" x14ac:dyDescent="0.25">
      <c r="A480">
        <v>3.2427800000000002</v>
      </c>
      <c r="B480">
        <v>0.56776000000000004</v>
      </c>
    </row>
    <row r="481" spans="1:2" x14ac:dyDescent="0.25">
      <c r="A481">
        <v>3.2448100000000002</v>
      </c>
      <c r="B481">
        <v>0.56735000000000002</v>
      </c>
    </row>
    <row r="482" spans="1:2" x14ac:dyDescent="0.25">
      <c r="A482">
        <v>3.2468400000000002</v>
      </c>
      <c r="B482">
        <v>0.56616999999999995</v>
      </c>
    </row>
    <row r="483" spans="1:2" x14ac:dyDescent="0.25">
      <c r="A483">
        <v>3.2488700000000001</v>
      </c>
      <c r="B483">
        <v>0.56325999999999998</v>
      </c>
    </row>
    <row r="484" spans="1:2" x14ac:dyDescent="0.25">
      <c r="A484">
        <v>3.2509100000000002</v>
      </c>
      <c r="B484">
        <v>0.56005000000000005</v>
      </c>
    </row>
    <row r="485" spans="1:2" x14ac:dyDescent="0.25">
      <c r="A485">
        <v>3.2529499999999998</v>
      </c>
      <c r="B485">
        <v>0.55784</v>
      </c>
    </row>
    <row r="486" spans="1:2" x14ac:dyDescent="0.25">
      <c r="A486">
        <v>3.2549899999999998</v>
      </c>
      <c r="B486">
        <v>0.55589</v>
      </c>
    </row>
    <row r="487" spans="1:2" x14ac:dyDescent="0.25">
      <c r="A487">
        <v>3.2570399999999999</v>
      </c>
      <c r="B487">
        <v>0.55337000000000003</v>
      </c>
    </row>
    <row r="488" spans="1:2" x14ac:dyDescent="0.25">
      <c r="A488">
        <v>3.25908</v>
      </c>
      <c r="B488">
        <v>0.55071999999999999</v>
      </c>
    </row>
    <row r="489" spans="1:2" x14ac:dyDescent="0.25">
      <c r="A489">
        <v>3.2611300000000001</v>
      </c>
      <c r="B489">
        <v>0.54818</v>
      </c>
    </row>
    <row r="490" spans="1:2" x14ac:dyDescent="0.25">
      <c r="A490">
        <v>3.2631899999999998</v>
      </c>
      <c r="B490">
        <v>0.54495000000000005</v>
      </c>
    </row>
    <row r="491" spans="1:2" x14ac:dyDescent="0.25">
      <c r="A491">
        <v>3.2652399999999999</v>
      </c>
      <c r="B491">
        <v>0.54144999999999999</v>
      </c>
    </row>
    <row r="492" spans="1:2" x14ac:dyDescent="0.25">
      <c r="A492">
        <v>3.2673000000000001</v>
      </c>
      <c r="B492">
        <v>0.53890000000000005</v>
      </c>
    </row>
    <row r="493" spans="1:2" x14ac:dyDescent="0.25">
      <c r="A493">
        <v>3.2693599999999998</v>
      </c>
      <c r="B493">
        <v>0.53727999999999998</v>
      </c>
    </row>
    <row r="494" spans="1:2" x14ac:dyDescent="0.25">
      <c r="A494">
        <v>3.27142</v>
      </c>
      <c r="B494">
        <v>0.53578999999999999</v>
      </c>
    </row>
    <row r="495" spans="1:2" x14ac:dyDescent="0.25">
      <c r="A495">
        <v>3.2734899999999998</v>
      </c>
      <c r="B495">
        <v>0.53364999999999996</v>
      </c>
    </row>
    <row r="496" spans="1:2" x14ac:dyDescent="0.25">
      <c r="A496">
        <v>3.27556</v>
      </c>
      <c r="B496">
        <v>0.53100000000000003</v>
      </c>
    </row>
    <row r="497" spans="1:2" x14ac:dyDescent="0.25">
      <c r="A497">
        <v>3.2776299999999998</v>
      </c>
      <c r="B497">
        <v>0.52866999999999997</v>
      </c>
    </row>
    <row r="498" spans="1:2" x14ac:dyDescent="0.25">
      <c r="A498">
        <v>3.2797000000000001</v>
      </c>
      <c r="B498">
        <v>0.52659</v>
      </c>
    </row>
    <row r="499" spans="1:2" x14ac:dyDescent="0.25">
      <c r="A499">
        <v>3.2817699999999999</v>
      </c>
      <c r="B499">
        <v>0.52417000000000002</v>
      </c>
    </row>
    <row r="500" spans="1:2" x14ac:dyDescent="0.25">
      <c r="A500">
        <v>3.2838500000000002</v>
      </c>
      <c r="B500">
        <v>0.52120999999999995</v>
      </c>
    </row>
    <row r="501" spans="1:2" x14ac:dyDescent="0.25">
      <c r="A501">
        <v>3.28593</v>
      </c>
      <c r="B501">
        <v>0.51812999999999998</v>
      </c>
    </row>
    <row r="502" spans="1:2" x14ac:dyDescent="0.25">
      <c r="A502">
        <v>3.2880199999999999</v>
      </c>
      <c r="B502">
        <v>0.51529000000000003</v>
      </c>
    </row>
    <row r="503" spans="1:2" x14ac:dyDescent="0.25">
      <c r="A503">
        <v>3.2900999999999998</v>
      </c>
      <c r="B503">
        <v>0.51251999999999998</v>
      </c>
    </row>
    <row r="504" spans="1:2" x14ac:dyDescent="0.25">
      <c r="A504">
        <v>3.2921900000000002</v>
      </c>
      <c r="B504">
        <v>0.50990999999999997</v>
      </c>
    </row>
    <row r="505" spans="1:2" x14ac:dyDescent="0.25">
      <c r="A505">
        <v>3.2942800000000001</v>
      </c>
      <c r="B505">
        <v>0.50748000000000004</v>
      </c>
    </row>
    <row r="506" spans="1:2" x14ac:dyDescent="0.25">
      <c r="A506">
        <v>3.2963800000000001</v>
      </c>
      <c r="B506">
        <v>0.50497999999999998</v>
      </c>
    </row>
    <row r="507" spans="1:2" x14ac:dyDescent="0.25">
      <c r="A507">
        <v>3.2984800000000001</v>
      </c>
      <c r="B507">
        <v>0.50248999999999999</v>
      </c>
    </row>
    <row r="508" spans="1:2" x14ac:dyDescent="0.25">
      <c r="A508">
        <v>3.3005800000000001</v>
      </c>
      <c r="B508">
        <v>0.50024999999999997</v>
      </c>
    </row>
    <row r="509" spans="1:2" x14ac:dyDescent="0.25">
      <c r="A509">
        <v>3.3026800000000001</v>
      </c>
      <c r="B509">
        <v>0.49808999999999998</v>
      </c>
    </row>
    <row r="510" spans="1:2" x14ac:dyDescent="0.25">
      <c r="A510">
        <v>3.3047800000000001</v>
      </c>
      <c r="B510">
        <v>0.49554999999999999</v>
      </c>
    </row>
    <row r="511" spans="1:2" x14ac:dyDescent="0.25">
      <c r="A511">
        <v>3.3068900000000001</v>
      </c>
      <c r="B511">
        <v>0.49285000000000001</v>
      </c>
    </row>
    <row r="512" spans="1:2" x14ac:dyDescent="0.25">
      <c r="A512">
        <v>3.3090000000000002</v>
      </c>
      <c r="B512">
        <v>0.49047000000000002</v>
      </c>
    </row>
    <row r="513" spans="1:2" x14ac:dyDescent="0.25">
      <c r="A513">
        <v>3.3111100000000002</v>
      </c>
      <c r="B513">
        <v>0.48820000000000002</v>
      </c>
    </row>
    <row r="514" spans="1:2" x14ac:dyDescent="0.25">
      <c r="A514">
        <v>3.3132299999999999</v>
      </c>
      <c r="B514">
        <v>0.48543999999999998</v>
      </c>
    </row>
    <row r="515" spans="1:2" x14ac:dyDescent="0.25">
      <c r="A515">
        <v>3.31535</v>
      </c>
      <c r="B515">
        <v>0.48220000000000002</v>
      </c>
    </row>
    <row r="516" spans="1:2" x14ac:dyDescent="0.25">
      <c r="A516">
        <v>3.3174700000000001</v>
      </c>
      <c r="B516">
        <v>0.47922999999999999</v>
      </c>
    </row>
    <row r="517" spans="1:2" x14ac:dyDescent="0.25">
      <c r="A517">
        <v>3.3195899999999998</v>
      </c>
      <c r="B517">
        <v>0.47659000000000001</v>
      </c>
    </row>
    <row r="518" spans="1:2" x14ac:dyDescent="0.25">
      <c r="A518">
        <v>3.32172</v>
      </c>
      <c r="B518">
        <v>0.47356999999999999</v>
      </c>
    </row>
    <row r="519" spans="1:2" x14ac:dyDescent="0.25">
      <c r="A519">
        <v>3.3238500000000002</v>
      </c>
      <c r="B519">
        <v>0.46971000000000002</v>
      </c>
    </row>
    <row r="520" spans="1:2" x14ac:dyDescent="0.25">
      <c r="A520">
        <v>3.3259799999999999</v>
      </c>
      <c r="B520">
        <v>0.46525</v>
      </c>
    </row>
    <row r="521" spans="1:2" x14ac:dyDescent="0.25">
      <c r="A521">
        <v>3.3281200000000002</v>
      </c>
      <c r="B521">
        <v>0.46068999999999999</v>
      </c>
    </row>
    <row r="522" spans="1:2" x14ac:dyDescent="0.25">
      <c r="A522">
        <v>3.3302499999999999</v>
      </c>
      <c r="B522">
        <v>0.45612000000000003</v>
      </c>
    </row>
    <row r="523" spans="1:2" x14ac:dyDescent="0.25">
      <c r="A523">
        <v>3.3323900000000002</v>
      </c>
      <c r="B523">
        <v>0.45173999999999997</v>
      </c>
    </row>
    <row r="524" spans="1:2" x14ac:dyDescent="0.25">
      <c r="A524">
        <v>3.3345400000000001</v>
      </c>
      <c r="B524">
        <v>0.44761000000000001</v>
      </c>
    </row>
    <row r="525" spans="1:2" x14ac:dyDescent="0.25">
      <c r="A525">
        <v>3.3366799999999999</v>
      </c>
      <c r="B525">
        <v>0.44336999999999999</v>
      </c>
    </row>
    <row r="526" spans="1:2" x14ac:dyDescent="0.25">
      <c r="A526">
        <v>3.3388300000000002</v>
      </c>
      <c r="B526">
        <v>0.43920999999999999</v>
      </c>
    </row>
    <row r="527" spans="1:2" x14ac:dyDescent="0.25">
      <c r="A527">
        <v>3.3409800000000001</v>
      </c>
      <c r="B527">
        <v>0.43503999999999998</v>
      </c>
    </row>
    <row r="528" spans="1:2" x14ac:dyDescent="0.25">
      <c r="A528">
        <v>3.34314</v>
      </c>
      <c r="B528">
        <v>0.43041000000000001</v>
      </c>
    </row>
    <row r="529" spans="1:2" x14ac:dyDescent="0.25">
      <c r="A529">
        <v>3.3452899999999999</v>
      </c>
      <c r="B529">
        <v>0.42593999999999999</v>
      </c>
    </row>
    <row r="530" spans="1:2" x14ac:dyDescent="0.25">
      <c r="A530">
        <v>3.3474499999999998</v>
      </c>
      <c r="B530">
        <v>0.42183999999999999</v>
      </c>
    </row>
    <row r="531" spans="1:2" x14ac:dyDescent="0.25">
      <c r="A531">
        <v>3.3496100000000002</v>
      </c>
      <c r="B531">
        <v>0.41698000000000002</v>
      </c>
    </row>
    <row r="532" spans="1:2" x14ac:dyDescent="0.25">
      <c r="A532">
        <v>3.3517800000000002</v>
      </c>
      <c r="B532">
        <v>0.41137000000000001</v>
      </c>
    </row>
    <row r="533" spans="1:2" x14ac:dyDescent="0.25">
      <c r="A533">
        <v>3.3539500000000002</v>
      </c>
      <c r="B533">
        <v>0.40605000000000002</v>
      </c>
    </row>
    <row r="534" spans="1:2" x14ac:dyDescent="0.25">
      <c r="A534">
        <v>3.3561200000000002</v>
      </c>
      <c r="B534">
        <v>0.40122999999999998</v>
      </c>
    </row>
    <row r="535" spans="1:2" x14ac:dyDescent="0.25">
      <c r="A535">
        <v>3.3582900000000002</v>
      </c>
      <c r="B535">
        <v>0.39657999999999999</v>
      </c>
    </row>
    <row r="536" spans="1:2" x14ac:dyDescent="0.25">
      <c r="A536">
        <v>3.3604699999999998</v>
      </c>
      <c r="B536">
        <v>0.39173000000000002</v>
      </c>
    </row>
    <row r="537" spans="1:2" x14ac:dyDescent="0.25">
      <c r="A537">
        <v>3.3626499999999999</v>
      </c>
      <c r="B537">
        <v>0.38650000000000001</v>
      </c>
    </row>
    <row r="538" spans="1:2" x14ac:dyDescent="0.25">
      <c r="A538">
        <v>3.36483</v>
      </c>
      <c r="B538">
        <v>0.38124000000000002</v>
      </c>
    </row>
    <row r="539" spans="1:2" x14ac:dyDescent="0.25">
      <c r="A539">
        <v>3.3670200000000001</v>
      </c>
      <c r="B539">
        <v>0.37615999999999999</v>
      </c>
    </row>
    <row r="540" spans="1:2" x14ac:dyDescent="0.25">
      <c r="A540">
        <v>3.3692000000000002</v>
      </c>
      <c r="B540">
        <v>0.37095</v>
      </c>
    </row>
    <row r="541" spans="1:2" x14ac:dyDescent="0.25">
      <c r="A541">
        <v>3.3713899999999999</v>
      </c>
      <c r="B541">
        <v>0.36591000000000001</v>
      </c>
    </row>
    <row r="542" spans="1:2" x14ac:dyDescent="0.25">
      <c r="A542">
        <v>3.3735900000000001</v>
      </c>
      <c r="B542">
        <v>0.36165000000000003</v>
      </c>
    </row>
    <row r="543" spans="1:2" x14ac:dyDescent="0.25">
      <c r="A543">
        <v>3.3757799999999998</v>
      </c>
      <c r="B543">
        <v>0.35754999999999998</v>
      </c>
    </row>
    <row r="544" spans="1:2" x14ac:dyDescent="0.25">
      <c r="A544">
        <v>3.37798</v>
      </c>
      <c r="B544">
        <v>0.35282999999999998</v>
      </c>
    </row>
    <row r="545" spans="1:2" x14ac:dyDescent="0.25">
      <c r="A545">
        <v>3.3801899999999998</v>
      </c>
      <c r="B545">
        <v>0.34831000000000001</v>
      </c>
    </row>
    <row r="546" spans="1:2" x14ac:dyDescent="0.25">
      <c r="A546">
        <v>3.38239</v>
      </c>
      <c r="B546">
        <v>0.34503</v>
      </c>
    </row>
    <row r="547" spans="1:2" x14ac:dyDescent="0.25">
      <c r="A547">
        <v>3.3845999999999998</v>
      </c>
      <c r="B547">
        <v>0.34272000000000002</v>
      </c>
    </row>
    <row r="548" spans="1:2" x14ac:dyDescent="0.25">
      <c r="A548">
        <v>3.3868100000000001</v>
      </c>
      <c r="B548">
        <v>0.34036</v>
      </c>
    </row>
    <row r="549" spans="1:2" x14ac:dyDescent="0.25">
      <c r="A549">
        <v>3.3890199999999999</v>
      </c>
      <c r="B549">
        <v>0.33707999999999999</v>
      </c>
    </row>
    <row r="550" spans="1:2" x14ac:dyDescent="0.25">
      <c r="A550">
        <v>3.3912399999999998</v>
      </c>
      <c r="B550">
        <v>0.33324999999999999</v>
      </c>
    </row>
    <row r="551" spans="1:2" x14ac:dyDescent="0.25">
      <c r="A551">
        <v>3.3934600000000001</v>
      </c>
      <c r="B551">
        <v>0.32951999999999998</v>
      </c>
    </row>
    <row r="552" spans="1:2" x14ac:dyDescent="0.25">
      <c r="A552">
        <v>3.39568</v>
      </c>
      <c r="B552">
        <v>0.32557999999999998</v>
      </c>
    </row>
    <row r="553" spans="1:2" x14ac:dyDescent="0.25">
      <c r="A553">
        <v>3.39791</v>
      </c>
      <c r="B553">
        <v>0.32119999999999999</v>
      </c>
    </row>
    <row r="554" spans="1:2" x14ac:dyDescent="0.25">
      <c r="A554">
        <v>3.4001299999999999</v>
      </c>
      <c r="B554">
        <v>0.31651000000000001</v>
      </c>
    </row>
    <row r="555" spans="1:2" x14ac:dyDescent="0.25">
      <c r="A555">
        <v>3.4023599999999998</v>
      </c>
      <c r="B555">
        <v>0.31184000000000001</v>
      </c>
    </row>
    <row r="556" spans="1:2" x14ac:dyDescent="0.25">
      <c r="A556">
        <v>3.4045999999999998</v>
      </c>
      <c r="B556">
        <v>0.30765999999999999</v>
      </c>
    </row>
    <row r="557" spans="1:2" x14ac:dyDescent="0.25">
      <c r="A557">
        <v>3.4068399999999999</v>
      </c>
      <c r="B557">
        <v>0.30356</v>
      </c>
    </row>
    <row r="558" spans="1:2" x14ac:dyDescent="0.25">
      <c r="A558">
        <v>3.4090799999999999</v>
      </c>
      <c r="B558">
        <v>0.29898999999999998</v>
      </c>
    </row>
    <row r="559" spans="1:2" x14ac:dyDescent="0.25">
      <c r="A559">
        <v>3.4113199999999999</v>
      </c>
      <c r="B559">
        <v>0.29429</v>
      </c>
    </row>
    <row r="560" spans="1:2" x14ac:dyDescent="0.25">
      <c r="A560">
        <v>3.4135599999999999</v>
      </c>
      <c r="B560">
        <v>0.29010999999999998</v>
      </c>
    </row>
    <row r="561" spans="1:2" x14ac:dyDescent="0.25">
      <c r="A561">
        <v>3.41581</v>
      </c>
      <c r="B561">
        <v>0.28660999999999998</v>
      </c>
    </row>
    <row r="562" spans="1:2" x14ac:dyDescent="0.25">
      <c r="A562">
        <v>3.4180600000000001</v>
      </c>
      <c r="B562">
        <v>0.28348000000000001</v>
      </c>
    </row>
    <row r="563" spans="1:2" x14ac:dyDescent="0.25">
      <c r="A563">
        <v>3.4203199999999998</v>
      </c>
      <c r="B563">
        <v>0.28038000000000002</v>
      </c>
    </row>
    <row r="564" spans="1:2" x14ac:dyDescent="0.25">
      <c r="A564">
        <v>3.42258</v>
      </c>
      <c r="B564">
        <v>0.27718999999999999</v>
      </c>
    </row>
    <row r="565" spans="1:2" x14ac:dyDescent="0.25">
      <c r="A565">
        <v>3.4248400000000001</v>
      </c>
      <c r="B565">
        <v>0.27383999999999997</v>
      </c>
    </row>
    <row r="566" spans="1:2" x14ac:dyDescent="0.25">
      <c r="A566">
        <v>3.4270999999999998</v>
      </c>
      <c r="B566">
        <v>0.27033000000000001</v>
      </c>
    </row>
    <row r="567" spans="1:2" x14ac:dyDescent="0.25">
      <c r="A567">
        <v>3.42937</v>
      </c>
      <c r="B567">
        <v>0.26682</v>
      </c>
    </row>
    <row r="568" spans="1:2" x14ac:dyDescent="0.25">
      <c r="A568">
        <v>3.4316399999999998</v>
      </c>
      <c r="B568">
        <v>0.26382</v>
      </c>
    </row>
    <row r="569" spans="1:2" x14ac:dyDescent="0.25">
      <c r="A569">
        <v>3.43391</v>
      </c>
      <c r="B569">
        <v>0.26146999999999998</v>
      </c>
    </row>
    <row r="570" spans="1:2" x14ac:dyDescent="0.25">
      <c r="A570">
        <v>3.4361899999999999</v>
      </c>
      <c r="B570">
        <v>0.25913000000000003</v>
      </c>
    </row>
    <row r="571" spans="1:2" x14ac:dyDescent="0.25">
      <c r="A571">
        <v>3.4384600000000001</v>
      </c>
      <c r="B571">
        <v>0.25661</v>
      </c>
    </row>
    <row r="572" spans="1:2" x14ac:dyDescent="0.25">
      <c r="A572">
        <v>3.44075</v>
      </c>
      <c r="B572">
        <v>0.25395000000000001</v>
      </c>
    </row>
    <row r="573" spans="1:2" x14ac:dyDescent="0.25">
      <c r="A573">
        <v>3.4430299999999998</v>
      </c>
      <c r="B573">
        <v>0.25092999999999999</v>
      </c>
    </row>
    <row r="574" spans="1:2" x14ac:dyDescent="0.25">
      <c r="A574">
        <v>3.4453200000000002</v>
      </c>
      <c r="B574">
        <v>0.24775</v>
      </c>
    </row>
    <row r="575" spans="1:2" x14ac:dyDescent="0.25">
      <c r="A575">
        <v>3.4476100000000001</v>
      </c>
      <c r="B575">
        <v>0.2445</v>
      </c>
    </row>
    <row r="576" spans="1:2" x14ac:dyDescent="0.25">
      <c r="A576">
        <v>3.4499</v>
      </c>
      <c r="B576">
        <v>0.24082999999999999</v>
      </c>
    </row>
    <row r="577" spans="1:2" x14ac:dyDescent="0.25">
      <c r="A577">
        <v>3.4521999999999999</v>
      </c>
      <c r="B577">
        <v>0.23621</v>
      </c>
    </row>
    <row r="578" spans="1:2" x14ac:dyDescent="0.25">
      <c r="A578">
        <v>3.4544999999999999</v>
      </c>
      <c r="B578">
        <v>0.23019999999999999</v>
      </c>
    </row>
    <row r="579" spans="1:2" x14ac:dyDescent="0.25">
      <c r="A579">
        <v>3.4567999999999999</v>
      </c>
      <c r="B579">
        <v>0.2225</v>
      </c>
    </row>
    <row r="580" spans="1:2" x14ac:dyDescent="0.25">
      <c r="A580">
        <v>3.4591099999999999</v>
      </c>
      <c r="B580">
        <v>0.21601999999999999</v>
      </c>
    </row>
    <row r="581" spans="1:2" x14ac:dyDescent="0.25">
      <c r="A581">
        <v>3.4614199999999999</v>
      </c>
      <c r="B581">
        <v>0.21592</v>
      </c>
    </row>
    <row r="582" spans="1:2" x14ac:dyDescent="0.25">
      <c r="A582">
        <v>3.46373</v>
      </c>
      <c r="B582">
        <v>0.21945000000000001</v>
      </c>
    </row>
    <row r="583" spans="1:2" x14ac:dyDescent="0.25">
      <c r="A583">
        <v>3.4660500000000001</v>
      </c>
      <c r="B583">
        <v>0.21948000000000001</v>
      </c>
    </row>
    <row r="584" spans="1:2" x14ac:dyDescent="0.25">
      <c r="A584">
        <v>3.4683600000000001</v>
      </c>
      <c r="B584">
        <v>0.21601999999999999</v>
      </c>
    </row>
    <row r="585" spans="1:2" x14ac:dyDescent="0.25">
      <c r="A585">
        <v>3.4706899999999998</v>
      </c>
      <c r="B585">
        <v>0.21193000000000001</v>
      </c>
    </row>
    <row r="586" spans="1:2" x14ac:dyDescent="0.25">
      <c r="A586">
        <v>3.4730099999999999</v>
      </c>
      <c r="B586">
        <v>0.20791000000000001</v>
      </c>
    </row>
    <row r="587" spans="1:2" x14ac:dyDescent="0.25">
      <c r="A587">
        <v>3.4753400000000001</v>
      </c>
      <c r="B587">
        <v>0.20405999999999999</v>
      </c>
    </row>
    <row r="588" spans="1:2" x14ac:dyDescent="0.25">
      <c r="A588">
        <v>3.4776699999999998</v>
      </c>
      <c r="B588">
        <v>0.20050999999999999</v>
      </c>
    </row>
    <row r="589" spans="1:2" x14ac:dyDescent="0.25">
      <c r="A589">
        <v>3.48</v>
      </c>
      <c r="B589">
        <v>0.19707</v>
      </c>
    </row>
    <row r="590" spans="1:2" x14ac:dyDescent="0.25">
      <c r="A590">
        <v>3.4823400000000002</v>
      </c>
      <c r="B590">
        <v>0.19342000000000001</v>
      </c>
    </row>
    <row r="591" spans="1:2" x14ac:dyDescent="0.25">
      <c r="A591">
        <v>3.48468</v>
      </c>
      <c r="B591">
        <v>0.18995000000000001</v>
      </c>
    </row>
    <row r="592" spans="1:2" x14ac:dyDescent="0.25">
      <c r="A592">
        <v>3.4870199999999998</v>
      </c>
      <c r="B592">
        <v>0.18683</v>
      </c>
    </row>
    <row r="593" spans="1:2" x14ac:dyDescent="0.25">
      <c r="A593">
        <v>3.4893700000000001</v>
      </c>
      <c r="B593">
        <v>0.18385000000000001</v>
      </c>
    </row>
    <row r="594" spans="1:2" x14ac:dyDescent="0.25">
      <c r="A594">
        <v>3.4917199999999999</v>
      </c>
      <c r="B594">
        <v>0.18082000000000001</v>
      </c>
    </row>
    <row r="595" spans="1:2" x14ac:dyDescent="0.25">
      <c r="A595">
        <v>3.4940699999999998</v>
      </c>
      <c r="B595">
        <v>0.17718</v>
      </c>
    </row>
    <row r="596" spans="1:2" x14ac:dyDescent="0.25">
      <c r="A596">
        <v>3.4964300000000001</v>
      </c>
      <c r="B596">
        <v>0.17287</v>
      </c>
    </row>
    <row r="597" spans="1:2" x14ac:dyDescent="0.25">
      <c r="A597">
        <v>3.4987900000000001</v>
      </c>
      <c r="B597">
        <v>0.16877</v>
      </c>
    </row>
    <row r="598" spans="1:2" x14ac:dyDescent="0.25">
      <c r="A598">
        <v>3.50115</v>
      </c>
      <c r="B598">
        <v>0.16531999999999999</v>
      </c>
    </row>
    <row r="599" spans="1:2" x14ac:dyDescent="0.25">
      <c r="A599">
        <v>3.50352</v>
      </c>
      <c r="B599">
        <v>0.16213</v>
      </c>
    </row>
    <row r="600" spans="1:2" x14ac:dyDescent="0.25">
      <c r="A600">
        <v>3.50589</v>
      </c>
      <c r="B600">
        <v>0.15906000000000001</v>
      </c>
    </row>
    <row r="601" spans="1:2" x14ac:dyDescent="0.25">
      <c r="A601">
        <v>3.5082599999999999</v>
      </c>
      <c r="B601">
        <v>0.15642</v>
      </c>
    </row>
    <row r="602" spans="1:2" x14ac:dyDescent="0.25">
      <c r="A602">
        <v>3.5106299999999999</v>
      </c>
      <c r="B602">
        <v>0.15415000000000001</v>
      </c>
    </row>
    <row r="603" spans="1:2" x14ac:dyDescent="0.25">
      <c r="A603">
        <v>3.51301</v>
      </c>
      <c r="B603">
        <v>0.15162999999999999</v>
      </c>
    </row>
    <row r="604" spans="1:2" x14ac:dyDescent="0.25">
      <c r="A604">
        <v>3.51539</v>
      </c>
      <c r="B604">
        <v>0.14874999999999999</v>
      </c>
    </row>
    <row r="605" spans="1:2" x14ac:dyDescent="0.25">
      <c r="A605">
        <v>3.5177800000000001</v>
      </c>
      <c r="B605">
        <v>0.14634</v>
      </c>
    </row>
    <row r="606" spans="1:2" x14ac:dyDescent="0.25">
      <c r="A606">
        <v>3.5201699999999998</v>
      </c>
      <c r="B606">
        <v>0.14430000000000001</v>
      </c>
    </row>
    <row r="607" spans="1:2" x14ac:dyDescent="0.25">
      <c r="A607">
        <v>3.5225599999999999</v>
      </c>
      <c r="B607">
        <v>0.14180999999999999</v>
      </c>
    </row>
    <row r="608" spans="1:2" x14ac:dyDescent="0.25">
      <c r="A608">
        <v>3.52495</v>
      </c>
      <c r="B608">
        <v>0.13915</v>
      </c>
    </row>
    <row r="609" spans="1:2" x14ac:dyDescent="0.25">
      <c r="A609">
        <v>3.5273500000000002</v>
      </c>
      <c r="B609">
        <v>0.13664999999999999</v>
      </c>
    </row>
    <row r="610" spans="1:2" x14ac:dyDescent="0.25">
      <c r="A610">
        <v>3.5297499999999999</v>
      </c>
      <c r="B610">
        <v>0.13367999999999999</v>
      </c>
    </row>
    <row r="611" spans="1:2" x14ac:dyDescent="0.25">
      <c r="A611">
        <v>3.5321600000000002</v>
      </c>
      <c r="B611">
        <v>0.13023000000000001</v>
      </c>
    </row>
    <row r="612" spans="1:2" x14ac:dyDescent="0.25">
      <c r="A612">
        <v>3.5345599999999999</v>
      </c>
      <c r="B612">
        <v>0.12714</v>
      </c>
    </row>
    <row r="613" spans="1:2" x14ac:dyDescent="0.25">
      <c r="A613">
        <v>3.5369700000000002</v>
      </c>
      <c r="B613">
        <v>0.12446</v>
      </c>
    </row>
    <row r="614" spans="1:2" x14ac:dyDescent="0.25">
      <c r="A614">
        <v>3.53939</v>
      </c>
      <c r="B614">
        <v>0.12207999999999999</v>
      </c>
    </row>
    <row r="615" spans="1:2" x14ac:dyDescent="0.25">
      <c r="A615">
        <v>3.5418099999999999</v>
      </c>
      <c r="B615">
        <v>0.1202</v>
      </c>
    </row>
    <row r="616" spans="1:2" x14ac:dyDescent="0.25">
      <c r="A616">
        <v>3.5442300000000002</v>
      </c>
      <c r="B616">
        <v>0.11802</v>
      </c>
    </row>
    <row r="617" spans="1:2" x14ac:dyDescent="0.25">
      <c r="A617">
        <v>3.5466500000000001</v>
      </c>
      <c r="B617">
        <v>0.11494</v>
      </c>
    </row>
    <row r="618" spans="1:2" x14ac:dyDescent="0.25">
      <c r="A618">
        <v>3.54908</v>
      </c>
      <c r="B618">
        <v>0.11192000000000001</v>
      </c>
    </row>
    <row r="619" spans="1:2" x14ac:dyDescent="0.25">
      <c r="A619">
        <v>3.5515099999999999</v>
      </c>
      <c r="B619">
        <v>0.10947999999999999</v>
      </c>
    </row>
    <row r="620" spans="1:2" x14ac:dyDescent="0.25">
      <c r="A620">
        <v>3.5539399999999999</v>
      </c>
      <c r="B620">
        <v>0.10739</v>
      </c>
    </row>
    <row r="621" spans="1:2" x14ac:dyDescent="0.25">
      <c r="A621">
        <v>3.5563799999999999</v>
      </c>
      <c r="B621">
        <v>0.10545</v>
      </c>
    </row>
    <row r="622" spans="1:2" x14ac:dyDescent="0.25">
      <c r="A622">
        <v>3.5588199999999999</v>
      </c>
      <c r="B622">
        <v>0.10306</v>
      </c>
    </row>
    <row r="623" spans="1:2" x14ac:dyDescent="0.25">
      <c r="A623">
        <v>3.5612699999999999</v>
      </c>
      <c r="B623">
        <v>0.10052</v>
      </c>
    </row>
    <row r="624" spans="1:2" x14ac:dyDescent="0.25">
      <c r="A624">
        <v>3.5637099999999999</v>
      </c>
      <c r="B624">
        <v>9.8470000000000002E-2</v>
      </c>
    </row>
    <row r="625" spans="1:2" x14ac:dyDescent="0.25">
      <c r="A625">
        <v>3.5661700000000001</v>
      </c>
      <c r="B625">
        <v>9.6490000000000006E-2</v>
      </c>
    </row>
    <row r="626" spans="1:2" x14ac:dyDescent="0.25">
      <c r="A626">
        <v>3.5686200000000001</v>
      </c>
      <c r="B626">
        <v>9.4070000000000001E-2</v>
      </c>
    </row>
    <row r="627" spans="1:2" x14ac:dyDescent="0.25">
      <c r="A627">
        <v>3.5710799999999998</v>
      </c>
      <c r="B627">
        <v>9.1590000000000005E-2</v>
      </c>
    </row>
    <row r="628" spans="1:2" x14ac:dyDescent="0.25">
      <c r="A628">
        <v>3.5735399999999999</v>
      </c>
      <c r="B628">
        <v>9.1969999999999996E-2</v>
      </c>
    </row>
    <row r="629" spans="1:2" x14ac:dyDescent="0.25">
      <c r="A629">
        <v>3.5760000000000001</v>
      </c>
      <c r="B629">
        <v>9.4520000000000007E-2</v>
      </c>
    </row>
    <row r="630" spans="1:2" x14ac:dyDescent="0.25">
      <c r="A630">
        <v>3.5784699999999998</v>
      </c>
      <c r="B630">
        <v>9.2689999999999995E-2</v>
      </c>
    </row>
    <row r="631" spans="1:2" x14ac:dyDescent="0.25">
      <c r="A631">
        <v>3.58094</v>
      </c>
      <c r="B631">
        <v>8.6870000000000003E-2</v>
      </c>
    </row>
    <row r="632" spans="1:2" x14ac:dyDescent="0.25">
      <c r="A632">
        <v>3.5834199999999998</v>
      </c>
      <c r="B632">
        <v>8.2960000000000006E-2</v>
      </c>
    </row>
    <row r="633" spans="1:2" x14ac:dyDescent="0.25">
      <c r="A633">
        <v>3.58589</v>
      </c>
      <c r="B633">
        <v>8.1110000000000002E-2</v>
      </c>
    </row>
    <row r="634" spans="1:2" x14ac:dyDescent="0.25">
      <c r="A634">
        <v>3.5883799999999999</v>
      </c>
      <c r="B634">
        <v>7.8829999999999997E-2</v>
      </c>
    </row>
    <row r="635" spans="1:2" x14ac:dyDescent="0.25">
      <c r="A635">
        <v>3.5908600000000002</v>
      </c>
      <c r="B635">
        <v>7.6039999999999996E-2</v>
      </c>
    </row>
    <row r="636" spans="1:2" x14ac:dyDescent="0.25">
      <c r="A636">
        <v>3.59335</v>
      </c>
      <c r="B636">
        <v>7.3779999999999998E-2</v>
      </c>
    </row>
    <row r="637" spans="1:2" x14ac:dyDescent="0.25">
      <c r="A637">
        <v>3.5958399999999999</v>
      </c>
      <c r="B637">
        <v>7.2359999999999994E-2</v>
      </c>
    </row>
    <row r="638" spans="1:2" x14ac:dyDescent="0.25">
      <c r="A638">
        <v>3.5983399999999999</v>
      </c>
      <c r="B638">
        <v>7.1410000000000001E-2</v>
      </c>
    </row>
    <row r="639" spans="1:2" x14ac:dyDescent="0.25">
      <c r="A639">
        <v>3.6008399999999998</v>
      </c>
      <c r="B639">
        <v>7.0580000000000004E-2</v>
      </c>
    </row>
    <row r="640" spans="1:2" x14ac:dyDescent="0.25">
      <c r="A640">
        <v>3.6033400000000002</v>
      </c>
      <c r="B640">
        <v>6.9409999999999999E-2</v>
      </c>
    </row>
    <row r="641" spans="1:2" x14ac:dyDescent="0.25">
      <c r="A641">
        <v>3.6058400000000002</v>
      </c>
      <c r="B641">
        <v>6.7960000000000007E-2</v>
      </c>
    </row>
    <row r="642" spans="1:2" x14ac:dyDescent="0.25">
      <c r="A642">
        <v>3.6083500000000002</v>
      </c>
      <c r="B642">
        <v>6.6739999999999994E-2</v>
      </c>
    </row>
    <row r="643" spans="1:2" x14ac:dyDescent="0.25">
      <c r="A643">
        <v>3.6108699999999998</v>
      </c>
      <c r="B643">
        <v>6.5490000000000007E-2</v>
      </c>
    </row>
    <row r="644" spans="1:2" x14ac:dyDescent="0.25">
      <c r="A644">
        <v>3.6133799999999998</v>
      </c>
      <c r="B644">
        <v>6.3920000000000005E-2</v>
      </c>
    </row>
    <row r="645" spans="1:2" x14ac:dyDescent="0.25">
      <c r="A645">
        <v>3.6158999999999999</v>
      </c>
      <c r="B645">
        <v>6.2379999999999998E-2</v>
      </c>
    </row>
    <row r="646" spans="1:2" x14ac:dyDescent="0.25">
      <c r="A646">
        <v>3.61843</v>
      </c>
      <c r="B646">
        <v>6.0850000000000001E-2</v>
      </c>
    </row>
    <row r="647" spans="1:2" x14ac:dyDescent="0.25">
      <c r="A647">
        <v>3.6209500000000001</v>
      </c>
      <c r="B647">
        <v>5.9290000000000002E-2</v>
      </c>
    </row>
    <row r="648" spans="1:2" x14ac:dyDescent="0.25">
      <c r="A648">
        <v>3.6234799999999998</v>
      </c>
      <c r="B648">
        <v>5.8209999999999998E-2</v>
      </c>
    </row>
    <row r="649" spans="1:2" x14ac:dyDescent="0.25">
      <c r="A649">
        <v>3.62602</v>
      </c>
      <c r="B649">
        <v>5.7349999999999998E-2</v>
      </c>
    </row>
    <row r="650" spans="1:2" x14ac:dyDescent="0.25">
      <c r="A650">
        <v>3.6285500000000002</v>
      </c>
      <c r="B650">
        <v>5.595E-2</v>
      </c>
    </row>
    <row r="651" spans="1:2" x14ac:dyDescent="0.25">
      <c r="A651">
        <v>3.6311</v>
      </c>
      <c r="B651">
        <v>5.4679999999999999E-2</v>
      </c>
    </row>
    <row r="652" spans="1:2" x14ac:dyDescent="0.25">
      <c r="A652">
        <v>3.6336400000000002</v>
      </c>
      <c r="B652">
        <v>5.4429999999999999E-2</v>
      </c>
    </row>
    <row r="653" spans="1:2" x14ac:dyDescent="0.25">
      <c r="A653">
        <v>3.63619</v>
      </c>
      <c r="B653">
        <v>5.4129999999999998E-2</v>
      </c>
    </row>
    <row r="654" spans="1:2" x14ac:dyDescent="0.25">
      <c r="A654">
        <v>3.6387399999999999</v>
      </c>
      <c r="B654">
        <v>5.2420000000000001E-2</v>
      </c>
    </row>
    <row r="655" spans="1:2" x14ac:dyDescent="0.25">
      <c r="A655">
        <v>3.6412900000000001</v>
      </c>
      <c r="B655">
        <v>5.0389999999999997E-2</v>
      </c>
    </row>
    <row r="656" spans="1:2" x14ac:dyDescent="0.25">
      <c r="A656">
        <v>3.64385</v>
      </c>
      <c r="B656">
        <v>4.895E-2</v>
      </c>
    </row>
    <row r="657" spans="1:2" x14ac:dyDescent="0.25">
      <c r="A657">
        <v>3.64642</v>
      </c>
      <c r="B657">
        <v>4.7419999999999997E-2</v>
      </c>
    </row>
    <row r="658" spans="1:2" x14ac:dyDescent="0.25">
      <c r="A658">
        <v>3.6489799999999999</v>
      </c>
      <c r="B658">
        <v>4.5870000000000001E-2</v>
      </c>
    </row>
    <row r="659" spans="1:2" x14ac:dyDescent="0.25">
      <c r="A659">
        <v>3.6515499999999999</v>
      </c>
      <c r="B659">
        <v>4.4609999999999997E-2</v>
      </c>
    </row>
    <row r="660" spans="1:2" x14ac:dyDescent="0.25">
      <c r="A660">
        <v>3.6541299999999999</v>
      </c>
      <c r="B660">
        <v>4.3290000000000002E-2</v>
      </c>
    </row>
    <row r="661" spans="1:2" x14ac:dyDescent="0.25">
      <c r="A661">
        <v>3.6566999999999998</v>
      </c>
      <c r="B661">
        <v>4.2130000000000001E-2</v>
      </c>
    </row>
    <row r="662" spans="1:2" x14ac:dyDescent="0.25">
      <c r="A662">
        <v>3.6592799999999999</v>
      </c>
      <c r="B662">
        <v>4.1520000000000001E-2</v>
      </c>
    </row>
    <row r="663" spans="1:2" x14ac:dyDescent="0.25">
      <c r="A663">
        <v>3.66187</v>
      </c>
      <c r="B663">
        <v>4.1230000000000003E-2</v>
      </c>
    </row>
    <row r="664" spans="1:2" x14ac:dyDescent="0.25">
      <c r="A664">
        <v>3.6644600000000001</v>
      </c>
      <c r="B664">
        <v>4.0750000000000001E-2</v>
      </c>
    </row>
    <row r="665" spans="1:2" x14ac:dyDescent="0.25">
      <c r="A665">
        <v>3.6670500000000001</v>
      </c>
      <c r="B665">
        <v>3.9669999999999997E-2</v>
      </c>
    </row>
    <row r="666" spans="1:2" x14ac:dyDescent="0.25">
      <c r="A666">
        <v>3.6696399999999998</v>
      </c>
      <c r="B666">
        <v>3.8249999999999999E-2</v>
      </c>
    </row>
    <row r="667" spans="1:2" x14ac:dyDescent="0.25">
      <c r="A667">
        <v>3.6722399999999999</v>
      </c>
      <c r="B667">
        <v>3.7190000000000001E-2</v>
      </c>
    </row>
    <row r="668" spans="1:2" x14ac:dyDescent="0.25">
      <c r="A668">
        <v>3.6748400000000001</v>
      </c>
      <c r="B668">
        <v>3.6290000000000003E-2</v>
      </c>
    </row>
    <row r="669" spans="1:2" x14ac:dyDescent="0.25">
      <c r="A669">
        <v>3.6774499999999999</v>
      </c>
      <c r="B669">
        <v>3.5229999999999997E-2</v>
      </c>
    </row>
    <row r="670" spans="1:2" x14ac:dyDescent="0.25">
      <c r="A670">
        <v>3.6800600000000001</v>
      </c>
      <c r="B670">
        <v>3.4389999999999997E-2</v>
      </c>
    </row>
    <row r="671" spans="1:2" x14ac:dyDescent="0.25">
      <c r="A671">
        <v>3.6826699999999999</v>
      </c>
      <c r="B671">
        <v>3.3849999999999998E-2</v>
      </c>
    </row>
    <row r="672" spans="1:2" x14ac:dyDescent="0.25">
      <c r="A672">
        <v>3.6852900000000002</v>
      </c>
      <c r="B672">
        <v>3.3430000000000001E-2</v>
      </c>
    </row>
    <row r="673" spans="1:2" x14ac:dyDescent="0.25">
      <c r="A673">
        <v>3.68791</v>
      </c>
      <c r="B673">
        <v>3.27E-2</v>
      </c>
    </row>
    <row r="674" spans="1:2" x14ac:dyDescent="0.25">
      <c r="A674">
        <v>3.6905399999999999</v>
      </c>
      <c r="B674">
        <v>3.1109999999999999E-2</v>
      </c>
    </row>
    <row r="675" spans="1:2" x14ac:dyDescent="0.25">
      <c r="A675">
        <v>3.6931699999999998</v>
      </c>
      <c r="B675">
        <v>2.9170000000000001E-2</v>
      </c>
    </row>
    <row r="676" spans="1:2" x14ac:dyDescent="0.25">
      <c r="A676">
        <v>3.6958000000000002</v>
      </c>
      <c r="B676">
        <v>2.7709999999999999E-2</v>
      </c>
    </row>
    <row r="677" spans="1:2" x14ac:dyDescent="0.25">
      <c r="A677">
        <v>3.6984300000000001</v>
      </c>
      <c r="B677">
        <v>2.6960000000000001E-2</v>
      </c>
    </row>
    <row r="678" spans="1:2" x14ac:dyDescent="0.25">
      <c r="A678">
        <v>3.7010700000000001</v>
      </c>
      <c r="B678">
        <v>2.7089999999999999E-2</v>
      </c>
    </row>
    <row r="679" spans="1:2" x14ac:dyDescent="0.25">
      <c r="A679">
        <v>3.7037200000000001</v>
      </c>
      <c r="B679">
        <v>2.7269999999999999E-2</v>
      </c>
    </row>
    <row r="680" spans="1:2" x14ac:dyDescent="0.25">
      <c r="A680">
        <v>3.7063600000000001</v>
      </c>
      <c r="B680">
        <v>2.6689999999999998E-2</v>
      </c>
    </row>
    <row r="681" spans="1:2" x14ac:dyDescent="0.25">
      <c r="A681">
        <v>3.7090200000000002</v>
      </c>
      <c r="B681">
        <v>2.5860000000000001E-2</v>
      </c>
    </row>
    <row r="682" spans="1:2" x14ac:dyDescent="0.25">
      <c r="A682">
        <v>3.7116699999999998</v>
      </c>
      <c r="B682">
        <v>2.5329999999999998E-2</v>
      </c>
    </row>
    <row r="683" spans="1:2" x14ac:dyDescent="0.25">
      <c r="A683">
        <v>3.7143299999999999</v>
      </c>
      <c r="B683">
        <v>2.4989999999999998E-2</v>
      </c>
    </row>
    <row r="684" spans="1:2" x14ac:dyDescent="0.25">
      <c r="A684">
        <v>3.71699</v>
      </c>
      <c r="B684">
        <v>2.462E-2</v>
      </c>
    </row>
    <row r="685" spans="1:2" x14ac:dyDescent="0.25">
      <c r="A685">
        <v>3.7196600000000002</v>
      </c>
      <c r="B685">
        <v>2.419E-2</v>
      </c>
    </row>
    <row r="686" spans="1:2" x14ac:dyDescent="0.25">
      <c r="A686">
        <v>3.7223299999999999</v>
      </c>
      <c r="B686">
        <v>2.3460000000000002E-2</v>
      </c>
    </row>
    <row r="687" spans="1:2" x14ac:dyDescent="0.25">
      <c r="A687">
        <v>3.7250000000000001</v>
      </c>
      <c r="B687">
        <v>2.2429999999999999E-2</v>
      </c>
    </row>
    <row r="688" spans="1:2" x14ac:dyDescent="0.25">
      <c r="A688">
        <v>3.7276799999999999</v>
      </c>
      <c r="B688">
        <v>2.146E-2</v>
      </c>
    </row>
    <row r="689" spans="1:2" x14ac:dyDescent="0.25">
      <c r="A689">
        <v>3.7303600000000001</v>
      </c>
      <c r="B689">
        <v>2.085E-2</v>
      </c>
    </row>
    <row r="690" spans="1:2" x14ac:dyDescent="0.25">
      <c r="A690">
        <v>3.73305</v>
      </c>
      <c r="B690">
        <v>2.0570000000000001E-2</v>
      </c>
    </row>
    <row r="691" spans="1:2" x14ac:dyDescent="0.25">
      <c r="A691">
        <v>3.7357399999999998</v>
      </c>
      <c r="B691">
        <v>2.027E-2</v>
      </c>
    </row>
    <row r="692" spans="1:2" x14ac:dyDescent="0.25">
      <c r="A692">
        <v>3.7384300000000001</v>
      </c>
      <c r="B692">
        <v>1.9859999999999999E-2</v>
      </c>
    </row>
    <row r="693" spans="1:2" x14ac:dyDescent="0.25">
      <c r="A693">
        <v>3.7411300000000001</v>
      </c>
      <c r="B693">
        <v>1.9539999999999998E-2</v>
      </c>
    </row>
    <row r="694" spans="1:2" x14ac:dyDescent="0.25">
      <c r="A694">
        <v>3.74383</v>
      </c>
      <c r="B694">
        <v>1.9040000000000001E-2</v>
      </c>
    </row>
    <row r="695" spans="1:2" x14ac:dyDescent="0.25">
      <c r="A695">
        <v>3.7465299999999999</v>
      </c>
      <c r="B695">
        <v>1.8620000000000001E-2</v>
      </c>
    </row>
    <row r="696" spans="1:2" x14ac:dyDescent="0.25">
      <c r="A696">
        <v>3.7492399999999999</v>
      </c>
      <c r="B696">
        <v>1.8769999999999998E-2</v>
      </c>
    </row>
    <row r="697" spans="1:2" x14ac:dyDescent="0.25">
      <c r="A697">
        <v>3.75196</v>
      </c>
      <c r="B697">
        <v>1.8870000000000001E-2</v>
      </c>
    </row>
    <row r="698" spans="1:2" x14ac:dyDescent="0.25">
      <c r="A698">
        <v>3.75467</v>
      </c>
      <c r="B698">
        <v>1.83E-2</v>
      </c>
    </row>
    <row r="699" spans="1:2" x14ac:dyDescent="0.25">
      <c r="A699">
        <v>3.75739</v>
      </c>
      <c r="B699">
        <v>1.7160000000000002E-2</v>
      </c>
    </row>
    <row r="700" spans="1:2" x14ac:dyDescent="0.25">
      <c r="A700">
        <v>3.7601200000000001</v>
      </c>
      <c r="B700">
        <v>1.5810000000000001E-2</v>
      </c>
    </row>
    <row r="701" spans="1:2" x14ac:dyDescent="0.25">
      <c r="A701">
        <v>3.7628499999999998</v>
      </c>
      <c r="B701">
        <v>1.461E-2</v>
      </c>
    </row>
    <row r="702" spans="1:2" x14ac:dyDescent="0.25">
      <c r="A702">
        <v>3.7655799999999999</v>
      </c>
      <c r="B702">
        <v>1.4160000000000001E-2</v>
      </c>
    </row>
    <row r="703" spans="1:2" x14ac:dyDescent="0.25">
      <c r="A703">
        <v>3.7683200000000001</v>
      </c>
      <c r="B703">
        <v>1.456E-2</v>
      </c>
    </row>
    <row r="704" spans="1:2" x14ac:dyDescent="0.25">
      <c r="A704">
        <v>3.7710599999999999</v>
      </c>
      <c r="B704">
        <v>1.468E-2</v>
      </c>
    </row>
    <row r="705" spans="1:2" x14ac:dyDescent="0.25">
      <c r="A705">
        <v>3.7738</v>
      </c>
      <c r="B705">
        <v>1.3729999999999999E-2</v>
      </c>
    </row>
    <row r="706" spans="1:2" x14ac:dyDescent="0.25">
      <c r="A706">
        <v>3.7765499999999999</v>
      </c>
      <c r="B706">
        <v>1.2829999999999999E-2</v>
      </c>
    </row>
    <row r="707" spans="1:2" x14ac:dyDescent="0.25">
      <c r="A707">
        <v>3.7793000000000001</v>
      </c>
      <c r="B707">
        <v>1.312E-2</v>
      </c>
    </row>
    <row r="708" spans="1:2" x14ac:dyDescent="0.25">
      <c r="A708">
        <v>3.78206</v>
      </c>
      <c r="B708">
        <v>1.353E-2</v>
      </c>
    </row>
    <row r="709" spans="1:2" x14ac:dyDescent="0.25">
      <c r="A709">
        <v>3.7848199999999999</v>
      </c>
      <c r="B709">
        <v>1.3089999999999999E-2</v>
      </c>
    </row>
    <row r="710" spans="1:2" x14ac:dyDescent="0.25">
      <c r="A710">
        <v>3.7875899999999998</v>
      </c>
      <c r="B710">
        <v>1.2630000000000001E-2</v>
      </c>
    </row>
    <row r="711" spans="1:2" x14ac:dyDescent="0.25">
      <c r="A711">
        <v>3.7903500000000001</v>
      </c>
      <c r="B711">
        <v>1.226E-2</v>
      </c>
    </row>
    <row r="712" spans="1:2" x14ac:dyDescent="0.25">
      <c r="A712">
        <v>3.7931300000000001</v>
      </c>
      <c r="B712">
        <v>1.162E-2</v>
      </c>
    </row>
    <row r="713" spans="1:2" x14ac:dyDescent="0.25">
      <c r="A713">
        <v>3.7959000000000001</v>
      </c>
      <c r="B713">
        <v>1.1270000000000001E-2</v>
      </c>
    </row>
    <row r="714" spans="1:2" x14ac:dyDescent="0.25">
      <c r="A714">
        <v>3.7986800000000001</v>
      </c>
      <c r="B714">
        <v>1.1440000000000001E-2</v>
      </c>
    </row>
    <row r="715" spans="1:2" x14ac:dyDescent="0.25">
      <c r="A715">
        <v>3.8014700000000001</v>
      </c>
      <c r="B715">
        <v>1.188E-2</v>
      </c>
    </row>
    <row r="716" spans="1:2" x14ac:dyDescent="0.25">
      <c r="A716">
        <v>3.8042600000000002</v>
      </c>
      <c r="B716">
        <v>1.225E-2</v>
      </c>
    </row>
    <row r="717" spans="1:2" x14ac:dyDescent="0.25">
      <c r="A717">
        <v>3.8070499999999998</v>
      </c>
      <c r="B717">
        <v>1.1979999999999999E-2</v>
      </c>
    </row>
    <row r="718" spans="1:2" x14ac:dyDescent="0.25">
      <c r="A718">
        <v>3.80985</v>
      </c>
      <c r="B718">
        <v>1.1299999999999999E-2</v>
      </c>
    </row>
    <row r="719" spans="1:2" x14ac:dyDescent="0.25">
      <c r="A719">
        <v>3.8126500000000001</v>
      </c>
      <c r="B719">
        <v>1.095E-2</v>
      </c>
    </row>
    <row r="720" spans="1:2" x14ac:dyDescent="0.25">
      <c r="A720">
        <v>3.8154599999999999</v>
      </c>
      <c r="B720">
        <v>1.09E-2</v>
      </c>
    </row>
    <row r="721" spans="1:2" x14ac:dyDescent="0.25">
      <c r="A721">
        <v>3.8182700000000001</v>
      </c>
      <c r="B721">
        <v>1.057E-2</v>
      </c>
    </row>
    <row r="722" spans="1:2" x14ac:dyDescent="0.25">
      <c r="A722">
        <v>3.8210799999999998</v>
      </c>
      <c r="B722">
        <v>9.9600000000000001E-3</v>
      </c>
    </row>
    <row r="723" spans="1:2" x14ac:dyDescent="0.25">
      <c r="A723">
        <v>3.8239000000000001</v>
      </c>
      <c r="B723">
        <v>9.4599999999999997E-3</v>
      </c>
    </row>
    <row r="724" spans="1:2" x14ac:dyDescent="0.25">
      <c r="A724">
        <v>3.8267199999999999</v>
      </c>
      <c r="B724">
        <v>9.1999999999999998E-3</v>
      </c>
    </row>
    <row r="725" spans="1:2" x14ac:dyDescent="0.25">
      <c r="A725">
        <v>3.8295499999999998</v>
      </c>
      <c r="B725">
        <v>9.2700000000000005E-3</v>
      </c>
    </row>
    <row r="726" spans="1:2" x14ac:dyDescent="0.25">
      <c r="A726">
        <v>3.8323800000000001</v>
      </c>
      <c r="B726">
        <v>9.4599999999999997E-3</v>
      </c>
    </row>
    <row r="727" spans="1:2" x14ac:dyDescent="0.25">
      <c r="A727">
        <v>3.83521</v>
      </c>
      <c r="B727">
        <v>9.0100000000000006E-3</v>
      </c>
    </row>
    <row r="728" spans="1:2" x14ac:dyDescent="0.25">
      <c r="A728">
        <v>3.83805</v>
      </c>
      <c r="B728">
        <v>8.0999999999999996E-3</v>
      </c>
    </row>
    <row r="729" spans="1:2" x14ac:dyDescent="0.25">
      <c r="A729">
        <v>3.8408899999999999</v>
      </c>
      <c r="B729">
        <v>7.7600000000000004E-3</v>
      </c>
    </row>
    <row r="730" spans="1:2" x14ac:dyDescent="0.25">
      <c r="A730">
        <v>3.8437399999999999</v>
      </c>
      <c r="B730">
        <v>8.2199999999999999E-3</v>
      </c>
    </row>
    <row r="731" spans="1:2" x14ac:dyDescent="0.25">
      <c r="A731">
        <v>3.84659</v>
      </c>
      <c r="B731">
        <v>8.1600000000000006E-3</v>
      </c>
    </row>
    <row r="732" spans="1:2" x14ac:dyDescent="0.25">
      <c r="A732">
        <v>3.84945</v>
      </c>
      <c r="B732">
        <v>7.3699999999999998E-3</v>
      </c>
    </row>
    <row r="733" spans="1:2" x14ac:dyDescent="0.25">
      <c r="A733">
        <v>3.8523100000000001</v>
      </c>
      <c r="B733">
        <v>6.8399999999999997E-3</v>
      </c>
    </row>
    <row r="734" spans="1:2" x14ac:dyDescent="0.25">
      <c r="A734">
        <v>3.8551700000000002</v>
      </c>
      <c r="B734">
        <v>6.8100000000000001E-3</v>
      </c>
    </row>
    <row r="735" spans="1:2" x14ac:dyDescent="0.25">
      <c r="A735">
        <v>3.8580399999999999</v>
      </c>
      <c r="B735">
        <v>6.8399999999999997E-3</v>
      </c>
    </row>
    <row r="736" spans="1:2" x14ac:dyDescent="0.25">
      <c r="A736">
        <v>3.8609100000000001</v>
      </c>
      <c r="B736">
        <v>6.7299999999999999E-3</v>
      </c>
    </row>
    <row r="737" spans="1:2" x14ac:dyDescent="0.25">
      <c r="A737">
        <v>3.8637899999999998</v>
      </c>
      <c r="B737">
        <v>6.4000000000000003E-3</v>
      </c>
    </row>
    <row r="738" spans="1:2" x14ac:dyDescent="0.25">
      <c r="A738">
        <v>3.8666700000000001</v>
      </c>
      <c r="B738">
        <v>6.0899999999999999E-3</v>
      </c>
    </row>
    <row r="739" spans="1:2" x14ac:dyDescent="0.25">
      <c r="A739">
        <v>3.8695599999999999</v>
      </c>
      <c r="B739">
        <v>6.2599999999999999E-3</v>
      </c>
    </row>
    <row r="740" spans="1:2" x14ac:dyDescent="0.25">
      <c r="A740">
        <v>3.8724500000000002</v>
      </c>
      <c r="B740">
        <v>6.77E-3</v>
      </c>
    </row>
    <row r="741" spans="1:2" x14ac:dyDescent="0.25">
      <c r="A741">
        <v>3.87534</v>
      </c>
      <c r="B741">
        <v>7.1199999999999996E-3</v>
      </c>
    </row>
    <row r="742" spans="1:2" x14ac:dyDescent="0.25">
      <c r="A742">
        <v>3.8782399999999999</v>
      </c>
      <c r="B742">
        <v>6.79E-3</v>
      </c>
    </row>
    <row r="743" spans="1:2" x14ac:dyDescent="0.25">
      <c r="A743">
        <v>3.8811399999999998</v>
      </c>
      <c r="B743">
        <v>5.6600000000000001E-3</v>
      </c>
    </row>
    <row r="744" spans="1:2" x14ac:dyDescent="0.25">
      <c r="A744">
        <v>3.8840499999999998</v>
      </c>
      <c r="B744">
        <v>4.7299999999999998E-3</v>
      </c>
    </row>
    <row r="745" spans="1:2" x14ac:dyDescent="0.25">
      <c r="A745">
        <v>3.8869600000000002</v>
      </c>
      <c r="B745">
        <v>4.6899999999999997E-3</v>
      </c>
    </row>
    <row r="746" spans="1:2" x14ac:dyDescent="0.25">
      <c r="A746">
        <v>3.8898799999999998</v>
      </c>
      <c r="B746">
        <v>4.81E-3</v>
      </c>
    </row>
    <row r="747" spans="1:2" x14ac:dyDescent="0.25">
      <c r="A747">
        <v>3.8927999999999998</v>
      </c>
      <c r="B747">
        <v>4.3099999999999996E-3</v>
      </c>
    </row>
    <row r="748" spans="1:2" x14ac:dyDescent="0.25">
      <c r="A748">
        <v>3.8957199999999998</v>
      </c>
      <c r="B748">
        <v>3.5500000000000002E-3</v>
      </c>
    </row>
    <row r="749" spans="1:2" x14ac:dyDescent="0.25">
      <c r="A749">
        <v>3.8986499999999999</v>
      </c>
      <c r="B749">
        <v>3.1900000000000001E-3</v>
      </c>
    </row>
    <row r="750" spans="1:2" x14ac:dyDescent="0.25">
      <c r="A750">
        <v>3.90158</v>
      </c>
      <c r="B750">
        <v>3.2299999999999998E-3</v>
      </c>
    </row>
    <row r="751" spans="1:2" x14ac:dyDescent="0.25">
      <c r="A751">
        <v>3.9045200000000002</v>
      </c>
      <c r="B751">
        <v>3.82E-3</v>
      </c>
    </row>
    <row r="752" spans="1:2" x14ac:dyDescent="0.25">
      <c r="A752">
        <v>3.9074599999999999</v>
      </c>
      <c r="B752">
        <v>4.5999999999999999E-3</v>
      </c>
    </row>
    <row r="753" spans="1:2" x14ac:dyDescent="0.25">
      <c r="A753">
        <v>3.9104100000000002</v>
      </c>
      <c r="B753">
        <v>4.9800000000000001E-3</v>
      </c>
    </row>
    <row r="754" spans="1:2" x14ac:dyDescent="0.25">
      <c r="A754">
        <v>3.9133599999999999</v>
      </c>
      <c r="B754">
        <v>5.0800000000000003E-3</v>
      </c>
    </row>
    <row r="755" spans="1:2" x14ac:dyDescent="0.25">
      <c r="A755">
        <v>3.9163199999999998</v>
      </c>
      <c r="B755">
        <v>5.2900000000000004E-3</v>
      </c>
    </row>
    <row r="756" spans="1:2" x14ac:dyDescent="0.25">
      <c r="A756">
        <v>3.9192800000000001</v>
      </c>
      <c r="B756">
        <v>5.64E-3</v>
      </c>
    </row>
    <row r="757" spans="1:2" x14ac:dyDescent="0.25">
      <c r="A757">
        <v>3.9222399999999999</v>
      </c>
      <c r="B757">
        <v>5.8399999999999997E-3</v>
      </c>
    </row>
    <row r="758" spans="1:2" x14ac:dyDescent="0.25">
      <c r="A758">
        <v>3.9252099999999999</v>
      </c>
      <c r="B758">
        <v>5.3699999999999998E-3</v>
      </c>
    </row>
    <row r="759" spans="1:2" x14ac:dyDescent="0.25">
      <c r="A759">
        <v>3.9281799999999998</v>
      </c>
      <c r="B759">
        <v>4.4099999999999999E-3</v>
      </c>
    </row>
    <row r="760" spans="1:2" x14ac:dyDescent="0.25">
      <c r="A760">
        <v>3.9311600000000002</v>
      </c>
      <c r="B760">
        <v>3.7499999999999999E-3</v>
      </c>
    </row>
    <row r="761" spans="1:2" x14ac:dyDescent="0.25">
      <c r="A761">
        <v>3.9341499999999998</v>
      </c>
      <c r="B761">
        <v>3.6099999999999999E-3</v>
      </c>
    </row>
    <row r="762" spans="1:2" x14ac:dyDescent="0.25">
      <c r="A762">
        <v>3.9371299999999998</v>
      </c>
      <c r="B762">
        <v>3.7499999999999999E-3</v>
      </c>
    </row>
    <row r="763" spans="1:2" x14ac:dyDescent="0.25">
      <c r="A763">
        <v>3.9401199999999998</v>
      </c>
      <c r="B763">
        <v>3.5899999999999999E-3</v>
      </c>
    </row>
    <row r="764" spans="1:2" x14ac:dyDescent="0.25">
      <c r="A764">
        <v>3.94312</v>
      </c>
      <c r="B764">
        <v>3.4399999999999999E-3</v>
      </c>
    </row>
    <row r="765" spans="1:2" x14ac:dyDescent="0.25">
      <c r="A765">
        <v>3.9461200000000001</v>
      </c>
      <c r="B765">
        <v>3.4099999999999998E-3</v>
      </c>
    </row>
    <row r="766" spans="1:2" x14ac:dyDescent="0.25">
      <c r="A766">
        <v>3.9491299999999998</v>
      </c>
      <c r="B766">
        <v>3.6099999999999999E-3</v>
      </c>
    </row>
    <row r="767" spans="1:2" x14ac:dyDescent="0.25">
      <c r="A767">
        <v>3.95214</v>
      </c>
      <c r="B767">
        <v>3.9500000000000004E-3</v>
      </c>
    </row>
    <row r="768" spans="1:2" x14ac:dyDescent="0.25">
      <c r="A768">
        <v>3.9551500000000002</v>
      </c>
      <c r="B768">
        <v>3.8999999999999998E-3</v>
      </c>
    </row>
    <row r="769" spans="1:2" x14ac:dyDescent="0.25">
      <c r="A769">
        <v>3.95817</v>
      </c>
      <c r="B769">
        <v>3.6900000000000001E-3</v>
      </c>
    </row>
    <row r="770" spans="1:2" x14ac:dyDescent="0.25">
      <c r="A770">
        <v>3.9611900000000002</v>
      </c>
      <c r="B770">
        <v>3.6700000000000001E-3</v>
      </c>
    </row>
    <row r="771" spans="1:2" x14ac:dyDescent="0.25">
      <c r="A771">
        <v>3.9642200000000001</v>
      </c>
      <c r="B771">
        <v>3.1800000000000001E-3</v>
      </c>
    </row>
    <row r="772" spans="1:2" x14ac:dyDescent="0.25">
      <c r="A772">
        <v>3.96726</v>
      </c>
      <c r="B772">
        <v>2.4599999999999999E-3</v>
      </c>
    </row>
    <row r="773" spans="1:2" x14ac:dyDescent="0.25">
      <c r="A773">
        <v>3.9702899999999999</v>
      </c>
      <c r="B773">
        <v>2.2200000000000002E-3</v>
      </c>
    </row>
    <row r="774" spans="1:2" x14ac:dyDescent="0.25">
      <c r="A774">
        <v>3.9733399999999999</v>
      </c>
      <c r="B774">
        <v>2.9299999999999999E-3</v>
      </c>
    </row>
    <row r="775" spans="1:2" x14ac:dyDescent="0.25">
      <c r="A775">
        <v>3.9763799999999998</v>
      </c>
      <c r="B775">
        <v>4.6299999999999996E-3</v>
      </c>
    </row>
    <row r="776" spans="1:2" x14ac:dyDescent="0.25">
      <c r="A776">
        <v>3.9794399999999999</v>
      </c>
      <c r="B776">
        <v>5.7999999999999996E-3</v>
      </c>
    </row>
    <row r="777" spans="1:2" x14ac:dyDescent="0.25">
      <c r="A777">
        <v>3.9824899999999999</v>
      </c>
      <c r="B777">
        <v>5.7099999999999998E-3</v>
      </c>
    </row>
    <row r="778" spans="1:2" x14ac:dyDescent="0.25">
      <c r="A778">
        <v>3.9855499999999999</v>
      </c>
      <c r="B778">
        <v>3.9199999999999999E-3</v>
      </c>
    </row>
    <row r="779" spans="1:2" x14ac:dyDescent="0.25">
      <c r="A779">
        <v>3.9886200000000001</v>
      </c>
      <c r="B779">
        <v>2.5500000000000002E-3</v>
      </c>
    </row>
    <row r="780" spans="1:2" x14ac:dyDescent="0.25">
      <c r="A780">
        <v>3.9916900000000002</v>
      </c>
      <c r="B780">
        <v>2.4299999999999999E-3</v>
      </c>
    </row>
    <row r="781" spans="1:2" x14ac:dyDescent="0.25">
      <c r="A781">
        <v>3.9947599999999999</v>
      </c>
      <c r="B781">
        <v>2.5000000000000001E-3</v>
      </c>
    </row>
    <row r="782" spans="1:2" x14ac:dyDescent="0.25">
      <c r="A782">
        <v>3.9978400000000001</v>
      </c>
      <c r="B782">
        <v>2.1299999999999999E-3</v>
      </c>
    </row>
    <row r="783" spans="1:2" x14ac:dyDescent="0.25">
      <c r="A783">
        <v>4.0009300000000003</v>
      </c>
      <c r="B783">
        <v>1.67E-3</v>
      </c>
    </row>
    <row r="784" spans="1:2" x14ac:dyDescent="0.25">
      <c r="A784">
        <v>4.0040199999999997</v>
      </c>
      <c r="B784">
        <v>1.92E-3</v>
      </c>
    </row>
    <row r="785" spans="1:2" x14ac:dyDescent="0.25">
      <c r="A785">
        <v>4.0071099999999999</v>
      </c>
      <c r="B785">
        <v>2.4599999999999999E-3</v>
      </c>
    </row>
    <row r="786" spans="1:2" x14ac:dyDescent="0.25">
      <c r="A786">
        <v>4.0102099999999998</v>
      </c>
      <c r="B786">
        <v>2.16E-3</v>
      </c>
    </row>
    <row r="787" spans="1:2" x14ac:dyDescent="0.25">
      <c r="A787">
        <v>4.0133200000000002</v>
      </c>
      <c r="B787">
        <v>1.3799999999999999E-3</v>
      </c>
    </row>
    <row r="788" spans="1:2" x14ac:dyDescent="0.25">
      <c r="A788">
        <v>4.0164200000000001</v>
      </c>
      <c r="B788">
        <v>1.23E-3</v>
      </c>
    </row>
    <row r="789" spans="1:2" x14ac:dyDescent="0.25">
      <c r="A789">
        <v>4.0195400000000001</v>
      </c>
      <c r="B789">
        <v>1.7600000000000001E-3</v>
      </c>
    </row>
    <row r="790" spans="1:2" x14ac:dyDescent="0.25">
      <c r="A790">
        <v>4.0226600000000001</v>
      </c>
      <c r="B790">
        <v>2.33E-3</v>
      </c>
    </row>
    <row r="791" spans="1:2" x14ac:dyDescent="0.25">
      <c r="A791">
        <v>4.0257800000000001</v>
      </c>
      <c r="B791">
        <v>2.5400000000000002E-3</v>
      </c>
    </row>
    <row r="792" spans="1:2" x14ac:dyDescent="0.25">
      <c r="A792">
        <v>4.0289099999999998</v>
      </c>
      <c r="B792">
        <v>2.32E-3</v>
      </c>
    </row>
    <row r="793" spans="1:2" x14ac:dyDescent="0.25">
      <c r="A793">
        <v>4.0320400000000003</v>
      </c>
      <c r="B793">
        <v>1.89E-3</v>
      </c>
    </row>
    <row r="794" spans="1:2" x14ac:dyDescent="0.25">
      <c r="A794">
        <v>4.0351800000000004</v>
      </c>
      <c r="B794">
        <v>1.7099999999999999E-3</v>
      </c>
    </row>
    <row r="795" spans="1:2" x14ac:dyDescent="0.25">
      <c r="A795">
        <v>4.0383199999999997</v>
      </c>
      <c r="B795">
        <v>1.6999999999999999E-3</v>
      </c>
    </row>
    <row r="796" spans="1:2" x14ac:dyDescent="0.25">
      <c r="A796">
        <v>4.0414700000000003</v>
      </c>
      <c r="B796">
        <v>1.16E-3</v>
      </c>
    </row>
    <row r="797" spans="1:2" x14ac:dyDescent="0.25">
      <c r="A797">
        <v>4.0446200000000001</v>
      </c>
      <c r="B797" s="1">
        <v>7.6411800000000005E-4</v>
      </c>
    </row>
    <row r="798" spans="1:2" x14ac:dyDescent="0.25">
      <c r="A798">
        <v>4.0477800000000004</v>
      </c>
      <c r="B798" s="1">
        <v>5.7307199999999999E-4</v>
      </c>
    </row>
    <row r="799" spans="1:2" x14ac:dyDescent="0.25">
      <c r="A799">
        <v>4.0509399999999998</v>
      </c>
      <c r="B799" s="1">
        <v>5.1273200000000001E-4</v>
      </c>
    </row>
    <row r="800" spans="1:2" x14ac:dyDescent="0.25">
      <c r="A800">
        <v>4.0541099999999997</v>
      </c>
      <c r="B800">
        <v>1.2999999999999999E-3</v>
      </c>
    </row>
    <row r="801" spans="1:2" x14ac:dyDescent="0.25">
      <c r="A801">
        <v>4.0572800000000004</v>
      </c>
      <c r="B801">
        <v>1.25E-3</v>
      </c>
    </row>
    <row r="802" spans="1:2" x14ac:dyDescent="0.25">
      <c r="A802">
        <v>4.06046</v>
      </c>
      <c r="B802" s="1">
        <v>6.4618200000000003E-4</v>
      </c>
    </row>
    <row r="803" spans="1:2" x14ac:dyDescent="0.25">
      <c r="A803">
        <v>4.0636400000000004</v>
      </c>
      <c r="B803">
        <v>1.25E-3</v>
      </c>
    </row>
    <row r="804" spans="1:2" x14ac:dyDescent="0.25">
      <c r="A804">
        <v>4.0668300000000004</v>
      </c>
      <c r="B804">
        <v>1.5200000000000001E-3</v>
      </c>
    </row>
    <row r="805" spans="1:2" x14ac:dyDescent="0.25">
      <c r="A805">
        <v>4.0700200000000004</v>
      </c>
      <c r="B805">
        <v>1.24E-3</v>
      </c>
    </row>
    <row r="806" spans="1:2" x14ac:dyDescent="0.25">
      <c r="A806">
        <v>4.0732200000000001</v>
      </c>
      <c r="B806">
        <v>1.8600000000000001E-3</v>
      </c>
    </row>
    <row r="807" spans="1:2" x14ac:dyDescent="0.25">
      <c r="A807">
        <v>4.0764199999999997</v>
      </c>
      <c r="B807">
        <v>2.2000000000000001E-3</v>
      </c>
    </row>
    <row r="808" spans="1:2" x14ac:dyDescent="0.25">
      <c r="A808">
        <v>4.0796299999999999</v>
      </c>
      <c r="B808">
        <v>2.0400000000000001E-3</v>
      </c>
    </row>
    <row r="809" spans="1:2" x14ac:dyDescent="0.25">
      <c r="A809">
        <v>4.08284</v>
      </c>
      <c r="B809">
        <v>1.82E-3</v>
      </c>
    </row>
    <row r="810" spans="1:2" x14ac:dyDescent="0.25">
      <c r="A810">
        <v>4.0860599999999998</v>
      </c>
      <c r="B810">
        <v>1.65E-3</v>
      </c>
    </row>
    <row r="811" spans="1:2" x14ac:dyDescent="0.25">
      <c r="A811">
        <v>4.0892799999999996</v>
      </c>
      <c r="B811">
        <v>1.4300000000000001E-3</v>
      </c>
    </row>
    <row r="812" spans="1:2" x14ac:dyDescent="0.25">
      <c r="A812">
        <v>4.0925099999999999</v>
      </c>
      <c r="B812">
        <v>1.0499999999999999E-3</v>
      </c>
    </row>
    <row r="813" spans="1:2" x14ac:dyDescent="0.25">
      <c r="A813">
        <v>4.0957400000000002</v>
      </c>
      <c r="B813" s="1">
        <v>6.7184899999999997E-4</v>
      </c>
    </row>
    <row r="814" spans="1:2" x14ac:dyDescent="0.25">
      <c r="A814">
        <v>4.0989800000000001</v>
      </c>
      <c r="B814" s="1">
        <v>1.76202E-4</v>
      </c>
    </row>
    <row r="815" spans="1:2" x14ac:dyDescent="0.25">
      <c r="A815">
        <v>4.10222</v>
      </c>
      <c r="B815" s="1">
        <v>4.5008500000000002E-4</v>
      </c>
    </row>
    <row r="816" spans="1:2" x14ac:dyDescent="0.25">
      <c r="A816">
        <v>4.1054700000000004</v>
      </c>
      <c r="B816" s="1">
        <v>8.4118300000000001E-4</v>
      </c>
    </row>
    <row r="817" spans="1:2" x14ac:dyDescent="0.25">
      <c r="A817">
        <v>4.1087199999999999</v>
      </c>
      <c r="B817" s="1">
        <v>9.3986899999999997E-4</v>
      </c>
    </row>
    <row r="818" spans="1:2" x14ac:dyDescent="0.25">
      <c r="A818">
        <v>4.11198</v>
      </c>
      <c r="B818">
        <v>1.3600000000000001E-3</v>
      </c>
    </row>
    <row r="819" spans="1:2" x14ac:dyDescent="0.25">
      <c r="A819">
        <v>4.11524</v>
      </c>
      <c r="B819" s="1">
        <v>9.1778400000000005E-4</v>
      </c>
    </row>
    <row r="820" spans="1:2" x14ac:dyDescent="0.25">
      <c r="A820">
        <v>4.1185099999999997</v>
      </c>
      <c r="B820" s="1">
        <v>2.3252200000000001E-4</v>
      </c>
    </row>
    <row r="821" spans="1:2" x14ac:dyDescent="0.25">
      <c r="A821">
        <v>4.1217800000000002</v>
      </c>
      <c r="B821" s="1">
        <v>3.5267499999999999E-4</v>
      </c>
    </row>
    <row r="822" spans="1:2" x14ac:dyDescent="0.25">
      <c r="A822">
        <v>4.1250600000000004</v>
      </c>
      <c r="B822" s="1">
        <v>8.4664600000000005E-4</v>
      </c>
    </row>
    <row r="823" spans="1:2" x14ac:dyDescent="0.25">
      <c r="A823">
        <v>4.1283500000000002</v>
      </c>
      <c r="B823">
        <v>1.75E-3</v>
      </c>
    </row>
    <row r="824" spans="1:2" x14ac:dyDescent="0.25">
      <c r="A824">
        <v>4.13164</v>
      </c>
      <c r="B824">
        <v>2.0899999999999998E-3</v>
      </c>
    </row>
    <row r="825" spans="1:2" x14ac:dyDescent="0.25">
      <c r="A825">
        <v>4.1349299999999998</v>
      </c>
      <c r="B825">
        <v>3.2699999999999999E-3</v>
      </c>
    </row>
    <row r="826" spans="1:2" x14ac:dyDescent="0.25">
      <c r="A826">
        <v>4.1382300000000001</v>
      </c>
      <c r="B826">
        <v>5.28E-3</v>
      </c>
    </row>
    <row r="827" spans="1:2" x14ac:dyDescent="0.25">
      <c r="A827">
        <v>4.14154</v>
      </c>
      <c r="B827">
        <v>4.2399999999999998E-3</v>
      </c>
    </row>
    <row r="828" spans="1:2" x14ac:dyDescent="0.25">
      <c r="A828">
        <v>4.1448499999999999</v>
      </c>
      <c r="B828">
        <v>2.0300000000000001E-3</v>
      </c>
    </row>
    <row r="829" spans="1:2" x14ac:dyDescent="0.25">
      <c r="A829">
        <v>4.1481599999999998</v>
      </c>
      <c r="B829">
        <v>1.14E-3</v>
      </c>
    </row>
    <row r="830" spans="1:2" x14ac:dyDescent="0.25">
      <c r="A830">
        <v>4.1514800000000003</v>
      </c>
      <c r="B830" s="1">
        <v>9.7766099999999989E-4</v>
      </c>
    </row>
    <row r="831" spans="1:2" x14ac:dyDescent="0.25">
      <c r="A831">
        <v>4.1548100000000003</v>
      </c>
      <c r="B831">
        <v>2E-3</v>
      </c>
    </row>
    <row r="832" spans="1:2" x14ac:dyDescent="0.25">
      <c r="A832">
        <v>4.1581400000000004</v>
      </c>
      <c r="B832">
        <v>2.1900000000000001E-3</v>
      </c>
    </row>
    <row r="833" spans="1:2" x14ac:dyDescent="0.25">
      <c r="A833">
        <v>4.1614800000000001</v>
      </c>
      <c r="B833">
        <v>1.7899999999999999E-3</v>
      </c>
    </row>
    <row r="834" spans="1:2" x14ac:dyDescent="0.25">
      <c r="A834">
        <v>4.1648199999999997</v>
      </c>
      <c r="B834">
        <v>1.66E-3</v>
      </c>
    </row>
    <row r="835" spans="1:2" x14ac:dyDescent="0.25">
      <c r="A835">
        <v>4.1681699999999999</v>
      </c>
      <c r="B835" s="1">
        <v>8.5888700000000002E-4</v>
      </c>
    </row>
    <row r="836" spans="1:2" x14ac:dyDescent="0.25">
      <c r="A836">
        <v>4.1715200000000001</v>
      </c>
      <c r="B836" s="1">
        <v>4.64413E-4</v>
      </c>
    </row>
    <row r="837" spans="1:2" x14ac:dyDescent="0.25">
      <c r="A837">
        <v>4.1748799999999999</v>
      </c>
      <c r="B837" s="1">
        <v>9.5062800000000002E-4</v>
      </c>
    </row>
    <row r="838" spans="1:2" x14ac:dyDescent="0.25">
      <c r="A838">
        <v>4.1782500000000002</v>
      </c>
      <c r="B838" s="1">
        <v>7.9122800000000005E-4</v>
      </c>
    </row>
    <row r="839" spans="1:2" x14ac:dyDescent="0.25">
      <c r="A839">
        <v>4.1816199999999997</v>
      </c>
      <c r="B839" s="1">
        <v>1.5995399999999999E-4</v>
      </c>
    </row>
    <row r="840" spans="1:2" x14ac:dyDescent="0.25">
      <c r="A840">
        <v>4.18499</v>
      </c>
      <c r="B840" s="1">
        <v>3.91536E-4</v>
      </c>
    </row>
    <row r="841" spans="1:2" x14ac:dyDescent="0.25">
      <c r="A841">
        <v>4.1883699999999999</v>
      </c>
      <c r="B841" s="1">
        <v>7.2881300000000003E-4</v>
      </c>
    </row>
    <row r="842" spans="1:2" x14ac:dyDescent="0.25">
      <c r="A842">
        <v>4.1917600000000004</v>
      </c>
      <c r="B842">
        <v>1.4300000000000001E-3</v>
      </c>
    </row>
    <row r="843" spans="1:2" x14ac:dyDescent="0.25">
      <c r="A843">
        <v>4.1951499999999999</v>
      </c>
      <c r="B843">
        <v>1.58E-3</v>
      </c>
    </row>
    <row r="844" spans="1:2" x14ac:dyDescent="0.25">
      <c r="A844">
        <v>4.19855</v>
      </c>
      <c r="B844">
        <v>1.1299999999999999E-3</v>
      </c>
    </row>
    <row r="845" spans="1:2" x14ac:dyDescent="0.25">
      <c r="A845">
        <v>4.2019500000000001</v>
      </c>
      <c r="B845" s="1">
        <v>6.4923599999999998E-4</v>
      </c>
    </row>
    <row r="846" spans="1:2" x14ac:dyDescent="0.25">
      <c r="A846">
        <v>4.2053599999999998</v>
      </c>
      <c r="B846">
        <v>1.58E-3</v>
      </c>
    </row>
    <row r="847" spans="1:2" x14ac:dyDescent="0.25">
      <c r="A847">
        <v>4.2087700000000003</v>
      </c>
      <c r="B847">
        <v>1.3699999999999999E-3</v>
      </c>
    </row>
    <row r="848" spans="1:2" x14ac:dyDescent="0.25">
      <c r="A848">
        <v>4.2121899999999997</v>
      </c>
      <c r="B848" s="1">
        <v>7.7896200000000001E-4</v>
      </c>
    </row>
    <row r="849" spans="1:2" x14ac:dyDescent="0.25">
      <c r="A849">
        <v>4.2156099999999999</v>
      </c>
      <c r="B849">
        <v>1.01E-3</v>
      </c>
    </row>
    <row r="850" spans="1:2" x14ac:dyDescent="0.25">
      <c r="A850">
        <v>4.2190399999999997</v>
      </c>
      <c r="B850">
        <v>1.91E-3</v>
      </c>
    </row>
    <row r="851" spans="1:2" x14ac:dyDescent="0.25">
      <c r="A851">
        <v>4.22248</v>
      </c>
      <c r="B851">
        <v>1.9E-3</v>
      </c>
    </row>
    <row r="852" spans="1:2" x14ac:dyDescent="0.25">
      <c r="A852">
        <v>4.2259200000000003</v>
      </c>
      <c r="B852">
        <v>1.5900000000000001E-3</v>
      </c>
    </row>
    <row r="853" spans="1:2" x14ac:dyDescent="0.25">
      <c r="A853">
        <v>4.2293700000000003</v>
      </c>
      <c r="B853">
        <v>1.2199999999999999E-3</v>
      </c>
    </row>
    <row r="854" spans="1:2" x14ac:dyDescent="0.25">
      <c r="A854">
        <v>4.2328200000000002</v>
      </c>
      <c r="B854" s="1">
        <v>6.8161600000000001E-4</v>
      </c>
    </row>
    <row r="855" spans="1:2" x14ac:dyDescent="0.25">
      <c r="A855">
        <v>4.2362799999999998</v>
      </c>
      <c r="B855">
        <v>1.15E-3</v>
      </c>
    </row>
    <row r="856" spans="1:2" x14ac:dyDescent="0.25">
      <c r="A856">
        <v>4.2397400000000003</v>
      </c>
      <c r="B856">
        <v>1.4599999999999999E-3</v>
      </c>
    </row>
    <row r="857" spans="1:2" x14ac:dyDescent="0.25">
      <c r="A857">
        <v>4.2432100000000004</v>
      </c>
      <c r="B857" s="1">
        <v>9.72455E-4</v>
      </c>
    </row>
    <row r="858" spans="1:2" x14ac:dyDescent="0.25">
      <c r="A858">
        <v>4.2466900000000001</v>
      </c>
      <c r="B858" s="1">
        <v>8.0891900000000004E-5</v>
      </c>
    </row>
    <row r="859" spans="1:2" x14ac:dyDescent="0.25">
      <c r="A859">
        <v>4.2501699999999998</v>
      </c>
      <c r="B859" s="1">
        <v>4.4600100000000001E-4</v>
      </c>
    </row>
    <row r="860" spans="1:2" x14ac:dyDescent="0.25">
      <c r="A860">
        <v>4.2536500000000004</v>
      </c>
      <c r="B860" s="1">
        <v>9.3195799999999998E-4</v>
      </c>
    </row>
    <row r="861" spans="1:2" x14ac:dyDescent="0.25">
      <c r="A861">
        <v>4.2571500000000002</v>
      </c>
      <c r="B861">
        <v>1.34E-3</v>
      </c>
    </row>
    <row r="862" spans="1:2" x14ac:dyDescent="0.25">
      <c r="A862">
        <v>4.2606400000000004</v>
      </c>
      <c r="B862">
        <v>1.4499999999999999E-3</v>
      </c>
    </row>
    <row r="863" spans="1:2" x14ac:dyDescent="0.25">
      <c r="A863">
        <v>4.2641499999999999</v>
      </c>
      <c r="B863">
        <v>1.2099999999999999E-3</v>
      </c>
    </row>
    <row r="864" spans="1:2" x14ac:dyDescent="0.25">
      <c r="A864">
        <v>4.2676600000000002</v>
      </c>
      <c r="B864" s="1">
        <v>5.0381600000000003E-4</v>
      </c>
    </row>
    <row r="865" spans="1:2" x14ac:dyDescent="0.25">
      <c r="A865">
        <v>4.2711699999999997</v>
      </c>
      <c r="B865" s="1">
        <v>2.20449E-4</v>
      </c>
    </row>
    <row r="866" spans="1:2" x14ac:dyDescent="0.25">
      <c r="A866">
        <v>4.2746899999999997</v>
      </c>
      <c r="B866" s="1">
        <v>4.5548399999999998E-4</v>
      </c>
    </row>
    <row r="867" spans="1:2" x14ac:dyDescent="0.25">
      <c r="A867">
        <v>4.2782200000000001</v>
      </c>
      <c r="B867">
        <v>1.1100000000000001E-3</v>
      </c>
    </row>
    <row r="868" spans="1:2" x14ac:dyDescent="0.25">
      <c r="A868">
        <v>4.2817499999999997</v>
      </c>
      <c r="B868">
        <v>1.8500000000000001E-3</v>
      </c>
    </row>
    <row r="869" spans="1:2" x14ac:dyDescent="0.25">
      <c r="A869">
        <v>4.2852899999999998</v>
      </c>
      <c r="B869">
        <v>1.67E-3</v>
      </c>
    </row>
    <row r="870" spans="1:2" x14ac:dyDescent="0.25">
      <c r="A870">
        <v>4.2888400000000004</v>
      </c>
      <c r="B870" s="1">
        <v>8.7753199999999999E-4</v>
      </c>
    </row>
    <row r="871" spans="1:2" x14ac:dyDescent="0.25">
      <c r="A871">
        <v>4.2923900000000001</v>
      </c>
      <c r="B871" s="1">
        <v>4.6114099999999998E-4</v>
      </c>
    </row>
    <row r="872" spans="1:2" x14ac:dyDescent="0.25">
      <c r="A872">
        <v>4.2959399999999999</v>
      </c>
      <c r="B872" s="1">
        <v>8.0680599999999997E-4</v>
      </c>
    </row>
    <row r="873" spans="1:2" x14ac:dyDescent="0.25">
      <c r="A873">
        <v>4.2995099999999997</v>
      </c>
      <c r="B873">
        <v>3.5699999999999998E-3</v>
      </c>
    </row>
    <row r="874" spans="1:2" x14ac:dyDescent="0.25">
      <c r="A874">
        <v>4.30307</v>
      </c>
      <c r="B874">
        <v>6.0499999999999998E-3</v>
      </c>
    </row>
    <row r="875" spans="1:2" x14ac:dyDescent="0.25">
      <c r="A875">
        <v>4.3066500000000003</v>
      </c>
      <c r="B875">
        <v>7.0299999999999998E-3</v>
      </c>
    </row>
    <row r="876" spans="1:2" x14ac:dyDescent="0.25">
      <c r="A876">
        <v>4.3102299999999998</v>
      </c>
      <c r="B876">
        <v>4.6299999999999996E-3</v>
      </c>
    </row>
    <row r="877" spans="1:2" x14ac:dyDescent="0.25">
      <c r="A877">
        <v>4.3138100000000001</v>
      </c>
      <c r="B877" s="1">
        <v>9.8778899999999998E-4</v>
      </c>
    </row>
    <row r="878" spans="1:2" x14ac:dyDescent="0.25">
      <c r="A878">
        <v>4.3174099999999997</v>
      </c>
      <c r="B878" s="1">
        <v>8.0630399999999998E-4</v>
      </c>
    </row>
    <row r="879" spans="1:2" x14ac:dyDescent="0.25">
      <c r="A879">
        <v>4.3209999999999997</v>
      </c>
      <c r="B879">
        <v>1.4599999999999999E-3</v>
      </c>
    </row>
    <row r="880" spans="1:2" x14ac:dyDescent="0.25">
      <c r="A880">
        <v>4.3246099999999998</v>
      </c>
      <c r="B880" s="1">
        <v>8.8510800000000001E-4</v>
      </c>
    </row>
    <row r="881" spans="1:2" x14ac:dyDescent="0.25">
      <c r="A881">
        <v>4.32822</v>
      </c>
      <c r="B881" s="1">
        <v>1.0244800000000001E-4</v>
      </c>
    </row>
    <row r="882" spans="1:2" x14ac:dyDescent="0.25">
      <c r="A882">
        <v>4.3318300000000001</v>
      </c>
      <c r="B882" s="1">
        <v>6.6897500000000004E-4</v>
      </c>
    </row>
    <row r="883" spans="1:2" x14ac:dyDescent="0.25">
      <c r="A883">
        <v>4.3354499999999998</v>
      </c>
      <c r="B883" s="1">
        <v>9.1585199999999999E-4</v>
      </c>
    </row>
    <row r="884" spans="1:2" x14ac:dyDescent="0.25">
      <c r="A884">
        <v>4.33908</v>
      </c>
      <c r="B884">
        <v>1.1000000000000001E-3</v>
      </c>
    </row>
    <row r="885" spans="1:2" x14ac:dyDescent="0.25">
      <c r="A885">
        <v>4.3427199999999999</v>
      </c>
      <c r="B885">
        <v>1.2700000000000001E-3</v>
      </c>
    </row>
    <row r="886" spans="1:2" x14ac:dyDescent="0.25">
      <c r="A886">
        <v>4.3463599999999998</v>
      </c>
      <c r="B886" s="1">
        <v>8.8495299999999995E-4</v>
      </c>
    </row>
    <row r="887" spans="1:2" x14ac:dyDescent="0.25">
      <c r="A887">
        <v>4.3499999999999996</v>
      </c>
      <c r="B887" s="1">
        <v>4.6639799999999998E-4</v>
      </c>
    </row>
    <row r="888" spans="1:2" x14ac:dyDescent="0.25">
      <c r="A888">
        <v>4.3536599999999996</v>
      </c>
      <c r="B888" s="1">
        <v>6.7173299999999999E-4</v>
      </c>
    </row>
    <row r="889" spans="1:2" x14ac:dyDescent="0.25">
      <c r="A889">
        <v>4.35731</v>
      </c>
      <c r="B889" s="1">
        <v>4.8975799999999997E-4</v>
      </c>
    </row>
    <row r="890" spans="1:2" x14ac:dyDescent="0.25">
      <c r="A890">
        <v>4.3609799999999996</v>
      </c>
      <c r="B890" s="1">
        <v>8.2023199999999995E-4</v>
      </c>
    </row>
    <row r="891" spans="1:2" x14ac:dyDescent="0.25">
      <c r="A891">
        <v>4.3646500000000001</v>
      </c>
      <c r="B891" s="1">
        <v>9.6241800000000004E-4</v>
      </c>
    </row>
    <row r="892" spans="1:2" x14ac:dyDescent="0.25">
      <c r="A892">
        <v>4.3683300000000003</v>
      </c>
      <c r="B892" s="1">
        <v>3.7936000000000003E-4</v>
      </c>
    </row>
    <row r="893" spans="1:2" x14ac:dyDescent="0.25">
      <c r="A893">
        <v>4.3720100000000004</v>
      </c>
      <c r="B893" s="1">
        <v>8.9348300000000004E-4</v>
      </c>
    </row>
    <row r="894" spans="1:2" x14ac:dyDescent="0.25">
      <c r="A894">
        <v>4.3757000000000001</v>
      </c>
      <c r="B894">
        <v>1.25E-3</v>
      </c>
    </row>
    <row r="895" spans="1:2" x14ac:dyDescent="0.25">
      <c r="A895">
        <v>4.3794000000000004</v>
      </c>
      <c r="B895">
        <v>1.42E-3</v>
      </c>
    </row>
    <row r="896" spans="1:2" x14ac:dyDescent="0.25">
      <c r="A896">
        <v>4.3830999999999998</v>
      </c>
      <c r="B896">
        <v>1.1100000000000001E-3</v>
      </c>
    </row>
    <row r="897" spans="1:2" x14ac:dyDescent="0.25">
      <c r="A897">
        <v>4.3868099999999997</v>
      </c>
      <c r="B897" s="1">
        <v>9.1497499999999995E-4</v>
      </c>
    </row>
    <row r="898" spans="1:2" x14ac:dyDescent="0.25">
      <c r="A898">
        <v>4.3905200000000004</v>
      </c>
      <c r="B898">
        <v>1.1000000000000001E-3</v>
      </c>
    </row>
    <row r="899" spans="1:2" x14ac:dyDescent="0.25">
      <c r="A899">
        <v>4.3942399999999999</v>
      </c>
      <c r="B899">
        <v>1.0200000000000001E-3</v>
      </c>
    </row>
    <row r="900" spans="1:2" x14ac:dyDescent="0.25">
      <c r="A900">
        <v>4.3979699999999999</v>
      </c>
      <c r="B900" s="1">
        <v>7.1972900000000001E-4</v>
      </c>
    </row>
    <row r="901" spans="1:2" x14ac:dyDescent="0.25">
      <c r="A901">
        <v>4.4016999999999999</v>
      </c>
      <c r="B901" s="1">
        <v>8.4530599999999999E-4</v>
      </c>
    </row>
    <row r="902" spans="1:2" x14ac:dyDescent="0.25">
      <c r="A902">
        <v>4.4054399999999996</v>
      </c>
      <c r="B902" s="1">
        <v>8.0202599999999995E-4</v>
      </c>
    </row>
    <row r="903" spans="1:2" x14ac:dyDescent="0.25">
      <c r="A903">
        <v>4.4091899999999997</v>
      </c>
      <c r="B903" s="1">
        <v>4.5514900000000002E-4</v>
      </c>
    </row>
    <row r="904" spans="1:2" x14ac:dyDescent="0.25">
      <c r="A904">
        <v>4.4129399999999999</v>
      </c>
      <c r="B904">
        <v>1.0399999999999999E-3</v>
      </c>
    </row>
    <row r="905" spans="1:2" x14ac:dyDescent="0.25">
      <c r="A905">
        <v>4.4166999999999996</v>
      </c>
      <c r="B905">
        <v>1.42E-3</v>
      </c>
    </row>
    <row r="906" spans="1:2" x14ac:dyDescent="0.25">
      <c r="A906">
        <v>4.4204600000000003</v>
      </c>
      <c r="B906" s="1">
        <v>8.9722000000000001E-4</v>
      </c>
    </row>
    <row r="907" spans="1:2" x14ac:dyDescent="0.25">
      <c r="A907">
        <v>4.4242400000000002</v>
      </c>
      <c r="B907" s="1">
        <v>7.8223400000000003E-4</v>
      </c>
    </row>
    <row r="908" spans="1:2" x14ac:dyDescent="0.25">
      <c r="A908">
        <v>4.4280099999999996</v>
      </c>
      <c r="B908">
        <v>1.2099999999999999E-3</v>
      </c>
    </row>
    <row r="909" spans="1:2" x14ac:dyDescent="0.25">
      <c r="A909">
        <v>4.4318</v>
      </c>
      <c r="B909">
        <v>1.08E-3</v>
      </c>
    </row>
    <row r="910" spans="1:2" x14ac:dyDescent="0.25">
      <c r="A910">
        <v>4.4355900000000004</v>
      </c>
      <c r="B910" s="1">
        <v>3.7169299999999998E-4</v>
      </c>
    </row>
    <row r="911" spans="1:2" x14ac:dyDescent="0.25">
      <c r="A911">
        <v>4.4393900000000004</v>
      </c>
      <c r="B911" s="1">
        <v>6.3763899999999996E-4</v>
      </c>
    </row>
    <row r="912" spans="1:2" x14ac:dyDescent="0.25">
      <c r="A912">
        <v>4.4431900000000004</v>
      </c>
      <c r="B912" s="1">
        <v>7.1591500000000002E-4</v>
      </c>
    </row>
    <row r="913" spans="1:2" x14ac:dyDescent="0.25">
      <c r="A913">
        <v>4.4470000000000001</v>
      </c>
      <c r="B913">
        <v>1.67E-3</v>
      </c>
    </row>
    <row r="914" spans="1:2" x14ac:dyDescent="0.25">
      <c r="A914">
        <v>4.4508200000000002</v>
      </c>
      <c r="B914">
        <v>2.15E-3</v>
      </c>
    </row>
    <row r="915" spans="1:2" x14ac:dyDescent="0.25">
      <c r="A915">
        <v>4.4546400000000004</v>
      </c>
      <c r="B915">
        <v>1.6100000000000001E-3</v>
      </c>
    </row>
    <row r="916" spans="1:2" x14ac:dyDescent="0.25">
      <c r="A916">
        <v>4.4584700000000002</v>
      </c>
      <c r="B916" s="1">
        <v>9.6258499999999996E-4</v>
      </c>
    </row>
    <row r="917" spans="1:2" x14ac:dyDescent="0.25">
      <c r="A917">
        <v>4.4623100000000004</v>
      </c>
      <c r="B917" s="1">
        <v>5.6205600000000001E-4</v>
      </c>
    </row>
    <row r="918" spans="1:2" x14ac:dyDescent="0.25">
      <c r="A918">
        <v>4.4661499999999998</v>
      </c>
      <c r="B918" s="1">
        <v>9.4181500000000003E-4</v>
      </c>
    </row>
    <row r="919" spans="1:2" x14ac:dyDescent="0.25">
      <c r="A919">
        <v>4.47</v>
      </c>
      <c r="B919">
        <v>1.2600000000000001E-3</v>
      </c>
    </row>
    <row r="920" spans="1:2" x14ac:dyDescent="0.25">
      <c r="A920">
        <v>4.4738600000000002</v>
      </c>
      <c r="B920">
        <v>1.1800000000000001E-3</v>
      </c>
    </row>
    <row r="921" spans="1:2" x14ac:dyDescent="0.25">
      <c r="A921">
        <v>4.4777199999999997</v>
      </c>
      <c r="B921">
        <v>1.3799999999999999E-3</v>
      </c>
    </row>
    <row r="922" spans="1:2" x14ac:dyDescent="0.25">
      <c r="A922">
        <v>4.4815899999999997</v>
      </c>
      <c r="B922">
        <v>2.48E-3</v>
      </c>
    </row>
    <row r="923" spans="1:2" x14ac:dyDescent="0.25">
      <c r="A923">
        <v>4.4854700000000003</v>
      </c>
      <c r="B923">
        <v>4.0400000000000002E-3</v>
      </c>
    </row>
    <row r="924" spans="1:2" x14ac:dyDescent="0.25">
      <c r="A924">
        <v>4.48935</v>
      </c>
      <c r="B924">
        <v>4.6600000000000001E-3</v>
      </c>
    </row>
    <row r="925" spans="1:2" x14ac:dyDescent="0.25">
      <c r="A925">
        <v>4.4932400000000001</v>
      </c>
      <c r="B925">
        <v>4.6499999999999996E-3</v>
      </c>
    </row>
    <row r="926" spans="1:2" x14ac:dyDescent="0.25">
      <c r="A926">
        <v>4.4971399999999999</v>
      </c>
      <c r="B926">
        <v>2.5000000000000001E-3</v>
      </c>
    </row>
    <row r="927" spans="1:2" x14ac:dyDescent="0.25">
      <c r="A927">
        <v>4.5010500000000002</v>
      </c>
      <c r="B927" s="1">
        <v>7.2149499999999995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927"/>
  <sheetViews>
    <sheetView workbookViewId="0">
      <selection sqref="A1:B1048576"/>
    </sheetView>
  </sheetViews>
  <sheetFormatPr defaultRowHeight="15" x14ac:dyDescent="0.25"/>
  <cols>
    <col min="1" max="1" width="21.85546875" customWidth="1"/>
    <col min="2" max="2" width="25.140625" customWidth="1"/>
  </cols>
  <sheetData>
    <row r="3" spans="1:2" x14ac:dyDescent="0.25">
      <c r="A3" s="2" t="s">
        <v>0</v>
      </c>
      <c r="B3" s="2" t="s">
        <v>4</v>
      </c>
    </row>
    <row r="5" spans="1:2" x14ac:dyDescent="0.25">
      <c r="A5">
        <v>2.5001000000000002</v>
      </c>
      <c r="B5">
        <v>0.78122000000000003</v>
      </c>
    </row>
    <row r="6" spans="1:2" x14ac:dyDescent="0.25">
      <c r="A6">
        <v>2.5013000000000001</v>
      </c>
      <c r="B6">
        <v>0.78171999999999997</v>
      </c>
    </row>
    <row r="7" spans="1:2" x14ac:dyDescent="0.25">
      <c r="A7">
        <v>2.50251</v>
      </c>
      <c r="B7">
        <v>0.78222999999999998</v>
      </c>
    </row>
    <row r="8" spans="1:2" x14ac:dyDescent="0.25">
      <c r="A8">
        <v>2.5037199999999999</v>
      </c>
      <c r="B8">
        <v>0.78527000000000002</v>
      </c>
    </row>
    <row r="9" spans="1:2" x14ac:dyDescent="0.25">
      <c r="A9">
        <v>2.5049299999999999</v>
      </c>
      <c r="B9">
        <v>0.78924000000000005</v>
      </c>
    </row>
    <row r="10" spans="1:2" x14ac:dyDescent="0.25">
      <c r="A10">
        <v>2.5061399999999998</v>
      </c>
      <c r="B10">
        <v>0.79140999999999995</v>
      </c>
    </row>
    <row r="11" spans="1:2" x14ac:dyDescent="0.25">
      <c r="A11">
        <v>2.5073500000000002</v>
      </c>
      <c r="B11">
        <v>0.79152</v>
      </c>
    </row>
    <row r="12" spans="1:2" x14ac:dyDescent="0.25">
      <c r="A12">
        <v>2.5085700000000002</v>
      </c>
      <c r="B12">
        <v>0.79159999999999997</v>
      </c>
    </row>
    <row r="13" spans="1:2" x14ac:dyDescent="0.25">
      <c r="A13">
        <v>2.5097800000000001</v>
      </c>
      <c r="B13">
        <v>0.79376999999999998</v>
      </c>
    </row>
    <row r="14" spans="1:2" x14ac:dyDescent="0.25">
      <c r="A14">
        <v>2.5109900000000001</v>
      </c>
      <c r="B14">
        <v>0.79766999999999999</v>
      </c>
    </row>
    <row r="15" spans="1:2" x14ac:dyDescent="0.25">
      <c r="A15">
        <v>2.5122100000000001</v>
      </c>
      <c r="B15">
        <v>0.80149999999999999</v>
      </c>
    </row>
    <row r="16" spans="1:2" x14ac:dyDescent="0.25">
      <c r="A16">
        <v>2.5134300000000001</v>
      </c>
      <c r="B16">
        <v>0.80498000000000003</v>
      </c>
    </row>
    <row r="17" spans="1:2" x14ac:dyDescent="0.25">
      <c r="A17">
        <v>2.5146500000000001</v>
      </c>
      <c r="B17">
        <v>0.80783000000000005</v>
      </c>
    </row>
    <row r="18" spans="1:2" x14ac:dyDescent="0.25">
      <c r="A18">
        <v>2.5158700000000001</v>
      </c>
      <c r="B18">
        <v>0.80730999999999997</v>
      </c>
    </row>
    <row r="19" spans="1:2" x14ac:dyDescent="0.25">
      <c r="A19">
        <v>2.51709</v>
      </c>
      <c r="B19">
        <v>0.80259999999999998</v>
      </c>
    </row>
    <row r="20" spans="1:2" x14ac:dyDescent="0.25">
      <c r="A20">
        <v>2.51831</v>
      </c>
      <c r="B20">
        <v>0.80057</v>
      </c>
    </row>
    <row r="21" spans="1:2" x14ac:dyDescent="0.25">
      <c r="A21">
        <v>2.5195400000000001</v>
      </c>
      <c r="B21">
        <v>0.80610999999999999</v>
      </c>
    </row>
    <row r="22" spans="1:2" x14ac:dyDescent="0.25">
      <c r="A22">
        <v>2.5207600000000001</v>
      </c>
      <c r="B22">
        <v>0.81376999999999999</v>
      </c>
    </row>
    <row r="23" spans="1:2" x14ac:dyDescent="0.25">
      <c r="A23">
        <v>2.5219900000000002</v>
      </c>
      <c r="B23">
        <v>0.81840000000000002</v>
      </c>
    </row>
    <row r="24" spans="1:2" x14ac:dyDescent="0.25">
      <c r="A24">
        <v>2.5232100000000002</v>
      </c>
      <c r="B24">
        <v>0.82138999999999995</v>
      </c>
    </row>
    <row r="25" spans="1:2" x14ac:dyDescent="0.25">
      <c r="A25">
        <v>2.5244399999999998</v>
      </c>
      <c r="B25">
        <v>0.82418000000000002</v>
      </c>
    </row>
    <row r="26" spans="1:2" x14ac:dyDescent="0.25">
      <c r="A26">
        <v>2.5256699999999999</v>
      </c>
      <c r="B26">
        <v>0.82572000000000001</v>
      </c>
    </row>
    <row r="27" spans="1:2" x14ac:dyDescent="0.25">
      <c r="A27">
        <v>2.5268999999999999</v>
      </c>
      <c r="B27">
        <v>0.82555000000000001</v>
      </c>
    </row>
    <row r="28" spans="1:2" x14ac:dyDescent="0.25">
      <c r="A28">
        <v>2.52813</v>
      </c>
      <c r="B28">
        <v>0.82616999999999996</v>
      </c>
    </row>
    <row r="29" spans="1:2" x14ac:dyDescent="0.25">
      <c r="A29">
        <v>2.5293700000000001</v>
      </c>
      <c r="B29">
        <v>0.82909999999999995</v>
      </c>
    </row>
    <row r="30" spans="1:2" x14ac:dyDescent="0.25">
      <c r="A30">
        <v>2.5306000000000002</v>
      </c>
      <c r="B30">
        <v>0.83289000000000002</v>
      </c>
    </row>
    <row r="31" spans="1:2" x14ac:dyDescent="0.25">
      <c r="A31">
        <v>2.5318399999999999</v>
      </c>
      <c r="B31">
        <v>0.83645999999999998</v>
      </c>
    </row>
    <row r="32" spans="1:2" x14ac:dyDescent="0.25">
      <c r="A32">
        <v>2.5330699999999999</v>
      </c>
      <c r="B32">
        <v>0.83875</v>
      </c>
    </row>
    <row r="33" spans="1:2" x14ac:dyDescent="0.25">
      <c r="A33">
        <v>2.5343100000000001</v>
      </c>
      <c r="B33">
        <v>0.83994999999999997</v>
      </c>
    </row>
    <row r="34" spans="1:2" x14ac:dyDescent="0.25">
      <c r="A34">
        <v>2.5355500000000002</v>
      </c>
      <c r="B34">
        <v>0.84118000000000004</v>
      </c>
    </row>
    <row r="35" spans="1:2" x14ac:dyDescent="0.25">
      <c r="A35">
        <v>2.5367899999999999</v>
      </c>
      <c r="B35">
        <v>0.84136999999999995</v>
      </c>
    </row>
    <row r="36" spans="1:2" x14ac:dyDescent="0.25">
      <c r="A36">
        <v>2.53803</v>
      </c>
      <c r="B36">
        <v>0.84138999999999997</v>
      </c>
    </row>
    <row r="37" spans="1:2" x14ac:dyDescent="0.25">
      <c r="A37">
        <v>2.5392800000000002</v>
      </c>
      <c r="B37">
        <v>0.84606999999999999</v>
      </c>
    </row>
    <row r="38" spans="1:2" x14ac:dyDescent="0.25">
      <c r="A38">
        <v>2.5405199999999999</v>
      </c>
      <c r="B38">
        <v>0.85740000000000005</v>
      </c>
    </row>
    <row r="39" spans="1:2" x14ac:dyDescent="0.25">
      <c r="A39">
        <v>2.5417700000000001</v>
      </c>
      <c r="B39">
        <v>0.86746999999999996</v>
      </c>
    </row>
    <row r="40" spans="1:2" x14ac:dyDescent="0.25">
      <c r="A40">
        <v>2.5430100000000002</v>
      </c>
      <c r="B40">
        <v>0.86685000000000001</v>
      </c>
    </row>
    <row r="41" spans="1:2" x14ac:dyDescent="0.25">
      <c r="A41">
        <v>2.54426</v>
      </c>
      <c r="B41">
        <v>0.86019000000000001</v>
      </c>
    </row>
    <row r="42" spans="1:2" x14ac:dyDescent="0.25">
      <c r="A42">
        <v>2.5455100000000002</v>
      </c>
      <c r="B42">
        <v>0.85851</v>
      </c>
    </row>
    <row r="43" spans="1:2" x14ac:dyDescent="0.25">
      <c r="A43">
        <v>2.5467599999999999</v>
      </c>
      <c r="B43">
        <v>0.86382999999999999</v>
      </c>
    </row>
    <row r="44" spans="1:2" x14ac:dyDescent="0.25">
      <c r="A44">
        <v>2.5480100000000001</v>
      </c>
      <c r="B44">
        <v>0.86873999999999996</v>
      </c>
    </row>
    <row r="45" spans="1:2" x14ac:dyDescent="0.25">
      <c r="A45">
        <v>2.5492599999999999</v>
      </c>
      <c r="B45">
        <v>0.86878</v>
      </c>
    </row>
    <row r="46" spans="1:2" x14ac:dyDescent="0.25">
      <c r="A46">
        <v>2.5505200000000001</v>
      </c>
      <c r="B46">
        <v>0.86850000000000005</v>
      </c>
    </row>
    <row r="47" spans="1:2" x14ac:dyDescent="0.25">
      <c r="A47">
        <v>2.5517699999999999</v>
      </c>
      <c r="B47">
        <v>0.87044999999999995</v>
      </c>
    </row>
    <row r="48" spans="1:2" x14ac:dyDescent="0.25">
      <c r="A48">
        <v>2.5530300000000001</v>
      </c>
      <c r="B48">
        <v>0.87155000000000005</v>
      </c>
    </row>
    <row r="49" spans="1:2" x14ac:dyDescent="0.25">
      <c r="A49">
        <v>2.5542899999999999</v>
      </c>
      <c r="B49">
        <v>0.87056</v>
      </c>
    </row>
    <row r="50" spans="1:2" x14ac:dyDescent="0.25">
      <c r="A50">
        <v>2.5555500000000002</v>
      </c>
      <c r="B50">
        <v>0.86970000000000003</v>
      </c>
    </row>
    <row r="51" spans="1:2" x14ac:dyDescent="0.25">
      <c r="A51">
        <v>2.55681</v>
      </c>
      <c r="B51">
        <v>0.87038000000000004</v>
      </c>
    </row>
    <row r="52" spans="1:2" x14ac:dyDescent="0.25">
      <c r="A52">
        <v>2.5580699999999998</v>
      </c>
      <c r="B52">
        <v>0.87165000000000004</v>
      </c>
    </row>
    <row r="53" spans="1:2" x14ac:dyDescent="0.25">
      <c r="A53">
        <v>2.5593300000000001</v>
      </c>
      <c r="B53">
        <v>0.87319999999999998</v>
      </c>
    </row>
    <row r="54" spans="1:2" x14ac:dyDescent="0.25">
      <c r="A54">
        <v>2.5605899999999999</v>
      </c>
      <c r="B54">
        <v>0.87570999999999999</v>
      </c>
    </row>
    <row r="55" spans="1:2" x14ac:dyDescent="0.25">
      <c r="A55">
        <v>2.5618599999999998</v>
      </c>
      <c r="B55">
        <v>0.87814000000000003</v>
      </c>
    </row>
    <row r="56" spans="1:2" x14ac:dyDescent="0.25">
      <c r="A56">
        <v>2.5631300000000001</v>
      </c>
      <c r="B56">
        <v>0.87833000000000006</v>
      </c>
    </row>
    <row r="57" spans="1:2" x14ac:dyDescent="0.25">
      <c r="A57">
        <v>2.5643899999999999</v>
      </c>
      <c r="B57">
        <v>0.87741000000000002</v>
      </c>
    </row>
    <row r="58" spans="1:2" x14ac:dyDescent="0.25">
      <c r="A58">
        <v>2.5656599999999998</v>
      </c>
      <c r="B58">
        <v>0.87888999999999995</v>
      </c>
    </row>
    <row r="59" spans="1:2" x14ac:dyDescent="0.25">
      <c r="A59">
        <v>2.5669300000000002</v>
      </c>
      <c r="B59">
        <v>0.88244999999999996</v>
      </c>
    </row>
    <row r="60" spans="1:2" x14ac:dyDescent="0.25">
      <c r="A60">
        <v>2.5682</v>
      </c>
      <c r="B60">
        <v>0.88580999999999999</v>
      </c>
    </row>
    <row r="61" spans="1:2" x14ac:dyDescent="0.25">
      <c r="A61">
        <v>2.56948</v>
      </c>
      <c r="B61">
        <v>0.88920999999999994</v>
      </c>
    </row>
    <row r="62" spans="1:2" x14ac:dyDescent="0.25">
      <c r="A62">
        <v>2.5707499999999999</v>
      </c>
      <c r="B62">
        <v>0.89249999999999996</v>
      </c>
    </row>
    <row r="63" spans="1:2" x14ac:dyDescent="0.25">
      <c r="A63">
        <v>2.5720299999999998</v>
      </c>
      <c r="B63">
        <v>0.89397000000000004</v>
      </c>
    </row>
    <row r="64" spans="1:2" x14ac:dyDescent="0.25">
      <c r="A64">
        <v>2.5733000000000001</v>
      </c>
      <c r="B64">
        <v>0.89373000000000002</v>
      </c>
    </row>
    <row r="65" spans="1:2" x14ac:dyDescent="0.25">
      <c r="A65">
        <v>2.5745800000000001</v>
      </c>
      <c r="B65">
        <v>0.89407000000000003</v>
      </c>
    </row>
    <row r="66" spans="1:2" x14ac:dyDescent="0.25">
      <c r="A66">
        <v>2.57586</v>
      </c>
      <c r="B66">
        <v>0.89637999999999995</v>
      </c>
    </row>
    <row r="67" spans="1:2" x14ac:dyDescent="0.25">
      <c r="A67">
        <v>2.57714</v>
      </c>
      <c r="B67">
        <v>0.90017000000000003</v>
      </c>
    </row>
    <row r="68" spans="1:2" x14ac:dyDescent="0.25">
      <c r="A68">
        <v>2.5784199999999999</v>
      </c>
      <c r="B68">
        <v>0.90398999999999996</v>
      </c>
    </row>
    <row r="69" spans="1:2" x14ac:dyDescent="0.25">
      <c r="A69">
        <v>2.5796999999999999</v>
      </c>
      <c r="B69">
        <v>0.90644000000000002</v>
      </c>
    </row>
    <row r="70" spans="1:2" x14ac:dyDescent="0.25">
      <c r="A70">
        <v>2.5809899999999999</v>
      </c>
      <c r="B70">
        <v>0.90713999999999995</v>
      </c>
    </row>
    <row r="71" spans="1:2" x14ac:dyDescent="0.25">
      <c r="A71">
        <v>2.5822699999999998</v>
      </c>
      <c r="B71">
        <v>0.90691999999999995</v>
      </c>
    </row>
    <row r="72" spans="1:2" x14ac:dyDescent="0.25">
      <c r="A72">
        <v>2.5835599999999999</v>
      </c>
      <c r="B72">
        <v>0.90749000000000002</v>
      </c>
    </row>
    <row r="73" spans="1:2" x14ac:dyDescent="0.25">
      <c r="A73">
        <v>2.5848499999999999</v>
      </c>
      <c r="B73">
        <v>0.9093</v>
      </c>
    </row>
    <row r="74" spans="1:2" x14ac:dyDescent="0.25">
      <c r="A74">
        <v>2.5861399999999999</v>
      </c>
      <c r="B74">
        <v>0.91047999999999996</v>
      </c>
    </row>
    <row r="75" spans="1:2" x14ac:dyDescent="0.25">
      <c r="A75">
        <v>2.5874299999999999</v>
      </c>
      <c r="B75">
        <v>0.91064999999999996</v>
      </c>
    </row>
    <row r="76" spans="1:2" x14ac:dyDescent="0.25">
      <c r="A76">
        <v>2.5887199999999999</v>
      </c>
      <c r="B76">
        <v>0.91164999999999996</v>
      </c>
    </row>
    <row r="77" spans="1:2" x14ac:dyDescent="0.25">
      <c r="A77">
        <v>2.5900099999999999</v>
      </c>
      <c r="B77">
        <v>0.91429000000000005</v>
      </c>
    </row>
    <row r="78" spans="1:2" x14ac:dyDescent="0.25">
      <c r="A78">
        <v>2.59131</v>
      </c>
      <c r="B78">
        <v>0.91754000000000002</v>
      </c>
    </row>
    <row r="79" spans="1:2" x14ac:dyDescent="0.25">
      <c r="A79">
        <v>2.5926</v>
      </c>
      <c r="B79">
        <v>0.91964000000000001</v>
      </c>
    </row>
    <row r="80" spans="1:2" x14ac:dyDescent="0.25">
      <c r="A80">
        <v>2.5939000000000001</v>
      </c>
      <c r="B80">
        <v>0.92056000000000004</v>
      </c>
    </row>
    <row r="81" spans="1:2" x14ac:dyDescent="0.25">
      <c r="A81">
        <v>2.5952000000000002</v>
      </c>
      <c r="B81">
        <v>0.92118999999999995</v>
      </c>
    </row>
    <row r="82" spans="1:2" x14ac:dyDescent="0.25">
      <c r="A82">
        <v>2.5964999999999998</v>
      </c>
      <c r="B82">
        <v>0.92037000000000002</v>
      </c>
    </row>
    <row r="83" spans="1:2" x14ac:dyDescent="0.25">
      <c r="A83">
        <v>2.5977999999999999</v>
      </c>
      <c r="B83">
        <v>0.91852999999999996</v>
      </c>
    </row>
    <row r="84" spans="1:2" x14ac:dyDescent="0.25">
      <c r="A84">
        <v>2.5991</v>
      </c>
      <c r="B84">
        <v>0.91813999999999996</v>
      </c>
    </row>
    <row r="85" spans="1:2" x14ac:dyDescent="0.25">
      <c r="A85">
        <v>2.6004</v>
      </c>
      <c r="B85">
        <v>0.91839999999999999</v>
      </c>
    </row>
    <row r="86" spans="1:2" x14ac:dyDescent="0.25">
      <c r="A86">
        <v>2.6017100000000002</v>
      </c>
      <c r="B86">
        <v>0.91808999999999996</v>
      </c>
    </row>
    <row r="87" spans="1:2" x14ac:dyDescent="0.25">
      <c r="A87">
        <v>2.6030099999999998</v>
      </c>
      <c r="B87">
        <v>0.91857</v>
      </c>
    </row>
    <row r="88" spans="1:2" x14ac:dyDescent="0.25">
      <c r="A88">
        <v>2.60432</v>
      </c>
      <c r="B88">
        <v>0.91927000000000003</v>
      </c>
    </row>
    <row r="89" spans="1:2" x14ac:dyDescent="0.25">
      <c r="A89">
        <v>2.6056300000000001</v>
      </c>
      <c r="B89">
        <v>0.91835999999999995</v>
      </c>
    </row>
    <row r="90" spans="1:2" x14ac:dyDescent="0.25">
      <c r="A90">
        <v>2.6069399999999998</v>
      </c>
      <c r="B90">
        <v>0.91685000000000005</v>
      </c>
    </row>
    <row r="91" spans="1:2" x14ac:dyDescent="0.25">
      <c r="A91">
        <v>2.60825</v>
      </c>
      <c r="B91">
        <v>0.91586999999999996</v>
      </c>
    </row>
    <row r="92" spans="1:2" x14ac:dyDescent="0.25">
      <c r="A92">
        <v>2.6095600000000001</v>
      </c>
      <c r="B92">
        <v>0.91586999999999996</v>
      </c>
    </row>
    <row r="93" spans="1:2" x14ac:dyDescent="0.25">
      <c r="A93">
        <v>2.6108799999999999</v>
      </c>
      <c r="B93">
        <v>0.91842000000000001</v>
      </c>
    </row>
    <row r="94" spans="1:2" x14ac:dyDescent="0.25">
      <c r="A94">
        <v>2.61219</v>
      </c>
      <c r="B94">
        <v>0.92220999999999997</v>
      </c>
    </row>
    <row r="95" spans="1:2" x14ac:dyDescent="0.25">
      <c r="A95">
        <v>2.6135100000000002</v>
      </c>
      <c r="B95">
        <v>0.92484999999999995</v>
      </c>
    </row>
    <row r="96" spans="1:2" x14ac:dyDescent="0.25">
      <c r="A96">
        <v>2.61483</v>
      </c>
      <c r="B96">
        <v>0.92735999999999996</v>
      </c>
    </row>
    <row r="97" spans="1:2" x14ac:dyDescent="0.25">
      <c r="A97">
        <v>2.6161500000000002</v>
      </c>
      <c r="B97">
        <v>0.92884999999999995</v>
      </c>
    </row>
    <row r="98" spans="1:2" x14ac:dyDescent="0.25">
      <c r="A98">
        <v>2.61747</v>
      </c>
      <c r="B98">
        <v>0.92801999999999996</v>
      </c>
    </row>
    <row r="99" spans="1:2" x14ac:dyDescent="0.25">
      <c r="A99">
        <v>2.6187900000000002</v>
      </c>
      <c r="B99">
        <v>0.92859999999999998</v>
      </c>
    </row>
    <row r="100" spans="1:2" x14ac:dyDescent="0.25">
      <c r="A100">
        <v>2.6201099999999999</v>
      </c>
      <c r="B100">
        <v>0.93181999999999998</v>
      </c>
    </row>
    <row r="101" spans="1:2" x14ac:dyDescent="0.25">
      <c r="A101">
        <v>2.6214400000000002</v>
      </c>
      <c r="B101">
        <v>0.93367</v>
      </c>
    </row>
    <row r="102" spans="1:2" x14ac:dyDescent="0.25">
      <c r="A102">
        <v>2.62276</v>
      </c>
      <c r="B102">
        <v>0.93284999999999996</v>
      </c>
    </row>
    <row r="103" spans="1:2" x14ac:dyDescent="0.25">
      <c r="A103">
        <v>2.6240899999999998</v>
      </c>
      <c r="B103">
        <v>0.93272999999999995</v>
      </c>
    </row>
    <row r="104" spans="1:2" x14ac:dyDescent="0.25">
      <c r="A104">
        <v>2.6254200000000001</v>
      </c>
      <c r="B104">
        <v>0.93625999999999998</v>
      </c>
    </row>
    <row r="105" spans="1:2" x14ac:dyDescent="0.25">
      <c r="A105">
        <v>2.6267499999999999</v>
      </c>
      <c r="B105">
        <v>0.94091999999999998</v>
      </c>
    </row>
    <row r="106" spans="1:2" x14ac:dyDescent="0.25">
      <c r="A106">
        <v>2.6280800000000002</v>
      </c>
      <c r="B106">
        <v>0.94242000000000004</v>
      </c>
    </row>
    <row r="107" spans="1:2" x14ac:dyDescent="0.25">
      <c r="A107">
        <v>2.62941</v>
      </c>
      <c r="B107">
        <v>0.94172</v>
      </c>
    </row>
    <row r="108" spans="1:2" x14ac:dyDescent="0.25">
      <c r="A108">
        <v>2.6307499999999999</v>
      </c>
      <c r="B108">
        <v>0.94198999999999999</v>
      </c>
    </row>
    <row r="109" spans="1:2" x14ac:dyDescent="0.25">
      <c r="A109">
        <v>2.6320800000000002</v>
      </c>
      <c r="B109">
        <v>0.94379000000000002</v>
      </c>
    </row>
    <row r="110" spans="1:2" x14ac:dyDescent="0.25">
      <c r="A110">
        <v>2.6334200000000001</v>
      </c>
      <c r="B110">
        <v>0.94632000000000005</v>
      </c>
    </row>
    <row r="111" spans="1:2" x14ac:dyDescent="0.25">
      <c r="A111">
        <v>2.63476</v>
      </c>
      <c r="B111">
        <v>0.94950999999999997</v>
      </c>
    </row>
    <row r="112" spans="1:2" x14ac:dyDescent="0.25">
      <c r="A112">
        <v>2.6360999999999999</v>
      </c>
      <c r="B112">
        <v>0.95265</v>
      </c>
    </row>
    <row r="113" spans="1:2" x14ac:dyDescent="0.25">
      <c r="A113">
        <v>2.6374399999999998</v>
      </c>
      <c r="B113">
        <v>0.95311999999999997</v>
      </c>
    </row>
    <row r="114" spans="1:2" x14ac:dyDescent="0.25">
      <c r="A114">
        <v>2.6387800000000001</v>
      </c>
      <c r="B114">
        <v>0.95067000000000002</v>
      </c>
    </row>
    <row r="115" spans="1:2" x14ac:dyDescent="0.25">
      <c r="A115">
        <v>2.64012</v>
      </c>
      <c r="B115">
        <v>0.94816</v>
      </c>
    </row>
    <row r="116" spans="1:2" x14ac:dyDescent="0.25">
      <c r="A116">
        <v>2.64147</v>
      </c>
      <c r="B116">
        <v>0.94784999999999997</v>
      </c>
    </row>
    <row r="117" spans="1:2" x14ac:dyDescent="0.25">
      <c r="A117">
        <v>2.6428199999999999</v>
      </c>
      <c r="B117">
        <v>0.95037000000000005</v>
      </c>
    </row>
    <row r="118" spans="1:2" x14ac:dyDescent="0.25">
      <c r="A118">
        <v>2.6441599999999998</v>
      </c>
      <c r="B118">
        <v>0.95384999999999998</v>
      </c>
    </row>
    <row r="119" spans="1:2" x14ac:dyDescent="0.25">
      <c r="A119">
        <v>2.6455099999999998</v>
      </c>
      <c r="B119">
        <v>0.95589000000000002</v>
      </c>
    </row>
    <row r="120" spans="1:2" x14ac:dyDescent="0.25">
      <c r="A120">
        <v>2.6468600000000002</v>
      </c>
      <c r="B120">
        <v>0.95665999999999995</v>
      </c>
    </row>
    <row r="121" spans="1:2" x14ac:dyDescent="0.25">
      <c r="A121">
        <v>2.6482100000000002</v>
      </c>
      <c r="B121">
        <v>0.95753999999999995</v>
      </c>
    </row>
    <row r="122" spans="1:2" x14ac:dyDescent="0.25">
      <c r="A122">
        <v>2.6495700000000002</v>
      </c>
      <c r="B122">
        <v>0.95862999999999998</v>
      </c>
    </row>
    <row r="123" spans="1:2" x14ac:dyDescent="0.25">
      <c r="A123">
        <v>2.6509200000000002</v>
      </c>
      <c r="B123">
        <v>0.95933999999999997</v>
      </c>
    </row>
    <row r="124" spans="1:2" x14ac:dyDescent="0.25">
      <c r="A124">
        <v>2.6522800000000002</v>
      </c>
      <c r="B124">
        <v>0.95975999999999995</v>
      </c>
    </row>
    <row r="125" spans="1:2" x14ac:dyDescent="0.25">
      <c r="A125">
        <v>2.6536400000000002</v>
      </c>
      <c r="B125">
        <v>0.95959000000000005</v>
      </c>
    </row>
    <row r="126" spans="1:2" x14ac:dyDescent="0.25">
      <c r="A126">
        <v>2.6549900000000002</v>
      </c>
      <c r="B126">
        <v>0.95967999999999998</v>
      </c>
    </row>
    <row r="127" spans="1:2" x14ac:dyDescent="0.25">
      <c r="A127">
        <v>2.6563500000000002</v>
      </c>
      <c r="B127">
        <v>0.96238999999999997</v>
      </c>
    </row>
    <row r="128" spans="1:2" x14ac:dyDescent="0.25">
      <c r="A128">
        <v>2.6577199999999999</v>
      </c>
      <c r="B128">
        <v>0.96536</v>
      </c>
    </row>
    <row r="129" spans="1:2" x14ac:dyDescent="0.25">
      <c r="A129">
        <v>2.6590799999999999</v>
      </c>
      <c r="B129">
        <v>0.96543999999999996</v>
      </c>
    </row>
    <row r="130" spans="1:2" x14ac:dyDescent="0.25">
      <c r="A130">
        <v>2.6604399999999999</v>
      </c>
      <c r="B130">
        <v>0.96525000000000005</v>
      </c>
    </row>
    <row r="131" spans="1:2" x14ac:dyDescent="0.25">
      <c r="A131">
        <v>2.66181</v>
      </c>
      <c r="B131">
        <v>0.96645000000000003</v>
      </c>
    </row>
    <row r="132" spans="1:2" x14ac:dyDescent="0.25">
      <c r="A132">
        <v>2.6631800000000001</v>
      </c>
      <c r="B132">
        <v>0.96801999999999999</v>
      </c>
    </row>
    <row r="133" spans="1:2" x14ac:dyDescent="0.25">
      <c r="A133">
        <v>2.6645400000000001</v>
      </c>
      <c r="B133">
        <v>0.97</v>
      </c>
    </row>
    <row r="134" spans="1:2" x14ac:dyDescent="0.25">
      <c r="A134">
        <v>2.6659099999999998</v>
      </c>
      <c r="B134">
        <v>0.97262999999999999</v>
      </c>
    </row>
    <row r="135" spans="1:2" x14ac:dyDescent="0.25">
      <c r="A135">
        <v>2.6672899999999999</v>
      </c>
      <c r="B135">
        <v>0.97336</v>
      </c>
    </row>
    <row r="136" spans="1:2" x14ac:dyDescent="0.25">
      <c r="A136">
        <v>2.66866</v>
      </c>
      <c r="B136">
        <v>0.96657999999999999</v>
      </c>
    </row>
    <row r="137" spans="1:2" x14ac:dyDescent="0.25">
      <c r="A137">
        <v>2.6700300000000001</v>
      </c>
      <c r="B137">
        <v>0.95865</v>
      </c>
    </row>
    <row r="138" spans="1:2" x14ac:dyDescent="0.25">
      <c r="A138">
        <v>2.6714099999999998</v>
      </c>
      <c r="B138">
        <v>0.96406000000000003</v>
      </c>
    </row>
    <row r="139" spans="1:2" x14ac:dyDescent="0.25">
      <c r="A139">
        <v>2.67279</v>
      </c>
      <c r="B139">
        <v>0.97731999999999997</v>
      </c>
    </row>
    <row r="140" spans="1:2" x14ac:dyDescent="0.25">
      <c r="A140">
        <v>2.6741600000000001</v>
      </c>
      <c r="B140">
        <v>0.98470000000000002</v>
      </c>
    </row>
    <row r="141" spans="1:2" x14ac:dyDescent="0.25">
      <c r="A141">
        <v>2.6755399999999998</v>
      </c>
      <c r="B141">
        <v>0.98787999999999998</v>
      </c>
    </row>
    <row r="142" spans="1:2" x14ac:dyDescent="0.25">
      <c r="A142">
        <v>2.67693</v>
      </c>
      <c r="B142">
        <v>0.99026999999999998</v>
      </c>
    </row>
    <row r="143" spans="1:2" x14ac:dyDescent="0.25">
      <c r="A143">
        <v>2.6783100000000002</v>
      </c>
      <c r="B143">
        <v>0.99043000000000003</v>
      </c>
    </row>
    <row r="144" spans="1:2" x14ac:dyDescent="0.25">
      <c r="A144">
        <v>2.6796899999999999</v>
      </c>
      <c r="B144">
        <v>0.99100999999999995</v>
      </c>
    </row>
    <row r="145" spans="1:2" x14ac:dyDescent="0.25">
      <c r="A145">
        <v>2.6810800000000001</v>
      </c>
      <c r="B145">
        <v>0.99458000000000002</v>
      </c>
    </row>
    <row r="146" spans="1:2" x14ac:dyDescent="0.25">
      <c r="A146">
        <v>2.6824599999999998</v>
      </c>
      <c r="B146">
        <v>0.99846000000000001</v>
      </c>
    </row>
    <row r="147" spans="1:2" x14ac:dyDescent="0.25">
      <c r="A147">
        <v>2.6838500000000001</v>
      </c>
      <c r="B147">
        <v>1</v>
      </c>
    </row>
    <row r="148" spans="1:2" x14ac:dyDescent="0.25">
      <c r="A148">
        <v>2.6852399999999998</v>
      </c>
      <c r="B148">
        <v>0.99990000000000001</v>
      </c>
    </row>
    <row r="149" spans="1:2" x14ac:dyDescent="0.25">
      <c r="A149">
        <v>2.6866300000000001</v>
      </c>
      <c r="B149">
        <v>0.99883</v>
      </c>
    </row>
    <row r="150" spans="1:2" x14ac:dyDescent="0.25">
      <c r="A150">
        <v>2.6880299999999999</v>
      </c>
      <c r="B150">
        <v>0.99644999999999995</v>
      </c>
    </row>
    <row r="151" spans="1:2" x14ac:dyDescent="0.25">
      <c r="A151">
        <v>2.6894200000000001</v>
      </c>
      <c r="B151">
        <v>0.99345000000000006</v>
      </c>
    </row>
    <row r="152" spans="1:2" x14ac:dyDescent="0.25">
      <c r="A152">
        <v>2.69082</v>
      </c>
      <c r="B152">
        <v>0.99095</v>
      </c>
    </row>
    <row r="153" spans="1:2" x14ac:dyDescent="0.25">
      <c r="A153">
        <v>2.6922100000000002</v>
      </c>
      <c r="B153">
        <v>0.99006000000000005</v>
      </c>
    </row>
    <row r="154" spans="1:2" x14ac:dyDescent="0.25">
      <c r="A154">
        <v>2.6936100000000001</v>
      </c>
      <c r="B154">
        <v>0.99175999999999997</v>
      </c>
    </row>
    <row r="155" spans="1:2" x14ac:dyDescent="0.25">
      <c r="A155">
        <v>2.6950099999999999</v>
      </c>
      <c r="B155">
        <v>0.99480000000000002</v>
      </c>
    </row>
    <row r="156" spans="1:2" x14ac:dyDescent="0.25">
      <c r="A156">
        <v>2.6964100000000002</v>
      </c>
      <c r="B156">
        <v>0.99651000000000001</v>
      </c>
    </row>
    <row r="157" spans="1:2" x14ac:dyDescent="0.25">
      <c r="A157">
        <v>2.6978200000000001</v>
      </c>
      <c r="B157">
        <v>0.99551999999999996</v>
      </c>
    </row>
    <row r="158" spans="1:2" x14ac:dyDescent="0.25">
      <c r="A158">
        <v>2.69922</v>
      </c>
      <c r="B158">
        <v>0.99302000000000001</v>
      </c>
    </row>
    <row r="159" spans="1:2" x14ac:dyDescent="0.25">
      <c r="A159">
        <v>2.7006299999999999</v>
      </c>
      <c r="B159">
        <v>0.99189000000000005</v>
      </c>
    </row>
    <row r="160" spans="1:2" x14ac:dyDescent="0.25">
      <c r="A160">
        <v>2.7020300000000002</v>
      </c>
      <c r="B160">
        <v>0.99255000000000004</v>
      </c>
    </row>
    <row r="161" spans="1:2" x14ac:dyDescent="0.25">
      <c r="A161">
        <v>2.7034400000000001</v>
      </c>
      <c r="B161">
        <v>0.99292999999999998</v>
      </c>
    </row>
    <row r="162" spans="1:2" x14ac:dyDescent="0.25">
      <c r="A162">
        <v>2.70485</v>
      </c>
      <c r="B162">
        <v>0.99143000000000003</v>
      </c>
    </row>
    <row r="163" spans="1:2" x14ac:dyDescent="0.25">
      <c r="A163">
        <v>2.70627</v>
      </c>
      <c r="B163">
        <v>0.98843999999999999</v>
      </c>
    </row>
    <row r="164" spans="1:2" x14ac:dyDescent="0.25">
      <c r="A164">
        <v>2.7076799999999999</v>
      </c>
      <c r="B164">
        <v>0.98606000000000005</v>
      </c>
    </row>
    <row r="165" spans="1:2" x14ac:dyDescent="0.25">
      <c r="A165">
        <v>2.7090900000000002</v>
      </c>
      <c r="B165">
        <v>0.98414999999999997</v>
      </c>
    </row>
    <row r="166" spans="1:2" x14ac:dyDescent="0.25">
      <c r="A166">
        <v>2.7105100000000002</v>
      </c>
      <c r="B166">
        <v>0.98182999999999998</v>
      </c>
    </row>
    <row r="167" spans="1:2" x14ac:dyDescent="0.25">
      <c r="A167">
        <v>2.7119300000000002</v>
      </c>
      <c r="B167">
        <v>0.98014999999999997</v>
      </c>
    </row>
    <row r="168" spans="1:2" x14ac:dyDescent="0.25">
      <c r="A168">
        <v>2.7133500000000002</v>
      </c>
      <c r="B168">
        <v>0.97831999999999997</v>
      </c>
    </row>
    <row r="169" spans="1:2" x14ac:dyDescent="0.25">
      <c r="A169">
        <v>2.7147700000000001</v>
      </c>
      <c r="B169">
        <v>0.97536999999999996</v>
      </c>
    </row>
    <row r="170" spans="1:2" x14ac:dyDescent="0.25">
      <c r="A170">
        <v>2.7161900000000001</v>
      </c>
      <c r="B170">
        <v>0.97236999999999996</v>
      </c>
    </row>
    <row r="171" spans="1:2" x14ac:dyDescent="0.25">
      <c r="A171">
        <v>2.7176100000000001</v>
      </c>
      <c r="B171">
        <v>0.96953999999999996</v>
      </c>
    </row>
    <row r="172" spans="1:2" x14ac:dyDescent="0.25">
      <c r="A172">
        <v>2.7190400000000001</v>
      </c>
      <c r="B172">
        <v>0.96653999999999995</v>
      </c>
    </row>
    <row r="173" spans="1:2" x14ac:dyDescent="0.25">
      <c r="A173">
        <v>2.7204600000000001</v>
      </c>
      <c r="B173">
        <v>0.96338999999999997</v>
      </c>
    </row>
    <row r="174" spans="1:2" x14ac:dyDescent="0.25">
      <c r="A174">
        <v>2.7218900000000001</v>
      </c>
      <c r="B174">
        <v>0.95889000000000002</v>
      </c>
    </row>
    <row r="175" spans="1:2" x14ac:dyDescent="0.25">
      <c r="A175">
        <v>2.7233200000000002</v>
      </c>
      <c r="B175">
        <v>0.95218000000000003</v>
      </c>
    </row>
    <row r="176" spans="1:2" x14ac:dyDescent="0.25">
      <c r="A176">
        <v>2.7247499999999998</v>
      </c>
      <c r="B176">
        <v>0.94538</v>
      </c>
    </row>
    <row r="177" spans="1:2" x14ac:dyDescent="0.25">
      <c r="A177">
        <v>2.7261899999999999</v>
      </c>
      <c r="B177">
        <v>0.94113999999999998</v>
      </c>
    </row>
    <row r="178" spans="1:2" x14ac:dyDescent="0.25">
      <c r="A178">
        <v>2.7276199999999999</v>
      </c>
      <c r="B178">
        <v>0.93737999999999999</v>
      </c>
    </row>
    <row r="179" spans="1:2" x14ac:dyDescent="0.25">
      <c r="A179">
        <v>2.72905</v>
      </c>
      <c r="B179">
        <v>0.92959999999999998</v>
      </c>
    </row>
    <row r="180" spans="1:2" x14ac:dyDescent="0.25">
      <c r="A180">
        <v>2.7304900000000001</v>
      </c>
      <c r="B180">
        <v>0.91986000000000001</v>
      </c>
    </row>
    <row r="181" spans="1:2" x14ac:dyDescent="0.25">
      <c r="A181">
        <v>2.7319300000000002</v>
      </c>
      <c r="B181">
        <v>0.91451000000000005</v>
      </c>
    </row>
    <row r="182" spans="1:2" x14ac:dyDescent="0.25">
      <c r="A182">
        <v>2.7333699999999999</v>
      </c>
      <c r="B182">
        <v>0.91322999999999999</v>
      </c>
    </row>
    <row r="183" spans="1:2" x14ac:dyDescent="0.25">
      <c r="A183">
        <v>2.73481</v>
      </c>
      <c r="B183">
        <v>0.91054000000000002</v>
      </c>
    </row>
    <row r="184" spans="1:2" x14ac:dyDescent="0.25">
      <c r="A184">
        <v>2.7362600000000001</v>
      </c>
      <c r="B184">
        <v>0.90427000000000002</v>
      </c>
    </row>
    <row r="185" spans="1:2" x14ac:dyDescent="0.25">
      <c r="A185">
        <v>2.7376999999999998</v>
      </c>
      <c r="B185">
        <v>0.89490999999999998</v>
      </c>
    </row>
    <row r="186" spans="1:2" x14ac:dyDescent="0.25">
      <c r="A186">
        <v>2.73915</v>
      </c>
      <c r="B186">
        <v>0.88378000000000001</v>
      </c>
    </row>
    <row r="187" spans="1:2" x14ac:dyDescent="0.25">
      <c r="A187">
        <v>2.7405900000000001</v>
      </c>
      <c r="B187">
        <v>0.87548000000000004</v>
      </c>
    </row>
    <row r="188" spans="1:2" x14ac:dyDescent="0.25">
      <c r="A188">
        <v>2.7420399999999998</v>
      </c>
      <c r="B188">
        <v>0.87134999999999996</v>
      </c>
    </row>
    <row r="189" spans="1:2" x14ac:dyDescent="0.25">
      <c r="A189">
        <v>2.74349</v>
      </c>
      <c r="B189">
        <v>0.86580000000000001</v>
      </c>
    </row>
    <row r="190" spans="1:2" x14ac:dyDescent="0.25">
      <c r="A190">
        <v>2.7449499999999998</v>
      </c>
      <c r="B190">
        <v>0.85743000000000003</v>
      </c>
    </row>
    <row r="191" spans="1:2" x14ac:dyDescent="0.25">
      <c r="A191">
        <v>2.7464</v>
      </c>
      <c r="B191">
        <v>0.85079000000000005</v>
      </c>
    </row>
    <row r="192" spans="1:2" x14ac:dyDescent="0.25">
      <c r="A192">
        <v>2.7478600000000002</v>
      </c>
      <c r="B192">
        <v>0.84657000000000004</v>
      </c>
    </row>
    <row r="193" spans="1:2" x14ac:dyDescent="0.25">
      <c r="A193">
        <v>2.7493099999999999</v>
      </c>
      <c r="B193">
        <v>0.84223999999999999</v>
      </c>
    </row>
    <row r="194" spans="1:2" x14ac:dyDescent="0.25">
      <c r="A194">
        <v>2.7507700000000002</v>
      </c>
      <c r="B194">
        <v>0.83716000000000002</v>
      </c>
    </row>
    <row r="195" spans="1:2" x14ac:dyDescent="0.25">
      <c r="A195">
        <v>2.75223</v>
      </c>
      <c r="B195">
        <v>0.83194999999999997</v>
      </c>
    </row>
    <row r="196" spans="1:2" x14ac:dyDescent="0.25">
      <c r="A196">
        <v>2.7536900000000002</v>
      </c>
      <c r="B196">
        <v>0.82581000000000004</v>
      </c>
    </row>
    <row r="197" spans="1:2" x14ac:dyDescent="0.25">
      <c r="A197">
        <v>2.7551600000000001</v>
      </c>
      <c r="B197">
        <v>0.81874000000000002</v>
      </c>
    </row>
    <row r="198" spans="1:2" x14ac:dyDescent="0.25">
      <c r="A198">
        <v>2.7566199999999998</v>
      </c>
      <c r="B198">
        <v>0.81281999999999999</v>
      </c>
    </row>
    <row r="199" spans="1:2" x14ac:dyDescent="0.25">
      <c r="A199">
        <v>2.7580900000000002</v>
      </c>
      <c r="B199">
        <v>0.80832999999999999</v>
      </c>
    </row>
    <row r="200" spans="1:2" x14ac:dyDescent="0.25">
      <c r="A200">
        <v>2.75956</v>
      </c>
      <c r="B200">
        <v>0.80367</v>
      </c>
    </row>
    <row r="201" spans="1:2" x14ac:dyDescent="0.25">
      <c r="A201">
        <v>2.7610199999999998</v>
      </c>
      <c r="B201">
        <v>0.79815999999999998</v>
      </c>
    </row>
    <row r="202" spans="1:2" x14ac:dyDescent="0.25">
      <c r="A202">
        <v>2.7625000000000002</v>
      </c>
      <c r="B202">
        <v>0.79251000000000005</v>
      </c>
    </row>
    <row r="203" spans="1:2" x14ac:dyDescent="0.25">
      <c r="A203">
        <v>2.76397</v>
      </c>
      <c r="B203">
        <v>0.78825000000000001</v>
      </c>
    </row>
    <row r="204" spans="1:2" x14ac:dyDescent="0.25">
      <c r="A204">
        <v>2.7654399999999999</v>
      </c>
      <c r="B204">
        <v>0.78561999999999999</v>
      </c>
    </row>
    <row r="205" spans="1:2" x14ac:dyDescent="0.25">
      <c r="A205">
        <v>2.7669199999999998</v>
      </c>
      <c r="B205">
        <v>0.78334999999999999</v>
      </c>
    </row>
    <row r="206" spans="1:2" x14ac:dyDescent="0.25">
      <c r="A206">
        <v>2.7684000000000002</v>
      </c>
      <c r="B206">
        <v>0.78025</v>
      </c>
    </row>
    <row r="207" spans="1:2" x14ac:dyDescent="0.25">
      <c r="A207">
        <v>2.7698700000000001</v>
      </c>
      <c r="B207">
        <v>0.77529999999999999</v>
      </c>
    </row>
    <row r="208" spans="1:2" x14ac:dyDescent="0.25">
      <c r="A208">
        <v>2.77135</v>
      </c>
      <c r="B208">
        <v>0.76932999999999996</v>
      </c>
    </row>
    <row r="209" spans="1:2" x14ac:dyDescent="0.25">
      <c r="A209">
        <v>2.77284</v>
      </c>
      <c r="B209">
        <v>0.76368999999999998</v>
      </c>
    </row>
    <row r="210" spans="1:2" x14ac:dyDescent="0.25">
      <c r="A210">
        <v>2.7743199999999999</v>
      </c>
      <c r="B210">
        <v>0.75882000000000005</v>
      </c>
    </row>
    <row r="211" spans="1:2" x14ac:dyDescent="0.25">
      <c r="A211">
        <v>2.7758099999999999</v>
      </c>
      <c r="B211">
        <v>0.75565000000000004</v>
      </c>
    </row>
    <row r="212" spans="1:2" x14ac:dyDescent="0.25">
      <c r="A212">
        <v>2.7772899999999998</v>
      </c>
      <c r="B212">
        <v>0.75422</v>
      </c>
    </row>
    <row r="213" spans="1:2" x14ac:dyDescent="0.25">
      <c r="A213">
        <v>2.7787799999999998</v>
      </c>
      <c r="B213">
        <v>0.75334999999999996</v>
      </c>
    </row>
    <row r="214" spans="1:2" x14ac:dyDescent="0.25">
      <c r="A214">
        <v>2.7802699999999998</v>
      </c>
      <c r="B214">
        <v>0.75119999999999998</v>
      </c>
    </row>
    <row r="215" spans="1:2" x14ac:dyDescent="0.25">
      <c r="A215">
        <v>2.7817599999999998</v>
      </c>
      <c r="B215">
        <v>0.74614999999999998</v>
      </c>
    </row>
    <row r="216" spans="1:2" x14ac:dyDescent="0.25">
      <c r="A216">
        <v>2.7832499999999998</v>
      </c>
      <c r="B216">
        <v>0.73945000000000005</v>
      </c>
    </row>
    <row r="217" spans="1:2" x14ac:dyDescent="0.25">
      <c r="A217">
        <v>2.7847499999999998</v>
      </c>
      <c r="B217">
        <v>0.73341999999999996</v>
      </c>
    </row>
    <row r="218" spans="1:2" x14ac:dyDescent="0.25">
      <c r="A218">
        <v>2.7862499999999999</v>
      </c>
      <c r="B218">
        <v>0.72987000000000002</v>
      </c>
    </row>
    <row r="219" spans="1:2" x14ac:dyDescent="0.25">
      <c r="A219">
        <v>2.7877399999999999</v>
      </c>
      <c r="B219">
        <v>0.72904999999999998</v>
      </c>
    </row>
    <row r="220" spans="1:2" x14ac:dyDescent="0.25">
      <c r="A220">
        <v>2.7892399999999999</v>
      </c>
      <c r="B220">
        <v>0.7278</v>
      </c>
    </row>
    <row r="221" spans="1:2" x14ac:dyDescent="0.25">
      <c r="A221">
        <v>2.79074</v>
      </c>
      <c r="B221">
        <v>0.72438000000000002</v>
      </c>
    </row>
    <row r="222" spans="1:2" x14ac:dyDescent="0.25">
      <c r="A222">
        <v>2.7922500000000001</v>
      </c>
      <c r="B222">
        <v>0.72096000000000005</v>
      </c>
    </row>
    <row r="223" spans="1:2" x14ac:dyDescent="0.25">
      <c r="A223">
        <v>2.7937500000000002</v>
      </c>
      <c r="B223">
        <v>0.71867999999999999</v>
      </c>
    </row>
    <row r="224" spans="1:2" x14ac:dyDescent="0.25">
      <c r="A224">
        <v>2.7952599999999999</v>
      </c>
      <c r="B224">
        <v>0.71716999999999997</v>
      </c>
    </row>
    <row r="225" spans="1:2" x14ac:dyDescent="0.25">
      <c r="A225">
        <v>2.79677</v>
      </c>
      <c r="B225">
        <v>0.71582000000000001</v>
      </c>
    </row>
    <row r="226" spans="1:2" x14ac:dyDescent="0.25">
      <c r="A226">
        <v>2.7982800000000001</v>
      </c>
      <c r="B226">
        <v>0.71353999999999995</v>
      </c>
    </row>
    <row r="227" spans="1:2" x14ac:dyDescent="0.25">
      <c r="A227">
        <v>2.7997899999999998</v>
      </c>
      <c r="B227">
        <v>0.71047000000000005</v>
      </c>
    </row>
    <row r="228" spans="1:2" x14ac:dyDescent="0.25">
      <c r="A228">
        <v>2.8012999999999999</v>
      </c>
      <c r="B228">
        <v>0.70774000000000004</v>
      </c>
    </row>
    <row r="229" spans="1:2" x14ac:dyDescent="0.25">
      <c r="A229">
        <v>2.80281</v>
      </c>
      <c r="B229">
        <v>0.70576000000000005</v>
      </c>
    </row>
    <row r="230" spans="1:2" x14ac:dyDescent="0.25">
      <c r="A230">
        <v>2.8043300000000002</v>
      </c>
      <c r="B230">
        <v>0.70479000000000003</v>
      </c>
    </row>
    <row r="231" spans="1:2" x14ac:dyDescent="0.25">
      <c r="A231">
        <v>2.80585</v>
      </c>
      <c r="B231">
        <v>0.70452000000000004</v>
      </c>
    </row>
    <row r="232" spans="1:2" x14ac:dyDescent="0.25">
      <c r="A232">
        <v>2.8073700000000001</v>
      </c>
      <c r="B232">
        <v>0.70330000000000004</v>
      </c>
    </row>
    <row r="233" spans="1:2" x14ac:dyDescent="0.25">
      <c r="A233">
        <v>2.8088899999999999</v>
      </c>
      <c r="B233">
        <v>0.70155999999999996</v>
      </c>
    </row>
    <row r="234" spans="1:2" x14ac:dyDescent="0.25">
      <c r="A234">
        <v>2.8104100000000001</v>
      </c>
      <c r="B234">
        <v>0.70104</v>
      </c>
    </row>
    <row r="235" spans="1:2" x14ac:dyDescent="0.25">
      <c r="A235">
        <v>2.8119299999999998</v>
      </c>
      <c r="B235">
        <v>0.70038999999999996</v>
      </c>
    </row>
    <row r="236" spans="1:2" x14ac:dyDescent="0.25">
      <c r="A236">
        <v>2.8134600000000001</v>
      </c>
      <c r="B236">
        <v>0.69762999999999997</v>
      </c>
    </row>
    <row r="237" spans="1:2" x14ac:dyDescent="0.25">
      <c r="A237">
        <v>2.8149899999999999</v>
      </c>
      <c r="B237">
        <v>0.69340000000000002</v>
      </c>
    </row>
    <row r="238" spans="1:2" x14ac:dyDescent="0.25">
      <c r="A238">
        <v>2.8165100000000001</v>
      </c>
      <c r="B238">
        <v>0.68957999999999997</v>
      </c>
    </row>
    <row r="239" spans="1:2" x14ac:dyDescent="0.25">
      <c r="A239">
        <v>2.8180499999999999</v>
      </c>
      <c r="B239">
        <v>0.68786000000000003</v>
      </c>
    </row>
    <row r="240" spans="1:2" x14ac:dyDescent="0.25">
      <c r="A240">
        <v>2.8195800000000002</v>
      </c>
      <c r="B240">
        <v>0.68837999999999999</v>
      </c>
    </row>
    <row r="241" spans="1:2" x14ac:dyDescent="0.25">
      <c r="A241">
        <v>2.82111</v>
      </c>
      <c r="B241">
        <v>0.68869000000000002</v>
      </c>
    </row>
    <row r="242" spans="1:2" x14ac:dyDescent="0.25">
      <c r="A242">
        <v>2.8226499999999999</v>
      </c>
      <c r="B242">
        <v>0.68664000000000003</v>
      </c>
    </row>
    <row r="243" spans="1:2" x14ac:dyDescent="0.25">
      <c r="A243">
        <v>2.8241900000000002</v>
      </c>
      <c r="B243">
        <v>0.68374000000000001</v>
      </c>
    </row>
    <row r="244" spans="1:2" x14ac:dyDescent="0.25">
      <c r="A244">
        <v>2.82572</v>
      </c>
      <c r="B244">
        <v>0.68245999999999996</v>
      </c>
    </row>
    <row r="245" spans="1:2" x14ac:dyDescent="0.25">
      <c r="A245">
        <v>2.8272599999999999</v>
      </c>
      <c r="B245">
        <v>0.68293999999999999</v>
      </c>
    </row>
    <row r="246" spans="1:2" x14ac:dyDescent="0.25">
      <c r="A246">
        <v>2.8288099999999998</v>
      </c>
      <c r="B246">
        <v>0.68359999999999999</v>
      </c>
    </row>
    <row r="247" spans="1:2" x14ac:dyDescent="0.25">
      <c r="A247">
        <v>2.8303500000000001</v>
      </c>
      <c r="B247">
        <v>0.68332999999999999</v>
      </c>
    </row>
    <row r="248" spans="1:2" x14ac:dyDescent="0.25">
      <c r="A248">
        <v>2.8319000000000001</v>
      </c>
      <c r="B248">
        <v>0.68186000000000002</v>
      </c>
    </row>
    <row r="249" spans="1:2" x14ac:dyDescent="0.25">
      <c r="A249">
        <v>2.83344</v>
      </c>
      <c r="B249">
        <v>0.67903000000000002</v>
      </c>
    </row>
    <row r="250" spans="1:2" x14ac:dyDescent="0.25">
      <c r="A250">
        <v>2.8349899999999999</v>
      </c>
      <c r="B250">
        <v>0.67666999999999999</v>
      </c>
    </row>
    <row r="251" spans="1:2" x14ac:dyDescent="0.25">
      <c r="A251">
        <v>2.8365399999999998</v>
      </c>
      <c r="B251">
        <v>0.67661000000000004</v>
      </c>
    </row>
    <row r="252" spans="1:2" x14ac:dyDescent="0.25">
      <c r="A252">
        <v>2.8380999999999998</v>
      </c>
      <c r="B252">
        <v>0.67679999999999996</v>
      </c>
    </row>
    <row r="253" spans="1:2" x14ac:dyDescent="0.25">
      <c r="A253">
        <v>2.8396499999999998</v>
      </c>
      <c r="B253">
        <v>0.67603000000000002</v>
      </c>
    </row>
    <row r="254" spans="1:2" x14ac:dyDescent="0.25">
      <c r="A254">
        <v>2.8412099999999998</v>
      </c>
      <c r="B254">
        <v>0.67579999999999996</v>
      </c>
    </row>
    <row r="255" spans="1:2" x14ac:dyDescent="0.25">
      <c r="A255">
        <v>2.8427699999999998</v>
      </c>
      <c r="B255">
        <v>0.67539000000000005</v>
      </c>
    </row>
    <row r="256" spans="1:2" x14ac:dyDescent="0.25">
      <c r="A256">
        <v>2.8443200000000002</v>
      </c>
      <c r="B256">
        <v>0.67432000000000003</v>
      </c>
    </row>
    <row r="257" spans="1:2" x14ac:dyDescent="0.25">
      <c r="A257">
        <v>2.8458899999999998</v>
      </c>
      <c r="B257">
        <v>0.67413999999999996</v>
      </c>
    </row>
    <row r="258" spans="1:2" x14ac:dyDescent="0.25">
      <c r="A258">
        <v>2.8474499999999998</v>
      </c>
      <c r="B258">
        <v>0.67405000000000004</v>
      </c>
    </row>
    <row r="259" spans="1:2" x14ac:dyDescent="0.25">
      <c r="A259">
        <v>2.8490099999999998</v>
      </c>
      <c r="B259">
        <v>0.67352999999999996</v>
      </c>
    </row>
    <row r="260" spans="1:2" x14ac:dyDescent="0.25">
      <c r="A260">
        <v>2.8505799999999999</v>
      </c>
      <c r="B260">
        <v>0.67425999999999997</v>
      </c>
    </row>
    <row r="261" spans="1:2" x14ac:dyDescent="0.25">
      <c r="A261">
        <v>2.85215</v>
      </c>
      <c r="B261">
        <v>0.67503999999999997</v>
      </c>
    </row>
    <row r="262" spans="1:2" x14ac:dyDescent="0.25">
      <c r="A262">
        <v>2.85372</v>
      </c>
      <c r="B262">
        <v>0.67229000000000005</v>
      </c>
    </row>
    <row r="263" spans="1:2" x14ac:dyDescent="0.25">
      <c r="A263">
        <v>2.8552900000000001</v>
      </c>
      <c r="B263">
        <v>0.66725999999999996</v>
      </c>
    </row>
    <row r="264" spans="1:2" x14ac:dyDescent="0.25">
      <c r="A264">
        <v>2.8568600000000002</v>
      </c>
      <c r="B264">
        <v>0.66532000000000002</v>
      </c>
    </row>
    <row r="265" spans="1:2" x14ac:dyDescent="0.25">
      <c r="A265">
        <v>2.8584399999999999</v>
      </c>
      <c r="B265">
        <v>0.66712000000000005</v>
      </c>
    </row>
    <row r="266" spans="1:2" x14ac:dyDescent="0.25">
      <c r="A266">
        <v>2.8600099999999999</v>
      </c>
      <c r="B266">
        <v>0.66927000000000003</v>
      </c>
    </row>
    <row r="267" spans="1:2" x14ac:dyDescent="0.25">
      <c r="A267">
        <v>2.8615900000000001</v>
      </c>
      <c r="B267">
        <v>0.67030999999999996</v>
      </c>
    </row>
    <row r="268" spans="1:2" x14ac:dyDescent="0.25">
      <c r="A268">
        <v>2.8631700000000002</v>
      </c>
      <c r="B268">
        <v>0.67005000000000003</v>
      </c>
    </row>
    <row r="269" spans="1:2" x14ac:dyDescent="0.25">
      <c r="A269">
        <v>2.8647499999999999</v>
      </c>
      <c r="B269">
        <v>0.66883999999999999</v>
      </c>
    </row>
    <row r="270" spans="1:2" x14ac:dyDescent="0.25">
      <c r="A270">
        <v>2.8663400000000001</v>
      </c>
      <c r="B270">
        <v>0.66676000000000002</v>
      </c>
    </row>
    <row r="271" spans="1:2" x14ac:dyDescent="0.25">
      <c r="A271">
        <v>2.8679199999999998</v>
      </c>
      <c r="B271">
        <v>0.66398000000000001</v>
      </c>
    </row>
    <row r="272" spans="1:2" x14ac:dyDescent="0.25">
      <c r="A272">
        <v>2.86951</v>
      </c>
      <c r="B272">
        <v>0.66264000000000001</v>
      </c>
    </row>
    <row r="273" spans="1:2" x14ac:dyDescent="0.25">
      <c r="A273">
        <v>2.8711000000000002</v>
      </c>
      <c r="B273">
        <v>0.66359999999999997</v>
      </c>
    </row>
    <row r="274" spans="1:2" x14ac:dyDescent="0.25">
      <c r="A274">
        <v>2.87269</v>
      </c>
      <c r="B274">
        <v>0.66454999999999997</v>
      </c>
    </row>
    <row r="275" spans="1:2" x14ac:dyDescent="0.25">
      <c r="A275">
        <v>2.8742800000000002</v>
      </c>
      <c r="B275">
        <v>0.66446000000000005</v>
      </c>
    </row>
    <row r="276" spans="1:2" x14ac:dyDescent="0.25">
      <c r="A276">
        <v>2.87588</v>
      </c>
      <c r="B276">
        <v>0.66479999999999995</v>
      </c>
    </row>
    <row r="277" spans="1:2" x14ac:dyDescent="0.25">
      <c r="A277">
        <v>2.8774700000000002</v>
      </c>
      <c r="B277">
        <v>0.66579999999999995</v>
      </c>
    </row>
    <row r="278" spans="1:2" x14ac:dyDescent="0.25">
      <c r="A278">
        <v>2.87907</v>
      </c>
      <c r="B278">
        <v>0.66612000000000005</v>
      </c>
    </row>
    <row r="279" spans="1:2" x14ac:dyDescent="0.25">
      <c r="A279">
        <v>2.8806699999999998</v>
      </c>
      <c r="B279">
        <v>0.66591999999999996</v>
      </c>
    </row>
    <row r="280" spans="1:2" x14ac:dyDescent="0.25">
      <c r="A280">
        <v>2.8822700000000001</v>
      </c>
      <c r="B280">
        <v>0.66676999999999997</v>
      </c>
    </row>
    <row r="281" spans="1:2" x14ac:dyDescent="0.25">
      <c r="A281">
        <v>2.8838699999999999</v>
      </c>
      <c r="B281">
        <v>0.66917000000000004</v>
      </c>
    </row>
    <row r="282" spans="1:2" x14ac:dyDescent="0.25">
      <c r="A282">
        <v>2.8854799999999998</v>
      </c>
      <c r="B282">
        <v>0.67191000000000001</v>
      </c>
    </row>
    <row r="283" spans="1:2" x14ac:dyDescent="0.25">
      <c r="A283">
        <v>2.8870800000000001</v>
      </c>
      <c r="B283">
        <v>0.67244999999999999</v>
      </c>
    </row>
    <row r="284" spans="1:2" x14ac:dyDescent="0.25">
      <c r="A284">
        <v>2.88869</v>
      </c>
      <c r="B284">
        <v>0.66942000000000002</v>
      </c>
    </row>
    <row r="285" spans="1:2" x14ac:dyDescent="0.25">
      <c r="A285">
        <v>2.8902999999999999</v>
      </c>
      <c r="B285">
        <v>0.66696</v>
      </c>
    </row>
    <row r="286" spans="1:2" x14ac:dyDescent="0.25">
      <c r="A286">
        <v>2.8919199999999998</v>
      </c>
      <c r="B286">
        <v>0.66925999999999997</v>
      </c>
    </row>
    <row r="287" spans="1:2" x14ac:dyDescent="0.25">
      <c r="A287">
        <v>2.8935300000000002</v>
      </c>
      <c r="B287">
        <v>0.67269000000000001</v>
      </c>
    </row>
    <row r="288" spans="1:2" x14ac:dyDescent="0.25">
      <c r="A288">
        <v>2.89514</v>
      </c>
      <c r="B288">
        <v>0.67398000000000002</v>
      </c>
    </row>
    <row r="289" spans="1:2" x14ac:dyDescent="0.25">
      <c r="A289">
        <v>2.89676</v>
      </c>
      <c r="B289">
        <v>0.67691999999999997</v>
      </c>
    </row>
    <row r="290" spans="1:2" x14ac:dyDescent="0.25">
      <c r="A290">
        <v>2.89838</v>
      </c>
      <c r="B290">
        <v>0.68167</v>
      </c>
    </row>
    <row r="291" spans="1:2" x14ac:dyDescent="0.25">
      <c r="A291">
        <v>2.9</v>
      </c>
      <c r="B291">
        <v>0.68269999999999997</v>
      </c>
    </row>
    <row r="292" spans="1:2" x14ac:dyDescent="0.25">
      <c r="A292">
        <v>2.9016299999999999</v>
      </c>
      <c r="B292">
        <v>0.67979000000000001</v>
      </c>
    </row>
    <row r="293" spans="1:2" x14ac:dyDescent="0.25">
      <c r="A293">
        <v>2.9032499999999999</v>
      </c>
      <c r="B293">
        <v>0.67820999999999998</v>
      </c>
    </row>
    <row r="294" spans="1:2" x14ac:dyDescent="0.25">
      <c r="A294">
        <v>2.9048799999999999</v>
      </c>
      <c r="B294">
        <v>0.68049999999999999</v>
      </c>
    </row>
    <row r="295" spans="1:2" x14ac:dyDescent="0.25">
      <c r="A295">
        <v>2.9064999999999999</v>
      </c>
      <c r="B295">
        <v>0.68371999999999999</v>
      </c>
    </row>
    <row r="296" spans="1:2" x14ac:dyDescent="0.25">
      <c r="A296">
        <v>2.9081299999999999</v>
      </c>
      <c r="B296">
        <v>0.68459999999999999</v>
      </c>
    </row>
    <row r="297" spans="1:2" x14ac:dyDescent="0.25">
      <c r="A297">
        <v>2.90977</v>
      </c>
      <c r="B297">
        <v>0.68462999999999996</v>
      </c>
    </row>
    <row r="298" spans="1:2" x14ac:dyDescent="0.25">
      <c r="A298">
        <v>2.9114</v>
      </c>
      <c r="B298">
        <v>0.68642999999999998</v>
      </c>
    </row>
    <row r="299" spans="1:2" x14ac:dyDescent="0.25">
      <c r="A299">
        <v>2.9130400000000001</v>
      </c>
      <c r="B299">
        <v>0.68869000000000002</v>
      </c>
    </row>
    <row r="300" spans="1:2" x14ac:dyDescent="0.25">
      <c r="A300">
        <v>2.9146700000000001</v>
      </c>
      <c r="B300">
        <v>0.68889</v>
      </c>
    </row>
    <row r="301" spans="1:2" x14ac:dyDescent="0.25">
      <c r="A301">
        <v>2.9163100000000002</v>
      </c>
      <c r="B301">
        <v>0.68796000000000002</v>
      </c>
    </row>
    <row r="302" spans="1:2" x14ac:dyDescent="0.25">
      <c r="A302">
        <v>2.9179499999999998</v>
      </c>
      <c r="B302">
        <v>0.68838999999999995</v>
      </c>
    </row>
    <row r="303" spans="1:2" x14ac:dyDescent="0.25">
      <c r="A303">
        <v>2.9196</v>
      </c>
      <c r="B303">
        <v>0.69062000000000001</v>
      </c>
    </row>
    <row r="304" spans="1:2" x14ac:dyDescent="0.25">
      <c r="A304">
        <v>2.9212400000000001</v>
      </c>
      <c r="B304">
        <v>0.69399</v>
      </c>
    </row>
    <row r="305" spans="1:2" x14ac:dyDescent="0.25">
      <c r="A305">
        <v>2.9228900000000002</v>
      </c>
      <c r="B305">
        <v>0.69820000000000004</v>
      </c>
    </row>
    <row r="306" spans="1:2" x14ac:dyDescent="0.25">
      <c r="A306">
        <v>2.9245399999999999</v>
      </c>
      <c r="B306">
        <v>0.70221999999999996</v>
      </c>
    </row>
    <row r="307" spans="1:2" x14ac:dyDescent="0.25">
      <c r="A307">
        <v>2.9261900000000001</v>
      </c>
      <c r="B307">
        <v>0.70425000000000004</v>
      </c>
    </row>
    <row r="308" spans="1:2" x14ac:dyDescent="0.25">
      <c r="A308">
        <v>2.9278400000000002</v>
      </c>
      <c r="B308">
        <v>0.70591000000000004</v>
      </c>
    </row>
    <row r="309" spans="1:2" x14ac:dyDescent="0.25">
      <c r="A309">
        <v>2.9294899999999999</v>
      </c>
      <c r="B309">
        <v>0.70945000000000003</v>
      </c>
    </row>
    <row r="310" spans="1:2" x14ac:dyDescent="0.25">
      <c r="A310">
        <v>2.9311500000000001</v>
      </c>
      <c r="B310">
        <v>0.71182999999999996</v>
      </c>
    </row>
    <row r="311" spans="1:2" x14ac:dyDescent="0.25">
      <c r="A311">
        <v>2.9328099999999999</v>
      </c>
      <c r="B311">
        <v>0.71192</v>
      </c>
    </row>
    <row r="312" spans="1:2" x14ac:dyDescent="0.25">
      <c r="A312">
        <v>2.9344700000000001</v>
      </c>
      <c r="B312">
        <v>0.71292999999999995</v>
      </c>
    </row>
    <row r="313" spans="1:2" x14ac:dyDescent="0.25">
      <c r="A313">
        <v>2.9361299999999999</v>
      </c>
      <c r="B313">
        <v>0.71409999999999996</v>
      </c>
    </row>
    <row r="314" spans="1:2" x14ac:dyDescent="0.25">
      <c r="A314">
        <v>2.9377900000000001</v>
      </c>
      <c r="B314">
        <v>0.71452000000000004</v>
      </c>
    </row>
    <row r="315" spans="1:2" x14ac:dyDescent="0.25">
      <c r="A315">
        <v>2.93946</v>
      </c>
      <c r="B315">
        <v>0.71580999999999995</v>
      </c>
    </row>
    <row r="316" spans="1:2" x14ac:dyDescent="0.25">
      <c r="A316">
        <v>2.9411299999999998</v>
      </c>
      <c r="B316">
        <v>0.71650999999999998</v>
      </c>
    </row>
    <row r="317" spans="1:2" x14ac:dyDescent="0.25">
      <c r="A317">
        <v>2.94279</v>
      </c>
      <c r="B317">
        <v>0.71694000000000002</v>
      </c>
    </row>
    <row r="318" spans="1:2" x14ac:dyDescent="0.25">
      <c r="A318">
        <v>2.9444699999999999</v>
      </c>
      <c r="B318">
        <v>0.71958999999999995</v>
      </c>
    </row>
    <row r="319" spans="1:2" x14ac:dyDescent="0.25">
      <c r="A319">
        <v>2.9461400000000002</v>
      </c>
      <c r="B319">
        <v>0.72214999999999996</v>
      </c>
    </row>
    <row r="320" spans="1:2" x14ac:dyDescent="0.25">
      <c r="A320">
        <v>2.94781</v>
      </c>
      <c r="B320">
        <v>0.72270999999999996</v>
      </c>
    </row>
    <row r="321" spans="1:2" x14ac:dyDescent="0.25">
      <c r="A321">
        <v>2.9494899999999999</v>
      </c>
      <c r="B321">
        <v>0.72348999999999997</v>
      </c>
    </row>
    <row r="322" spans="1:2" x14ac:dyDescent="0.25">
      <c r="A322">
        <v>2.9511699999999998</v>
      </c>
      <c r="B322">
        <v>0.72519</v>
      </c>
    </row>
    <row r="323" spans="1:2" x14ac:dyDescent="0.25">
      <c r="A323">
        <v>2.9528500000000002</v>
      </c>
      <c r="B323">
        <v>0.72596000000000005</v>
      </c>
    </row>
    <row r="324" spans="1:2" x14ac:dyDescent="0.25">
      <c r="A324">
        <v>2.9545300000000001</v>
      </c>
      <c r="B324">
        <v>0.72631999999999997</v>
      </c>
    </row>
    <row r="325" spans="1:2" x14ac:dyDescent="0.25">
      <c r="A325">
        <v>2.9562200000000001</v>
      </c>
      <c r="B325">
        <v>0.72763</v>
      </c>
    </row>
    <row r="326" spans="1:2" x14ac:dyDescent="0.25">
      <c r="A326">
        <v>2.9579</v>
      </c>
      <c r="B326">
        <v>0.72906000000000004</v>
      </c>
    </row>
    <row r="327" spans="1:2" x14ac:dyDescent="0.25">
      <c r="A327">
        <v>2.9595899999999999</v>
      </c>
      <c r="B327">
        <v>0.73068</v>
      </c>
    </row>
    <row r="328" spans="1:2" x14ac:dyDescent="0.25">
      <c r="A328">
        <v>2.9612799999999999</v>
      </c>
      <c r="B328">
        <v>0.73346999999999996</v>
      </c>
    </row>
    <row r="329" spans="1:2" x14ac:dyDescent="0.25">
      <c r="A329">
        <v>2.9629699999999999</v>
      </c>
      <c r="B329">
        <v>0.73709999999999998</v>
      </c>
    </row>
    <row r="330" spans="1:2" x14ac:dyDescent="0.25">
      <c r="A330">
        <v>2.9646699999999999</v>
      </c>
      <c r="B330">
        <v>0.74021000000000003</v>
      </c>
    </row>
    <row r="331" spans="1:2" x14ac:dyDescent="0.25">
      <c r="A331">
        <v>2.9663599999999999</v>
      </c>
      <c r="B331">
        <v>0.74119000000000002</v>
      </c>
    </row>
    <row r="332" spans="1:2" x14ac:dyDescent="0.25">
      <c r="A332">
        <v>2.9680599999999999</v>
      </c>
      <c r="B332">
        <v>0.73621999999999999</v>
      </c>
    </row>
    <row r="333" spans="1:2" x14ac:dyDescent="0.25">
      <c r="A333">
        <v>2.96976</v>
      </c>
      <c r="B333">
        <v>0.72667000000000004</v>
      </c>
    </row>
    <row r="334" spans="1:2" x14ac:dyDescent="0.25">
      <c r="A334">
        <v>2.97146</v>
      </c>
      <c r="B334">
        <v>0.72616000000000003</v>
      </c>
    </row>
    <row r="335" spans="1:2" x14ac:dyDescent="0.25">
      <c r="A335">
        <v>2.9731700000000001</v>
      </c>
      <c r="B335">
        <v>0.73853999999999997</v>
      </c>
    </row>
    <row r="336" spans="1:2" x14ac:dyDescent="0.25">
      <c r="A336">
        <v>2.9748700000000001</v>
      </c>
      <c r="B336">
        <v>0.74985999999999997</v>
      </c>
    </row>
    <row r="337" spans="1:2" x14ac:dyDescent="0.25">
      <c r="A337">
        <v>2.9765799999999998</v>
      </c>
      <c r="B337">
        <v>0.75305</v>
      </c>
    </row>
    <row r="338" spans="1:2" x14ac:dyDescent="0.25">
      <c r="A338">
        <v>2.9782899999999999</v>
      </c>
      <c r="B338">
        <v>0.75294000000000005</v>
      </c>
    </row>
    <row r="339" spans="1:2" x14ac:dyDescent="0.25">
      <c r="A339">
        <v>2.98</v>
      </c>
      <c r="B339">
        <v>0.75375000000000003</v>
      </c>
    </row>
    <row r="340" spans="1:2" x14ac:dyDescent="0.25">
      <c r="A340">
        <v>2.9817200000000001</v>
      </c>
      <c r="B340">
        <v>0.75492000000000004</v>
      </c>
    </row>
    <row r="341" spans="1:2" x14ac:dyDescent="0.25">
      <c r="A341">
        <v>2.9834299999999998</v>
      </c>
      <c r="B341">
        <v>0.75561999999999996</v>
      </c>
    </row>
    <row r="342" spans="1:2" x14ac:dyDescent="0.25">
      <c r="A342">
        <v>2.98515</v>
      </c>
      <c r="B342">
        <v>0.75729000000000002</v>
      </c>
    </row>
    <row r="343" spans="1:2" x14ac:dyDescent="0.25">
      <c r="A343">
        <v>2.9868700000000001</v>
      </c>
      <c r="B343">
        <v>0.76056000000000001</v>
      </c>
    </row>
    <row r="344" spans="1:2" x14ac:dyDescent="0.25">
      <c r="A344">
        <v>2.9885899999999999</v>
      </c>
      <c r="B344">
        <v>0.76476</v>
      </c>
    </row>
    <row r="345" spans="1:2" x14ac:dyDescent="0.25">
      <c r="A345">
        <v>2.99031</v>
      </c>
      <c r="B345">
        <v>0.76810999999999996</v>
      </c>
    </row>
    <row r="346" spans="1:2" x14ac:dyDescent="0.25">
      <c r="A346">
        <v>2.9920399999999998</v>
      </c>
      <c r="B346">
        <v>0.76968999999999999</v>
      </c>
    </row>
    <row r="347" spans="1:2" x14ac:dyDescent="0.25">
      <c r="A347">
        <v>2.99377</v>
      </c>
      <c r="B347">
        <v>0.77117000000000002</v>
      </c>
    </row>
    <row r="348" spans="1:2" x14ac:dyDescent="0.25">
      <c r="A348">
        <v>2.9954999999999998</v>
      </c>
      <c r="B348">
        <v>0.77295000000000003</v>
      </c>
    </row>
    <row r="349" spans="1:2" x14ac:dyDescent="0.25">
      <c r="A349">
        <v>2.9972300000000001</v>
      </c>
      <c r="B349">
        <v>0.77420999999999995</v>
      </c>
    </row>
    <row r="350" spans="1:2" x14ac:dyDescent="0.25">
      <c r="A350">
        <v>2.9989599999999998</v>
      </c>
      <c r="B350">
        <v>0.7752</v>
      </c>
    </row>
    <row r="351" spans="1:2" x14ac:dyDescent="0.25">
      <c r="A351">
        <v>3.0007000000000001</v>
      </c>
      <c r="B351">
        <v>0.77624000000000004</v>
      </c>
    </row>
    <row r="352" spans="1:2" x14ac:dyDescent="0.25">
      <c r="A352">
        <v>3.0024299999999999</v>
      </c>
      <c r="B352">
        <v>0.77758000000000005</v>
      </c>
    </row>
    <row r="353" spans="1:2" x14ac:dyDescent="0.25">
      <c r="A353">
        <v>3.0041699999999998</v>
      </c>
      <c r="B353">
        <v>0.77942999999999996</v>
      </c>
    </row>
    <row r="354" spans="1:2" x14ac:dyDescent="0.25">
      <c r="A354">
        <v>3.0059200000000001</v>
      </c>
      <c r="B354">
        <v>0.78059999999999996</v>
      </c>
    </row>
    <row r="355" spans="1:2" x14ac:dyDescent="0.25">
      <c r="A355">
        <v>3.00766</v>
      </c>
      <c r="B355">
        <v>0.78095000000000003</v>
      </c>
    </row>
    <row r="356" spans="1:2" x14ac:dyDescent="0.25">
      <c r="A356">
        <v>3.0093999999999999</v>
      </c>
      <c r="B356">
        <v>0.78347</v>
      </c>
    </row>
    <row r="357" spans="1:2" x14ac:dyDescent="0.25">
      <c r="A357">
        <v>3.0111500000000002</v>
      </c>
      <c r="B357">
        <v>0.78869999999999996</v>
      </c>
    </row>
    <row r="358" spans="1:2" x14ac:dyDescent="0.25">
      <c r="A358">
        <v>3.0129000000000001</v>
      </c>
      <c r="B358">
        <v>0.79166999999999998</v>
      </c>
    </row>
    <row r="359" spans="1:2" x14ac:dyDescent="0.25">
      <c r="A359">
        <v>3.0146500000000001</v>
      </c>
      <c r="B359">
        <v>0.79035999999999995</v>
      </c>
    </row>
    <row r="360" spans="1:2" x14ac:dyDescent="0.25">
      <c r="A360">
        <v>3.01641</v>
      </c>
      <c r="B360">
        <v>0.78959999999999997</v>
      </c>
    </row>
    <row r="361" spans="1:2" x14ac:dyDescent="0.25">
      <c r="A361">
        <v>3.01816</v>
      </c>
      <c r="B361">
        <v>0.79164000000000001</v>
      </c>
    </row>
    <row r="362" spans="1:2" x14ac:dyDescent="0.25">
      <c r="A362">
        <v>3.0199199999999999</v>
      </c>
      <c r="B362">
        <v>0.79354999999999998</v>
      </c>
    </row>
    <row r="363" spans="1:2" x14ac:dyDescent="0.25">
      <c r="A363">
        <v>3.0216799999999999</v>
      </c>
      <c r="B363">
        <v>0.79405999999999999</v>
      </c>
    </row>
    <row r="364" spans="1:2" x14ac:dyDescent="0.25">
      <c r="A364">
        <v>3.0234399999999999</v>
      </c>
      <c r="B364">
        <v>0.79486000000000001</v>
      </c>
    </row>
    <row r="365" spans="1:2" x14ac:dyDescent="0.25">
      <c r="A365">
        <v>3.02521</v>
      </c>
      <c r="B365">
        <v>0.79715000000000003</v>
      </c>
    </row>
    <row r="366" spans="1:2" x14ac:dyDescent="0.25">
      <c r="A366">
        <v>3.0269699999999999</v>
      </c>
      <c r="B366">
        <v>0.80015999999999998</v>
      </c>
    </row>
    <row r="367" spans="1:2" x14ac:dyDescent="0.25">
      <c r="A367">
        <v>3.02874</v>
      </c>
      <c r="B367">
        <v>0.80291000000000001</v>
      </c>
    </row>
    <row r="368" spans="1:2" x14ac:dyDescent="0.25">
      <c r="A368">
        <v>3.03051</v>
      </c>
      <c r="B368">
        <v>0.80410000000000004</v>
      </c>
    </row>
    <row r="369" spans="1:2" x14ac:dyDescent="0.25">
      <c r="A369">
        <v>3.0322800000000001</v>
      </c>
      <c r="B369">
        <v>0.80296000000000001</v>
      </c>
    </row>
    <row r="370" spans="1:2" x14ac:dyDescent="0.25">
      <c r="A370">
        <v>3.0340600000000002</v>
      </c>
      <c r="B370">
        <v>0.80137999999999998</v>
      </c>
    </row>
    <row r="371" spans="1:2" x14ac:dyDescent="0.25">
      <c r="A371">
        <v>3.0358299999999998</v>
      </c>
      <c r="B371">
        <v>0.80259000000000003</v>
      </c>
    </row>
    <row r="372" spans="1:2" x14ac:dyDescent="0.25">
      <c r="A372">
        <v>3.0376099999999999</v>
      </c>
      <c r="B372">
        <v>0.80735000000000001</v>
      </c>
    </row>
    <row r="373" spans="1:2" x14ac:dyDescent="0.25">
      <c r="A373">
        <v>3.03939</v>
      </c>
      <c r="B373">
        <v>0.81145</v>
      </c>
    </row>
    <row r="374" spans="1:2" x14ac:dyDescent="0.25">
      <c r="A374">
        <v>3.0411800000000002</v>
      </c>
      <c r="B374">
        <v>0.81181000000000003</v>
      </c>
    </row>
    <row r="375" spans="1:2" x14ac:dyDescent="0.25">
      <c r="A375">
        <v>3.0429599999999999</v>
      </c>
      <c r="B375">
        <v>0.81222000000000005</v>
      </c>
    </row>
    <row r="376" spans="1:2" x14ac:dyDescent="0.25">
      <c r="A376">
        <v>3.0447500000000001</v>
      </c>
      <c r="B376">
        <v>0.8155</v>
      </c>
    </row>
    <row r="377" spans="1:2" x14ac:dyDescent="0.25">
      <c r="A377">
        <v>3.0465399999999998</v>
      </c>
      <c r="B377">
        <v>0.81854000000000005</v>
      </c>
    </row>
    <row r="378" spans="1:2" x14ac:dyDescent="0.25">
      <c r="A378">
        <v>3.04833</v>
      </c>
      <c r="B378">
        <v>0.81935999999999998</v>
      </c>
    </row>
    <row r="379" spans="1:2" x14ac:dyDescent="0.25">
      <c r="A379">
        <v>3.0501200000000002</v>
      </c>
      <c r="B379">
        <v>0.81942000000000004</v>
      </c>
    </row>
    <row r="380" spans="1:2" x14ac:dyDescent="0.25">
      <c r="A380">
        <v>3.05192</v>
      </c>
      <c r="B380">
        <v>0.81964999999999999</v>
      </c>
    </row>
    <row r="381" spans="1:2" x14ac:dyDescent="0.25">
      <c r="A381">
        <v>3.0537100000000001</v>
      </c>
      <c r="B381">
        <v>0.81989999999999996</v>
      </c>
    </row>
    <row r="382" spans="1:2" x14ac:dyDescent="0.25">
      <c r="A382">
        <v>3.0555099999999999</v>
      </c>
      <c r="B382">
        <v>0.82023999999999997</v>
      </c>
    </row>
    <row r="383" spans="1:2" x14ac:dyDescent="0.25">
      <c r="A383">
        <v>3.0573100000000002</v>
      </c>
      <c r="B383">
        <v>0.82221999999999995</v>
      </c>
    </row>
    <row r="384" spans="1:2" x14ac:dyDescent="0.25">
      <c r="A384">
        <v>3.0591200000000001</v>
      </c>
      <c r="B384">
        <v>0.82630999999999999</v>
      </c>
    </row>
    <row r="385" spans="1:2" x14ac:dyDescent="0.25">
      <c r="A385">
        <v>3.0609199999999999</v>
      </c>
      <c r="B385">
        <v>0.83011999999999997</v>
      </c>
    </row>
    <row r="386" spans="1:2" x14ac:dyDescent="0.25">
      <c r="A386">
        <v>3.0627300000000002</v>
      </c>
      <c r="B386">
        <v>0.83313000000000004</v>
      </c>
    </row>
    <row r="387" spans="1:2" x14ac:dyDescent="0.25">
      <c r="A387">
        <v>3.06454</v>
      </c>
      <c r="B387">
        <v>0.83487999999999996</v>
      </c>
    </row>
    <row r="388" spans="1:2" x14ac:dyDescent="0.25">
      <c r="A388">
        <v>3.0663499999999999</v>
      </c>
      <c r="B388">
        <v>0.83360000000000001</v>
      </c>
    </row>
    <row r="389" spans="1:2" x14ac:dyDescent="0.25">
      <c r="A389">
        <v>3.0681699999999998</v>
      </c>
      <c r="B389">
        <v>0.83199999999999996</v>
      </c>
    </row>
    <row r="390" spans="1:2" x14ac:dyDescent="0.25">
      <c r="A390">
        <v>3.0699800000000002</v>
      </c>
      <c r="B390">
        <v>0.83274999999999999</v>
      </c>
    </row>
    <row r="391" spans="1:2" x14ac:dyDescent="0.25">
      <c r="A391">
        <v>3.0718000000000001</v>
      </c>
      <c r="B391">
        <v>0.83438999999999997</v>
      </c>
    </row>
    <row r="392" spans="1:2" x14ac:dyDescent="0.25">
      <c r="A392">
        <v>3.07362</v>
      </c>
      <c r="B392">
        <v>0.83559000000000005</v>
      </c>
    </row>
    <row r="393" spans="1:2" x14ac:dyDescent="0.25">
      <c r="A393">
        <v>3.07545</v>
      </c>
      <c r="B393">
        <v>0.83657999999999999</v>
      </c>
    </row>
    <row r="394" spans="1:2" x14ac:dyDescent="0.25">
      <c r="A394">
        <v>3.0772699999999999</v>
      </c>
      <c r="B394">
        <v>0.83789999999999998</v>
      </c>
    </row>
    <row r="395" spans="1:2" x14ac:dyDescent="0.25">
      <c r="A395">
        <v>3.0790999999999999</v>
      </c>
      <c r="B395">
        <v>0.83865000000000001</v>
      </c>
    </row>
    <row r="396" spans="1:2" x14ac:dyDescent="0.25">
      <c r="A396">
        <v>3.0809299999999999</v>
      </c>
      <c r="B396">
        <v>0.83906000000000003</v>
      </c>
    </row>
    <row r="397" spans="1:2" x14ac:dyDescent="0.25">
      <c r="A397">
        <v>3.0827599999999999</v>
      </c>
      <c r="B397">
        <v>0.84106000000000003</v>
      </c>
    </row>
    <row r="398" spans="1:2" x14ac:dyDescent="0.25">
      <c r="A398">
        <v>3.0845899999999999</v>
      </c>
      <c r="B398">
        <v>0.84301000000000004</v>
      </c>
    </row>
    <row r="399" spans="1:2" x14ac:dyDescent="0.25">
      <c r="A399">
        <v>3.08643</v>
      </c>
      <c r="B399">
        <v>0.84321999999999997</v>
      </c>
    </row>
    <row r="400" spans="1:2" x14ac:dyDescent="0.25">
      <c r="A400">
        <v>3.0882700000000001</v>
      </c>
      <c r="B400">
        <v>0.84386000000000005</v>
      </c>
    </row>
    <row r="401" spans="1:2" x14ac:dyDescent="0.25">
      <c r="A401">
        <v>3.0901100000000001</v>
      </c>
      <c r="B401">
        <v>0.84555999999999998</v>
      </c>
    </row>
    <row r="402" spans="1:2" x14ac:dyDescent="0.25">
      <c r="A402">
        <v>3.0919500000000002</v>
      </c>
      <c r="B402">
        <v>0.84730000000000005</v>
      </c>
    </row>
    <row r="403" spans="1:2" x14ac:dyDescent="0.25">
      <c r="A403">
        <v>3.0937999999999999</v>
      </c>
      <c r="B403">
        <v>0.84963999999999995</v>
      </c>
    </row>
    <row r="404" spans="1:2" x14ac:dyDescent="0.25">
      <c r="A404">
        <v>3.0956399999999999</v>
      </c>
      <c r="B404">
        <v>0.85219</v>
      </c>
    </row>
    <row r="405" spans="1:2" x14ac:dyDescent="0.25">
      <c r="A405">
        <v>3.0974900000000001</v>
      </c>
      <c r="B405">
        <v>0.85328999999999999</v>
      </c>
    </row>
    <row r="406" spans="1:2" x14ac:dyDescent="0.25">
      <c r="A406">
        <v>3.0993400000000002</v>
      </c>
      <c r="B406">
        <v>0.85328000000000004</v>
      </c>
    </row>
    <row r="407" spans="1:2" x14ac:dyDescent="0.25">
      <c r="A407">
        <v>3.1012</v>
      </c>
      <c r="B407">
        <v>0.85309000000000001</v>
      </c>
    </row>
    <row r="408" spans="1:2" x14ac:dyDescent="0.25">
      <c r="A408">
        <v>3.1030500000000001</v>
      </c>
      <c r="B408">
        <v>0.85272999999999999</v>
      </c>
    </row>
    <row r="409" spans="1:2" x14ac:dyDescent="0.25">
      <c r="A409">
        <v>3.1049099999999998</v>
      </c>
      <c r="B409">
        <v>0.85233000000000003</v>
      </c>
    </row>
    <row r="410" spans="1:2" x14ac:dyDescent="0.25">
      <c r="A410">
        <v>3.10677</v>
      </c>
      <c r="B410">
        <v>0.85280999999999996</v>
      </c>
    </row>
    <row r="411" spans="1:2" x14ac:dyDescent="0.25">
      <c r="A411">
        <v>3.1086399999999998</v>
      </c>
      <c r="B411">
        <v>0.85545000000000004</v>
      </c>
    </row>
    <row r="412" spans="1:2" x14ac:dyDescent="0.25">
      <c r="A412">
        <v>3.1105</v>
      </c>
      <c r="B412">
        <v>0.85829999999999995</v>
      </c>
    </row>
    <row r="413" spans="1:2" x14ac:dyDescent="0.25">
      <c r="A413">
        <v>3.1123699999999999</v>
      </c>
      <c r="B413">
        <v>0.85895999999999995</v>
      </c>
    </row>
    <row r="414" spans="1:2" x14ac:dyDescent="0.25">
      <c r="A414">
        <v>3.1142400000000001</v>
      </c>
      <c r="B414">
        <v>0.8589</v>
      </c>
    </row>
    <row r="415" spans="1:2" x14ac:dyDescent="0.25">
      <c r="A415">
        <v>3.1161099999999999</v>
      </c>
      <c r="B415">
        <v>0.85902000000000001</v>
      </c>
    </row>
    <row r="416" spans="1:2" x14ac:dyDescent="0.25">
      <c r="A416">
        <v>3.1179800000000002</v>
      </c>
      <c r="B416">
        <v>0.85921999999999998</v>
      </c>
    </row>
    <row r="417" spans="1:2" x14ac:dyDescent="0.25">
      <c r="A417">
        <v>3.1198600000000001</v>
      </c>
      <c r="B417">
        <v>0.85992000000000002</v>
      </c>
    </row>
    <row r="418" spans="1:2" x14ac:dyDescent="0.25">
      <c r="A418">
        <v>3.12174</v>
      </c>
      <c r="B418">
        <v>0.86085999999999996</v>
      </c>
    </row>
    <row r="419" spans="1:2" x14ac:dyDescent="0.25">
      <c r="A419">
        <v>3.1236199999999998</v>
      </c>
      <c r="B419">
        <v>0.86151999999999995</v>
      </c>
    </row>
    <row r="420" spans="1:2" x14ac:dyDescent="0.25">
      <c r="A420">
        <v>3.1255000000000002</v>
      </c>
      <c r="B420">
        <v>0.86168999999999996</v>
      </c>
    </row>
    <row r="421" spans="1:2" x14ac:dyDescent="0.25">
      <c r="A421">
        <v>3.12738</v>
      </c>
      <c r="B421">
        <v>0.86180000000000001</v>
      </c>
    </row>
    <row r="422" spans="1:2" x14ac:dyDescent="0.25">
      <c r="A422">
        <v>3.12927</v>
      </c>
      <c r="B422">
        <v>0.86238999999999999</v>
      </c>
    </row>
    <row r="423" spans="1:2" x14ac:dyDescent="0.25">
      <c r="A423">
        <v>3.1311599999999999</v>
      </c>
      <c r="B423">
        <v>0.86294999999999999</v>
      </c>
    </row>
    <row r="424" spans="1:2" x14ac:dyDescent="0.25">
      <c r="A424">
        <v>3.1330499999999999</v>
      </c>
      <c r="B424">
        <v>0.86263000000000001</v>
      </c>
    </row>
    <row r="425" spans="1:2" x14ac:dyDescent="0.25">
      <c r="A425">
        <v>3.1349499999999999</v>
      </c>
      <c r="B425">
        <v>0.86243000000000003</v>
      </c>
    </row>
    <row r="426" spans="1:2" x14ac:dyDescent="0.25">
      <c r="A426">
        <v>3.1368399999999999</v>
      </c>
      <c r="B426">
        <v>0.86343999999999999</v>
      </c>
    </row>
    <row r="427" spans="1:2" x14ac:dyDescent="0.25">
      <c r="A427">
        <v>3.1387399999999999</v>
      </c>
      <c r="B427">
        <v>0.86570000000000003</v>
      </c>
    </row>
    <row r="428" spans="1:2" x14ac:dyDescent="0.25">
      <c r="A428">
        <v>3.1406399999999999</v>
      </c>
      <c r="B428">
        <v>0.86880000000000002</v>
      </c>
    </row>
    <row r="429" spans="1:2" x14ac:dyDescent="0.25">
      <c r="A429">
        <v>3.14255</v>
      </c>
      <c r="B429">
        <v>0.87026999999999999</v>
      </c>
    </row>
    <row r="430" spans="1:2" x14ac:dyDescent="0.25">
      <c r="A430">
        <v>3.14445</v>
      </c>
      <c r="B430">
        <v>0.87070000000000003</v>
      </c>
    </row>
    <row r="431" spans="1:2" x14ac:dyDescent="0.25">
      <c r="A431">
        <v>3.14636</v>
      </c>
      <c r="B431">
        <v>0.87243000000000004</v>
      </c>
    </row>
    <row r="432" spans="1:2" x14ac:dyDescent="0.25">
      <c r="A432">
        <v>3.1482700000000001</v>
      </c>
      <c r="B432">
        <v>0.87234999999999996</v>
      </c>
    </row>
    <row r="433" spans="1:2" x14ac:dyDescent="0.25">
      <c r="A433">
        <v>3.1501800000000002</v>
      </c>
      <c r="B433">
        <v>0.87055000000000005</v>
      </c>
    </row>
    <row r="434" spans="1:2" x14ac:dyDescent="0.25">
      <c r="A434">
        <v>3.1520999999999999</v>
      </c>
      <c r="B434">
        <v>0.87126999999999999</v>
      </c>
    </row>
    <row r="435" spans="1:2" x14ac:dyDescent="0.25">
      <c r="A435">
        <v>3.15402</v>
      </c>
      <c r="B435">
        <v>0.87297999999999998</v>
      </c>
    </row>
    <row r="436" spans="1:2" x14ac:dyDescent="0.25">
      <c r="A436">
        <v>3.1559400000000002</v>
      </c>
      <c r="B436">
        <v>0.87368000000000001</v>
      </c>
    </row>
    <row r="437" spans="1:2" x14ac:dyDescent="0.25">
      <c r="A437">
        <v>3.1578599999999999</v>
      </c>
      <c r="B437">
        <v>0.87339999999999995</v>
      </c>
    </row>
    <row r="438" spans="1:2" x14ac:dyDescent="0.25">
      <c r="A438">
        <v>3.15978</v>
      </c>
      <c r="B438">
        <v>0.87231000000000003</v>
      </c>
    </row>
    <row r="439" spans="1:2" x14ac:dyDescent="0.25">
      <c r="A439">
        <v>3.1617099999999998</v>
      </c>
      <c r="B439">
        <v>0.87266999999999995</v>
      </c>
    </row>
    <row r="440" spans="1:2" x14ac:dyDescent="0.25">
      <c r="A440">
        <v>3.16364</v>
      </c>
      <c r="B440">
        <v>0.87356999999999996</v>
      </c>
    </row>
    <row r="441" spans="1:2" x14ac:dyDescent="0.25">
      <c r="A441">
        <v>3.1655700000000002</v>
      </c>
      <c r="B441">
        <v>0.87165000000000004</v>
      </c>
    </row>
    <row r="442" spans="1:2" x14ac:dyDescent="0.25">
      <c r="A442">
        <v>3.1675</v>
      </c>
      <c r="B442">
        <v>0.86933000000000005</v>
      </c>
    </row>
    <row r="443" spans="1:2" x14ac:dyDescent="0.25">
      <c r="A443">
        <v>3.1694399999999998</v>
      </c>
      <c r="B443">
        <v>0.86997000000000002</v>
      </c>
    </row>
    <row r="444" spans="1:2" x14ac:dyDescent="0.25">
      <c r="A444">
        <v>3.1713800000000001</v>
      </c>
      <c r="B444">
        <v>0.87239</v>
      </c>
    </row>
    <row r="445" spans="1:2" x14ac:dyDescent="0.25">
      <c r="A445">
        <v>3.1733199999999999</v>
      </c>
      <c r="B445">
        <v>0.87470000000000003</v>
      </c>
    </row>
    <row r="446" spans="1:2" x14ac:dyDescent="0.25">
      <c r="A446">
        <v>3.1752600000000002</v>
      </c>
      <c r="B446">
        <v>0.87629000000000001</v>
      </c>
    </row>
    <row r="447" spans="1:2" x14ac:dyDescent="0.25">
      <c r="A447">
        <v>3.1772100000000001</v>
      </c>
      <c r="B447">
        <v>0.87665999999999999</v>
      </c>
    </row>
    <row r="448" spans="1:2" x14ac:dyDescent="0.25">
      <c r="A448">
        <v>3.17916</v>
      </c>
      <c r="B448">
        <v>0.87536999999999998</v>
      </c>
    </row>
    <row r="449" spans="1:2" x14ac:dyDescent="0.25">
      <c r="A449">
        <v>3.1811099999999999</v>
      </c>
      <c r="B449">
        <v>0.87366999999999995</v>
      </c>
    </row>
    <row r="450" spans="1:2" x14ac:dyDescent="0.25">
      <c r="A450">
        <v>3.1830599999999998</v>
      </c>
      <c r="B450">
        <v>0.87295</v>
      </c>
    </row>
    <row r="451" spans="1:2" x14ac:dyDescent="0.25">
      <c r="A451">
        <v>3.1850100000000001</v>
      </c>
      <c r="B451">
        <v>0.87273999999999996</v>
      </c>
    </row>
    <row r="452" spans="1:2" x14ac:dyDescent="0.25">
      <c r="A452">
        <v>3.1869700000000001</v>
      </c>
      <c r="B452">
        <v>0.87204999999999999</v>
      </c>
    </row>
    <row r="453" spans="1:2" x14ac:dyDescent="0.25">
      <c r="A453">
        <v>3.18893</v>
      </c>
      <c r="B453">
        <v>0.87104999999999999</v>
      </c>
    </row>
    <row r="454" spans="1:2" x14ac:dyDescent="0.25">
      <c r="A454">
        <v>3.19089</v>
      </c>
      <c r="B454">
        <v>0.87090000000000001</v>
      </c>
    </row>
    <row r="455" spans="1:2" x14ac:dyDescent="0.25">
      <c r="A455">
        <v>3.19286</v>
      </c>
      <c r="B455">
        <v>0.87156</v>
      </c>
    </row>
    <row r="456" spans="1:2" x14ac:dyDescent="0.25">
      <c r="A456">
        <v>3.1948300000000001</v>
      </c>
      <c r="B456">
        <v>0.87187000000000003</v>
      </c>
    </row>
    <row r="457" spans="1:2" x14ac:dyDescent="0.25">
      <c r="A457">
        <v>3.1968000000000001</v>
      </c>
      <c r="B457">
        <v>0.87156</v>
      </c>
    </row>
    <row r="458" spans="1:2" x14ac:dyDescent="0.25">
      <c r="A458">
        <v>3.1987700000000001</v>
      </c>
      <c r="B458">
        <v>0.87209000000000003</v>
      </c>
    </row>
    <row r="459" spans="1:2" x14ac:dyDescent="0.25">
      <c r="A459">
        <v>3.2007400000000001</v>
      </c>
      <c r="B459">
        <v>0.87409999999999999</v>
      </c>
    </row>
    <row r="460" spans="1:2" x14ac:dyDescent="0.25">
      <c r="A460">
        <v>3.2027199999999998</v>
      </c>
      <c r="B460">
        <v>0.87387000000000004</v>
      </c>
    </row>
    <row r="461" spans="1:2" x14ac:dyDescent="0.25">
      <c r="A461">
        <v>3.2046999999999999</v>
      </c>
      <c r="B461">
        <v>0.86995</v>
      </c>
    </row>
    <row r="462" spans="1:2" x14ac:dyDescent="0.25">
      <c r="A462">
        <v>3.20668</v>
      </c>
      <c r="B462">
        <v>0.86772000000000005</v>
      </c>
    </row>
    <row r="463" spans="1:2" x14ac:dyDescent="0.25">
      <c r="A463">
        <v>3.2086700000000001</v>
      </c>
      <c r="B463">
        <v>0.86907999999999996</v>
      </c>
    </row>
    <row r="464" spans="1:2" x14ac:dyDescent="0.25">
      <c r="A464">
        <v>3.2106499999999998</v>
      </c>
      <c r="B464">
        <v>0.87072000000000005</v>
      </c>
    </row>
    <row r="465" spans="1:2" x14ac:dyDescent="0.25">
      <c r="A465">
        <v>3.2126399999999999</v>
      </c>
      <c r="B465">
        <v>0.87226999999999999</v>
      </c>
    </row>
    <row r="466" spans="1:2" x14ac:dyDescent="0.25">
      <c r="A466">
        <v>3.2146300000000001</v>
      </c>
      <c r="B466">
        <v>0.87383</v>
      </c>
    </row>
    <row r="467" spans="1:2" x14ac:dyDescent="0.25">
      <c r="A467">
        <v>3.2166299999999999</v>
      </c>
      <c r="B467">
        <v>0.87319000000000002</v>
      </c>
    </row>
    <row r="468" spans="1:2" x14ac:dyDescent="0.25">
      <c r="A468">
        <v>3.21862</v>
      </c>
      <c r="B468">
        <v>0.87112999999999996</v>
      </c>
    </row>
    <row r="469" spans="1:2" x14ac:dyDescent="0.25">
      <c r="A469">
        <v>3.2206199999999998</v>
      </c>
      <c r="B469">
        <v>0.87041000000000002</v>
      </c>
    </row>
    <row r="470" spans="1:2" x14ac:dyDescent="0.25">
      <c r="A470">
        <v>3.2226300000000001</v>
      </c>
      <c r="B470">
        <v>0.87029000000000001</v>
      </c>
    </row>
    <row r="471" spans="1:2" x14ac:dyDescent="0.25">
      <c r="A471">
        <v>3.2246299999999999</v>
      </c>
      <c r="B471">
        <v>0.86902999999999997</v>
      </c>
    </row>
    <row r="472" spans="1:2" x14ac:dyDescent="0.25">
      <c r="A472">
        <v>3.2266400000000002</v>
      </c>
      <c r="B472">
        <v>0.86755000000000004</v>
      </c>
    </row>
    <row r="473" spans="1:2" x14ac:dyDescent="0.25">
      <c r="A473">
        <v>3.22865</v>
      </c>
      <c r="B473">
        <v>0.86726999999999999</v>
      </c>
    </row>
    <row r="474" spans="1:2" x14ac:dyDescent="0.25">
      <c r="A474">
        <v>3.2306599999999999</v>
      </c>
      <c r="B474">
        <v>0.86763999999999997</v>
      </c>
    </row>
    <row r="475" spans="1:2" x14ac:dyDescent="0.25">
      <c r="A475">
        <v>3.2326700000000002</v>
      </c>
      <c r="B475">
        <v>0.86728000000000005</v>
      </c>
    </row>
    <row r="476" spans="1:2" x14ac:dyDescent="0.25">
      <c r="A476">
        <v>3.2346900000000001</v>
      </c>
      <c r="B476">
        <v>0.86685999999999996</v>
      </c>
    </row>
    <row r="477" spans="1:2" x14ac:dyDescent="0.25">
      <c r="A477">
        <v>3.23671</v>
      </c>
      <c r="B477">
        <v>0.86729000000000001</v>
      </c>
    </row>
    <row r="478" spans="1:2" x14ac:dyDescent="0.25">
      <c r="A478">
        <v>3.2387299999999999</v>
      </c>
      <c r="B478">
        <v>0.86768000000000001</v>
      </c>
    </row>
    <row r="479" spans="1:2" x14ac:dyDescent="0.25">
      <c r="A479">
        <v>3.2407499999999998</v>
      </c>
      <c r="B479">
        <v>0.86328000000000005</v>
      </c>
    </row>
    <row r="480" spans="1:2" x14ac:dyDescent="0.25">
      <c r="A480">
        <v>3.2427800000000002</v>
      </c>
      <c r="B480">
        <v>0.85006000000000004</v>
      </c>
    </row>
    <row r="481" spans="1:2" x14ac:dyDescent="0.25">
      <c r="A481">
        <v>3.2448100000000002</v>
      </c>
      <c r="B481">
        <v>0.84160999999999997</v>
      </c>
    </row>
    <row r="482" spans="1:2" x14ac:dyDescent="0.25">
      <c r="A482">
        <v>3.2468400000000002</v>
      </c>
      <c r="B482">
        <v>0.85116000000000003</v>
      </c>
    </row>
    <row r="483" spans="1:2" x14ac:dyDescent="0.25">
      <c r="A483">
        <v>3.2488700000000001</v>
      </c>
      <c r="B483">
        <v>0.86428000000000005</v>
      </c>
    </row>
    <row r="484" spans="1:2" x14ac:dyDescent="0.25">
      <c r="A484">
        <v>3.2509100000000002</v>
      </c>
      <c r="B484">
        <v>0.86641000000000001</v>
      </c>
    </row>
    <row r="485" spans="1:2" x14ac:dyDescent="0.25">
      <c r="A485">
        <v>3.2529499999999998</v>
      </c>
      <c r="B485">
        <v>0.8639</v>
      </c>
    </row>
    <row r="486" spans="1:2" x14ac:dyDescent="0.25">
      <c r="A486">
        <v>3.2549899999999998</v>
      </c>
      <c r="B486">
        <v>0.86348999999999998</v>
      </c>
    </row>
    <row r="487" spans="1:2" x14ac:dyDescent="0.25">
      <c r="A487">
        <v>3.2570399999999999</v>
      </c>
      <c r="B487">
        <v>0.86470000000000002</v>
      </c>
    </row>
    <row r="488" spans="1:2" x14ac:dyDescent="0.25">
      <c r="A488">
        <v>3.25908</v>
      </c>
      <c r="B488">
        <v>0.86634</v>
      </c>
    </row>
    <row r="489" spans="1:2" x14ac:dyDescent="0.25">
      <c r="A489">
        <v>3.2611300000000001</v>
      </c>
      <c r="B489">
        <v>0.86717</v>
      </c>
    </row>
    <row r="490" spans="1:2" x14ac:dyDescent="0.25">
      <c r="A490">
        <v>3.2631899999999998</v>
      </c>
      <c r="B490">
        <v>0.86626000000000003</v>
      </c>
    </row>
    <row r="491" spans="1:2" x14ac:dyDescent="0.25">
      <c r="A491">
        <v>3.2652399999999999</v>
      </c>
      <c r="B491">
        <v>0.86426000000000003</v>
      </c>
    </row>
    <row r="492" spans="1:2" x14ac:dyDescent="0.25">
      <c r="A492">
        <v>3.2673000000000001</v>
      </c>
      <c r="B492">
        <v>0.86334</v>
      </c>
    </row>
    <row r="493" spans="1:2" x14ac:dyDescent="0.25">
      <c r="A493">
        <v>3.2693599999999998</v>
      </c>
      <c r="B493">
        <v>0.86465999999999998</v>
      </c>
    </row>
    <row r="494" spans="1:2" x14ac:dyDescent="0.25">
      <c r="A494">
        <v>3.27142</v>
      </c>
      <c r="B494">
        <v>0.86580000000000001</v>
      </c>
    </row>
    <row r="495" spans="1:2" x14ac:dyDescent="0.25">
      <c r="A495">
        <v>3.2734899999999998</v>
      </c>
      <c r="B495">
        <v>0.86567000000000005</v>
      </c>
    </row>
    <row r="496" spans="1:2" x14ac:dyDescent="0.25">
      <c r="A496">
        <v>3.27556</v>
      </c>
      <c r="B496">
        <v>0.86651999999999996</v>
      </c>
    </row>
    <row r="497" spans="1:2" x14ac:dyDescent="0.25">
      <c r="A497">
        <v>3.2776299999999998</v>
      </c>
      <c r="B497">
        <v>0.86778999999999995</v>
      </c>
    </row>
    <row r="498" spans="1:2" x14ac:dyDescent="0.25">
      <c r="A498">
        <v>3.2797000000000001</v>
      </c>
      <c r="B498">
        <v>0.86751999999999996</v>
      </c>
    </row>
    <row r="499" spans="1:2" x14ac:dyDescent="0.25">
      <c r="A499">
        <v>3.2817699999999999</v>
      </c>
      <c r="B499">
        <v>0.86597000000000002</v>
      </c>
    </row>
    <row r="500" spans="1:2" x14ac:dyDescent="0.25">
      <c r="A500">
        <v>3.2838500000000002</v>
      </c>
      <c r="B500">
        <v>0.8639</v>
      </c>
    </row>
    <row r="501" spans="1:2" x14ac:dyDescent="0.25">
      <c r="A501">
        <v>3.28593</v>
      </c>
      <c r="B501">
        <v>0.86175000000000002</v>
      </c>
    </row>
    <row r="502" spans="1:2" x14ac:dyDescent="0.25">
      <c r="A502">
        <v>3.2880199999999999</v>
      </c>
      <c r="B502">
        <v>0.85968999999999995</v>
      </c>
    </row>
    <row r="503" spans="1:2" x14ac:dyDescent="0.25">
      <c r="A503">
        <v>3.2900999999999998</v>
      </c>
      <c r="B503">
        <v>0.85875000000000001</v>
      </c>
    </row>
    <row r="504" spans="1:2" x14ac:dyDescent="0.25">
      <c r="A504">
        <v>3.2921900000000002</v>
      </c>
      <c r="B504">
        <v>0.86031999999999997</v>
      </c>
    </row>
    <row r="505" spans="1:2" x14ac:dyDescent="0.25">
      <c r="A505">
        <v>3.2942800000000001</v>
      </c>
      <c r="B505">
        <v>0.86302999999999996</v>
      </c>
    </row>
    <row r="506" spans="1:2" x14ac:dyDescent="0.25">
      <c r="A506">
        <v>3.2963800000000001</v>
      </c>
      <c r="B506">
        <v>0.86260999999999999</v>
      </c>
    </row>
    <row r="507" spans="1:2" x14ac:dyDescent="0.25">
      <c r="A507">
        <v>3.2984800000000001</v>
      </c>
      <c r="B507">
        <v>0.85865999999999998</v>
      </c>
    </row>
    <row r="508" spans="1:2" x14ac:dyDescent="0.25">
      <c r="A508">
        <v>3.3005800000000001</v>
      </c>
      <c r="B508">
        <v>0.85624999999999996</v>
      </c>
    </row>
    <row r="509" spans="1:2" x14ac:dyDescent="0.25">
      <c r="A509">
        <v>3.3026800000000001</v>
      </c>
      <c r="B509">
        <v>0.85726000000000002</v>
      </c>
    </row>
    <row r="510" spans="1:2" x14ac:dyDescent="0.25">
      <c r="A510">
        <v>3.3047800000000001</v>
      </c>
      <c r="B510">
        <v>0.85953999999999997</v>
      </c>
    </row>
    <row r="511" spans="1:2" x14ac:dyDescent="0.25">
      <c r="A511">
        <v>3.3068900000000001</v>
      </c>
      <c r="B511">
        <v>0.86211000000000004</v>
      </c>
    </row>
    <row r="512" spans="1:2" x14ac:dyDescent="0.25">
      <c r="A512">
        <v>3.3090000000000002</v>
      </c>
      <c r="B512">
        <v>0.86490999999999996</v>
      </c>
    </row>
    <row r="513" spans="1:2" x14ac:dyDescent="0.25">
      <c r="A513">
        <v>3.3111100000000002</v>
      </c>
      <c r="B513">
        <v>0.86673999999999995</v>
      </c>
    </row>
    <row r="514" spans="1:2" x14ac:dyDescent="0.25">
      <c r="A514">
        <v>3.3132299999999999</v>
      </c>
      <c r="B514">
        <v>0.86619999999999997</v>
      </c>
    </row>
    <row r="515" spans="1:2" x14ac:dyDescent="0.25">
      <c r="A515">
        <v>3.31535</v>
      </c>
      <c r="B515">
        <v>0.86326999999999998</v>
      </c>
    </row>
    <row r="516" spans="1:2" x14ac:dyDescent="0.25">
      <c r="A516">
        <v>3.3174700000000001</v>
      </c>
      <c r="B516">
        <v>0.85885999999999996</v>
      </c>
    </row>
    <row r="517" spans="1:2" x14ac:dyDescent="0.25">
      <c r="A517">
        <v>3.3195899999999998</v>
      </c>
      <c r="B517">
        <v>0.85521000000000003</v>
      </c>
    </row>
    <row r="518" spans="1:2" x14ac:dyDescent="0.25">
      <c r="A518">
        <v>3.32172</v>
      </c>
      <c r="B518">
        <v>0.85301000000000005</v>
      </c>
    </row>
    <row r="519" spans="1:2" x14ac:dyDescent="0.25">
      <c r="A519">
        <v>3.3238500000000002</v>
      </c>
      <c r="B519">
        <v>0.85068999999999995</v>
      </c>
    </row>
    <row r="520" spans="1:2" x14ac:dyDescent="0.25">
      <c r="A520">
        <v>3.3259799999999999</v>
      </c>
      <c r="B520">
        <v>0.84918000000000005</v>
      </c>
    </row>
    <row r="521" spans="1:2" x14ac:dyDescent="0.25">
      <c r="A521">
        <v>3.3281200000000002</v>
      </c>
      <c r="B521">
        <v>0.84936999999999996</v>
      </c>
    </row>
    <row r="522" spans="1:2" x14ac:dyDescent="0.25">
      <c r="A522">
        <v>3.3302499999999999</v>
      </c>
      <c r="B522">
        <v>0.84897</v>
      </c>
    </row>
    <row r="523" spans="1:2" x14ac:dyDescent="0.25">
      <c r="A523">
        <v>3.3323900000000002</v>
      </c>
      <c r="B523">
        <v>0.84628000000000003</v>
      </c>
    </row>
    <row r="524" spans="1:2" x14ac:dyDescent="0.25">
      <c r="A524">
        <v>3.3345400000000001</v>
      </c>
      <c r="B524">
        <v>0.84221000000000001</v>
      </c>
    </row>
    <row r="525" spans="1:2" x14ac:dyDescent="0.25">
      <c r="A525">
        <v>3.3366799999999999</v>
      </c>
      <c r="B525">
        <v>0.83904999999999996</v>
      </c>
    </row>
    <row r="526" spans="1:2" x14ac:dyDescent="0.25">
      <c r="A526">
        <v>3.3388300000000002</v>
      </c>
      <c r="B526">
        <v>0.83818999999999999</v>
      </c>
    </row>
    <row r="527" spans="1:2" x14ac:dyDescent="0.25">
      <c r="A527">
        <v>3.3409800000000001</v>
      </c>
      <c r="B527">
        <v>0.83692</v>
      </c>
    </row>
    <row r="528" spans="1:2" x14ac:dyDescent="0.25">
      <c r="A528">
        <v>3.34314</v>
      </c>
      <c r="B528">
        <v>0.83221999999999996</v>
      </c>
    </row>
    <row r="529" spans="1:2" x14ac:dyDescent="0.25">
      <c r="A529">
        <v>3.3452899999999999</v>
      </c>
      <c r="B529">
        <v>0.82613000000000003</v>
      </c>
    </row>
    <row r="530" spans="1:2" x14ac:dyDescent="0.25">
      <c r="A530">
        <v>3.3474499999999998</v>
      </c>
      <c r="B530">
        <v>0.82077</v>
      </c>
    </row>
    <row r="531" spans="1:2" x14ac:dyDescent="0.25">
      <c r="A531">
        <v>3.3496100000000002</v>
      </c>
      <c r="B531">
        <v>0.81586000000000003</v>
      </c>
    </row>
    <row r="532" spans="1:2" x14ac:dyDescent="0.25">
      <c r="A532">
        <v>3.3517800000000002</v>
      </c>
      <c r="B532">
        <v>0.8115</v>
      </c>
    </row>
    <row r="533" spans="1:2" x14ac:dyDescent="0.25">
      <c r="A533">
        <v>3.3539500000000002</v>
      </c>
      <c r="B533">
        <v>0.80818999999999996</v>
      </c>
    </row>
    <row r="534" spans="1:2" x14ac:dyDescent="0.25">
      <c r="A534">
        <v>3.3561200000000002</v>
      </c>
      <c r="B534">
        <v>0.80625999999999998</v>
      </c>
    </row>
    <row r="535" spans="1:2" x14ac:dyDescent="0.25">
      <c r="A535">
        <v>3.3582900000000002</v>
      </c>
      <c r="B535">
        <v>0.80286000000000002</v>
      </c>
    </row>
    <row r="536" spans="1:2" x14ac:dyDescent="0.25">
      <c r="A536">
        <v>3.3604699999999998</v>
      </c>
      <c r="B536">
        <v>0.79510999999999998</v>
      </c>
    </row>
    <row r="537" spans="1:2" x14ac:dyDescent="0.25">
      <c r="A537">
        <v>3.3626499999999999</v>
      </c>
      <c r="B537">
        <v>0.78564000000000001</v>
      </c>
    </row>
    <row r="538" spans="1:2" x14ac:dyDescent="0.25">
      <c r="A538">
        <v>3.36483</v>
      </c>
      <c r="B538">
        <v>0.77744000000000002</v>
      </c>
    </row>
    <row r="539" spans="1:2" x14ac:dyDescent="0.25">
      <c r="A539">
        <v>3.3670200000000001</v>
      </c>
      <c r="B539">
        <v>0.77190000000000003</v>
      </c>
    </row>
    <row r="540" spans="1:2" x14ac:dyDescent="0.25">
      <c r="A540">
        <v>3.3692000000000002</v>
      </c>
      <c r="B540">
        <v>0.76988999999999996</v>
      </c>
    </row>
    <row r="541" spans="1:2" x14ac:dyDescent="0.25">
      <c r="A541">
        <v>3.3713899999999999</v>
      </c>
      <c r="B541">
        <v>0.76995000000000002</v>
      </c>
    </row>
    <row r="542" spans="1:2" x14ac:dyDescent="0.25">
      <c r="A542">
        <v>3.3735900000000001</v>
      </c>
      <c r="B542">
        <v>0.76934999999999998</v>
      </c>
    </row>
    <row r="543" spans="1:2" x14ac:dyDescent="0.25">
      <c r="A543">
        <v>3.3757799999999998</v>
      </c>
      <c r="B543">
        <v>0.76707999999999998</v>
      </c>
    </row>
    <row r="544" spans="1:2" x14ac:dyDescent="0.25">
      <c r="A544">
        <v>3.37798</v>
      </c>
      <c r="B544">
        <v>0.76366999999999996</v>
      </c>
    </row>
    <row r="545" spans="1:2" x14ac:dyDescent="0.25">
      <c r="A545">
        <v>3.3801899999999998</v>
      </c>
      <c r="B545">
        <v>0.75905</v>
      </c>
    </row>
    <row r="546" spans="1:2" x14ac:dyDescent="0.25">
      <c r="A546">
        <v>3.38239</v>
      </c>
      <c r="B546">
        <v>0.75424999999999998</v>
      </c>
    </row>
    <row r="547" spans="1:2" x14ac:dyDescent="0.25">
      <c r="A547">
        <v>3.3845999999999998</v>
      </c>
      <c r="B547">
        <v>0.75126999999999999</v>
      </c>
    </row>
    <row r="548" spans="1:2" x14ac:dyDescent="0.25">
      <c r="A548">
        <v>3.3868100000000001</v>
      </c>
      <c r="B548">
        <v>0.75060000000000004</v>
      </c>
    </row>
    <row r="549" spans="1:2" x14ac:dyDescent="0.25">
      <c r="A549">
        <v>3.3890199999999999</v>
      </c>
      <c r="B549">
        <v>0.75163000000000002</v>
      </c>
    </row>
    <row r="550" spans="1:2" x14ac:dyDescent="0.25">
      <c r="A550">
        <v>3.3912399999999998</v>
      </c>
      <c r="B550">
        <v>0.75212999999999997</v>
      </c>
    </row>
    <row r="551" spans="1:2" x14ac:dyDescent="0.25">
      <c r="A551">
        <v>3.3934600000000001</v>
      </c>
      <c r="B551">
        <v>0.75044999999999995</v>
      </c>
    </row>
    <row r="552" spans="1:2" x14ac:dyDescent="0.25">
      <c r="A552">
        <v>3.39568</v>
      </c>
      <c r="B552">
        <v>0.74822</v>
      </c>
    </row>
    <row r="553" spans="1:2" x14ac:dyDescent="0.25">
      <c r="A553">
        <v>3.39791</v>
      </c>
      <c r="B553">
        <v>0.74790000000000001</v>
      </c>
    </row>
    <row r="554" spans="1:2" x14ac:dyDescent="0.25">
      <c r="A554">
        <v>3.4001299999999999</v>
      </c>
      <c r="B554">
        <v>0.74887999999999999</v>
      </c>
    </row>
    <row r="555" spans="1:2" x14ac:dyDescent="0.25">
      <c r="A555">
        <v>3.4023599999999998</v>
      </c>
      <c r="B555">
        <v>0.74687000000000003</v>
      </c>
    </row>
    <row r="556" spans="1:2" x14ac:dyDescent="0.25">
      <c r="A556">
        <v>3.4045999999999998</v>
      </c>
      <c r="B556">
        <v>0.74085999999999996</v>
      </c>
    </row>
    <row r="557" spans="1:2" x14ac:dyDescent="0.25">
      <c r="A557">
        <v>3.4068399999999999</v>
      </c>
      <c r="B557">
        <v>0.73494000000000004</v>
      </c>
    </row>
    <row r="558" spans="1:2" x14ac:dyDescent="0.25">
      <c r="A558">
        <v>3.4090799999999999</v>
      </c>
      <c r="B558">
        <v>0.73050000000000004</v>
      </c>
    </row>
    <row r="559" spans="1:2" x14ac:dyDescent="0.25">
      <c r="A559">
        <v>3.4113199999999999</v>
      </c>
      <c r="B559">
        <v>0.72645999999999999</v>
      </c>
    </row>
    <row r="560" spans="1:2" x14ac:dyDescent="0.25">
      <c r="A560">
        <v>3.4135599999999999</v>
      </c>
      <c r="B560">
        <v>0.72421999999999997</v>
      </c>
    </row>
    <row r="561" spans="1:2" x14ac:dyDescent="0.25">
      <c r="A561">
        <v>3.41581</v>
      </c>
      <c r="B561">
        <v>0.72513000000000005</v>
      </c>
    </row>
    <row r="562" spans="1:2" x14ac:dyDescent="0.25">
      <c r="A562">
        <v>3.4180600000000001</v>
      </c>
      <c r="B562">
        <v>0.72687000000000002</v>
      </c>
    </row>
    <row r="563" spans="1:2" x14ac:dyDescent="0.25">
      <c r="A563">
        <v>3.4203199999999998</v>
      </c>
      <c r="B563">
        <v>0.72599000000000002</v>
      </c>
    </row>
    <row r="564" spans="1:2" x14ac:dyDescent="0.25">
      <c r="A564">
        <v>3.42258</v>
      </c>
      <c r="B564">
        <v>0.72358</v>
      </c>
    </row>
    <row r="565" spans="1:2" x14ac:dyDescent="0.25">
      <c r="A565">
        <v>3.4248400000000001</v>
      </c>
      <c r="B565">
        <v>0.72258</v>
      </c>
    </row>
    <row r="566" spans="1:2" x14ac:dyDescent="0.25">
      <c r="A566">
        <v>3.4270999999999998</v>
      </c>
      <c r="B566">
        <v>0.72282000000000002</v>
      </c>
    </row>
    <row r="567" spans="1:2" x14ac:dyDescent="0.25">
      <c r="A567">
        <v>3.42937</v>
      </c>
      <c r="B567">
        <v>0.72335000000000005</v>
      </c>
    </row>
    <row r="568" spans="1:2" x14ac:dyDescent="0.25">
      <c r="A568">
        <v>3.4316399999999998</v>
      </c>
      <c r="B568">
        <v>0.72423000000000004</v>
      </c>
    </row>
    <row r="569" spans="1:2" x14ac:dyDescent="0.25">
      <c r="A569">
        <v>3.43391</v>
      </c>
      <c r="B569">
        <v>0.72474000000000005</v>
      </c>
    </row>
    <row r="570" spans="1:2" x14ac:dyDescent="0.25">
      <c r="A570">
        <v>3.4361899999999999</v>
      </c>
      <c r="B570">
        <v>0.72363</v>
      </c>
    </row>
    <row r="571" spans="1:2" x14ac:dyDescent="0.25">
      <c r="A571">
        <v>3.4384600000000001</v>
      </c>
      <c r="B571">
        <v>0.72277000000000002</v>
      </c>
    </row>
    <row r="572" spans="1:2" x14ac:dyDescent="0.25">
      <c r="A572">
        <v>3.44075</v>
      </c>
      <c r="B572">
        <v>0.72397</v>
      </c>
    </row>
    <row r="573" spans="1:2" x14ac:dyDescent="0.25">
      <c r="A573">
        <v>3.4430299999999998</v>
      </c>
      <c r="B573">
        <v>0.72453000000000001</v>
      </c>
    </row>
    <row r="574" spans="1:2" x14ac:dyDescent="0.25">
      <c r="A574">
        <v>3.4453200000000002</v>
      </c>
      <c r="B574">
        <v>0.72328999999999999</v>
      </c>
    </row>
    <row r="575" spans="1:2" x14ac:dyDescent="0.25">
      <c r="A575">
        <v>3.4476100000000001</v>
      </c>
      <c r="B575">
        <v>0.72336999999999996</v>
      </c>
    </row>
    <row r="576" spans="1:2" x14ac:dyDescent="0.25">
      <c r="A576">
        <v>3.4499</v>
      </c>
      <c r="B576">
        <v>0.72475000000000001</v>
      </c>
    </row>
    <row r="577" spans="1:2" x14ac:dyDescent="0.25">
      <c r="A577">
        <v>3.4521999999999999</v>
      </c>
      <c r="B577">
        <v>0.72794000000000003</v>
      </c>
    </row>
    <row r="578" spans="1:2" x14ac:dyDescent="0.25">
      <c r="A578">
        <v>3.4544999999999999</v>
      </c>
      <c r="B578">
        <v>0.74139999999999995</v>
      </c>
    </row>
    <row r="579" spans="1:2" x14ac:dyDescent="0.25">
      <c r="A579">
        <v>3.4567999999999999</v>
      </c>
      <c r="B579">
        <v>0.75834000000000001</v>
      </c>
    </row>
    <row r="580" spans="1:2" x14ac:dyDescent="0.25">
      <c r="A580">
        <v>3.4591099999999999</v>
      </c>
      <c r="B580">
        <v>0.75466999999999995</v>
      </c>
    </row>
    <row r="581" spans="1:2" x14ac:dyDescent="0.25">
      <c r="A581">
        <v>3.4614199999999999</v>
      </c>
      <c r="B581">
        <v>0.73460999999999999</v>
      </c>
    </row>
    <row r="582" spans="1:2" x14ac:dyDescent="0.25">
      <c r="A582">
        <v>3.46373</v>
      </c>
      <c r="B582">
        <v>0.72269000000000005</v>
      </c>
    </row>
    <row r="583" spans="1:2" x14ac:dyDescent="0.25">
      <c r="A583">
        <v>3.4660500000000001</v>
      </c>
      <c r="B583">
        <v>0.72141</v>
      </c>
    </row>
    <row r="584" spans="1:2" x14ac:dyDescent="0.25">
      <c r="A584">
        <v>3.4683600000000001</v>
      </c>
      <c r="B584">
        <v>0.72048999999999996</v>
      </c>
    </row>
    <row r="585" spans="1:2" x14ac:dyDescent="0.25">
      <c r="A585">
        <v>3.4706899999999998</v>
      </c>
      <c r="B585">
        <v>0.71648000000000001</v>
      </c>
    </row>
    <row r="586" spans="1:2" x14ac:dyDescent="0.25">
      <c r="A586">
        <v>3.4730099999999999</v>
      </c>
      <c r="B586">
        <v>0.71282999999999996</v>
      </c>
    </row>
    <row r="587" spans="1:2" x14ac:dyDescent="0.25">
      <c r="A587">
        <v>3.4753400000000001</v>
      </c>
      <c r="B587">
        <v>0.71143000000000001</v>
      </c>
    </row>
    <row r="588" spans="1:2" x14ac:dyDescent="0.25">
      <c r="A588">
        <v>3.4776699999999998</v>
      </c>
      <c r="B588">
        <v>0.71001999999999998</v>
      </c>
    </row>
    <row r="589" spans="1:2" x14ac:dyDescent="0.25">
      <c r="A589">
        <v>3.48</v>
      </c>
      <c r="B589">
        <v>0.70809999999999995</v>
      </c>
    </row>
    <row r="590" spans="1:2" x14ac:dyDescent="0.25">
      <c r="A590">
        <v>3.4823400000000002</v>
      </c>
      <c r="B590">
        <v>0.70613000000000004</v>
      </c>
    </row>
    <row r="591" spans="1:2" x14ac:dyDescent="0.25">
      <c r="A591">
        <v>3.48468</v>
      </c>
      <c r="B591">
        <v>0.70392999999999994</v>
      </c>
    </row>
    <row r="592" spans="1:2" x14ac:dyDescent="0.25">
      <c r="A592">
        <v>3.4870199999999998</v>
      </c>
      <c r="B592">
        <v>0.70160999999999996</v>
      </c>
    </row>
    <row r="593" spans="1:2" x14ac:dyDescent="0.25">
      <c r="A593">
        <v>3.4893700000000001</v>
      </c>
      <c r="B593">
        <v>0.69938</v>
      </c>
    </row>
    <row r="594" spans="1:2" x14ac:dyDescent="0.25">
      <c r="A594">
        <v>3.4917199999999999</v>
      </c>
      <c r="B594">
        <v>0.69696999999999998</v>
      </c>
    </row>
    <row r="595" spans="1:2" x14ac:dyDescent="0.25">
      <c r="A595">
        <v>3.4940699999999998</v>
      </c>
      <c r="B595">
        <v>0.69279999999999997</v>
      </c>
    </row>
    <row r="596" spans="1:2" x14ac:dyDescent="0.25">
      <c r="A596">
        <v>3.4964300000000001</v>
      </c>
      <c r="B596">
        <v>0.68694999999999995</v>
      </c>
    </row>
    <row r="597" spans="1:2" x14ac:dyDescent="0.25">
      <c r="A597">
        <v>3.4987900000000001</v>
      </c>
      <c r="B597">
        <v>0.68232000000000004</v>
      </c>
    </row>
    <row r="598" spans="1:2" x14ac:dyDescent="0.25">
      <c r="A598">
        <v>3.50115</v>
      </c>
      <c r="B598">
        <v>0.68020000000000003</v>
      </c>
    </row>
    <row r="599" spans="1:2" x14ac:dyDescent="0.25">
      <c r="A599">
        <v>3.50352</v>
      </c>
      <c r="B599">
        <v>0.67930000000000001</v>
      </c>
    </row>
    <row r="600" spans="1:2" x14ac:dyDescent="0.25">
      <c r="A600">
        <v>3.50589</v>
      </c>
      <c r="B600">
        <v>0.67798999999999998</v>
      </c>
    </row>
    <row r="601" spans="1:2" x14ac:dyDescent="0.25">
      <c r="A601">
        <v>3.5082599999999999</v>
      </c>
      <c r="B601">
        <v>0.67598999999999998</v>
      </c>
    </row>
    <row r="602" spans="1:2" x14ac:dyDescent="0.25">
      <c r="A602">
        <v>3.5106299999999999</v>
      </c>
      <c r="B602">
        <v>0.67474999999999996</v>
      </c>
    </row>
    <row r="603" spans="1:2" x14ac:dyDescent="0.25">
      <c r="A603">
        <v>3.51301</v>
      </c>
      <c r="B603">
        <v>0.67518</v>
      </c>
    </row>
    <row r="604" spans="1:2" x14ac:dyDescent="0.25">
      <c r="A604">
        <v>3.51539</v>
      </c>
      <c r="B604">
        <v>0.67708999999999997</v>
      </c>
    </row>
    <row r="605" spans="1:2" x14ac:dyDescent="0.25">
      <c r="A605">
        <v>3.5177800000000001</v>
      </c>
      <c r="B605">
        <v>0.67928999999999995</v>
      </c>
    </row>
    <row r="606" spans="1:2" x14ac:dyDescent="0.25">
      <c r="A606">
        <v>3.5201699999999998</v>
      </c>
      <c r="B606">
        <v>0.67920999999999998</v>
      </c>
    </row>
    <row r="607" spans="1:2" x14ac:dyDescent="0.25">
      <c r="A607">
        <v>3.5225599999999999</v>
      </c>
      <c r="B607">
        <v>0.67742999999999998</v>
      </c>
    </row>
    <row r="608" spans="1:2" x14ac:dyDescent="0.25">
      <c r="A608">
        <v>3.52495</v>
      </c>
      <c r="B608">
        <v>0.67583000000000004</v>
      </c>
    </row>
    <row r="609" spans="1:2" x14ac:dyDescent="0.25">
      <c r="A609">
        <v>3.5273500000000002</v>
      </c>
      <c r="B609">
        <v>0.67300000000000004</v>
      </c>
    </row>
    <row r="610" spans="1:2" x14ac:dyDescent="0.25">
      <c r="A610">
        <v>3.5297499999999999</v>
      </c>
      <c r="B610">
        <v>0.66959000000000002</v>
      </c>
    </row>
    <row r="611" spans="1:2" x14ac:dyDescent="0.25">
      <c r="A611">
        <v>3.5321600000000002</v>
      </c>
      <c r="B611">
        <v>0.66820000000000002</v>
      </c>
    </row>
    <row r="612" spans="1:2" x14ac:dyDescent="0.25">
      <c r="A612">
        <v>3.5345599999999999</v>
      </c>
      <c r="B612">
        <v>0.66832000000000003</v>
      </c>
    </row>
    <row r="613" spans="1:2" x14ac:dyDescent="0.25">
      <c r="A613">
        <v>3.5369700000000002</v>
      </c>
      <c r="B613">
        <v>0.66810000000000003</v>
      </c>
    </row>
    <row r="614" spans="1:2" x14ac:dyDescent="0.25">
      <c r="A614">
        <v>3.53939</v>
      </c>
      <c r="B614">
        <v>0.66581000000000001</v>
      </c>
    </row>
    <row r="615" spans="1:2" x14ac:dyDescent="0.25">
      <c r="A615">
        <v>3.5418099999999999</v>
      </c>
      <c r="B615">
        <v>0.66073999999999999</v>
      </c>
    </row>
    <row r="616" spans="1:2" x14ac:dyDescent="0.25">
      <c r="A616">
        <v>3.5442300000000002</v>
      </c>
      <c r="B616">
        <v>0.65554999999999997</v>
      </c>
    </row>
    <row r="617" spans="1:2" x14ac:dyDescent="0.25">
      <c r="A617">
        <v>3.5466500000000001</v>
      </c>
      <c r="B617">
        <v>0.65307000000000004</v>
      </c>
    </row>
    <row r="618" spans="1:2" x14ac:dyDescent="0.25">
      <c r="A618">
        <v>3.54908</v>
      </c>
      <c r="B618">
        <v>0.65217999999999998</v>
      </c>
    </row>
    <row r="619" spans="1:2" x14ac:dyDescent="0.25">
      <c r="A619">
        <v>3.5515099999999999</v>
      </c>
      <c r="B619">
        <v>0.65046000000000004</v>
      </c>
    </row>
    <row r="620" spans="1:2" x14ac:dyDescent="0.25">
      <c r="A620">
        <v>3.5539399999999999</v>
      </c>
      <c r="B620">
        <v>0.64812999999999998</v>
      </c>
    </row>
    <row r="621" spans="1:2" x14ac:dyDescent="0.25">
      <c r="A621">
        <v>3.5563799999999999</v>
      </c>
      <c r="B621">
        <v>0.64531000000000005</v>
      </c>
    </row>
    <row r="622" spans="1:2" x14ac:dyDescent="0.25">
      <c r="A622">
        <v>3.5588199999999999</v>
      </c>
      <c r="B622">
        <v>0.64007999999999998</v>
      </c>
    </row>
    <row r="623" spans="1:2" x14ac:dyDescent="0.25">
      <c r="A623">
        <v>3.5612699999999999</v>
      </c>
      <c r="B623">
        <v>0.63327999999999995</v>
      </c>
    </row>
    <row r="624" spans="1:2" x14ac:dyDescent="0.25">
      <c r="A624">
        <v>3.5637099999999999</v>
      </c>
      <c r="B624">
        <v>0.62924000000000002</v>
      </c>
    </row>
    <row r="625" spans="1:2" x14ac:dyDescent="0.25">
      <c r="A625">
        <v>3.5661700000000001</v>
      </c>
      <c r="B625">
        <v>0.62795999999999996</v>
      </c>
    </row>
    <row r="626" spans="1:2" x14ac:dyDescent="0.25">
      <c r="A626">
        <v>3.5686200000000001</v>
      </c>
      <c r="B626">
        <v>0.62638000000000005</v>
      </c>
    </row>
    <row r="627" spans="1:2" x14ac:dyDescent="0.25">
      <c r="A627">
        <v>3.5710799999999998</v>
      </c>
      <c r="B627">
        <v>0.62795999999999996</v>
      </c>
    </row>
    <row r="628" spans="1:2" x14ac:dyDescent="0.25">
      <c r="A628">
        <v>3.5735399999999999</v>
      </c>
      <c r="B628">
        <v>0.63177000000000005</v>
      </c>
    </row>
    <row r="629" spans="1:2" x14ac:dyDescent="0.25">
      <c r="A629">
        <v>3.5760000000000001</v>
      </c>
      <c r="B629">
        <v>0.62688999999999995</v>
      </c>
    </row>
    <row r="630" spans="1:2" x14ac:dyDescent="0.25">
      <c r="A630">
        <v>3.5784699999999998</v>
      </c>
      <c r="B630">
        <v>0.61633000000000004</v>
      </c>
    </row>
    <row r="631" spans="1:2" x14ac:dyDescent="0.25">
      <c r="A631">
        <v>3.58094</v>
      </c>
      <c r="B631">
        <v>0.61033000000000004</v>
      </c>
    </row>
    <row r="632" spans="1:2" x14ac:dyDescent="0.25">
      <c r="A632">
        <v>3.5834199999999998</v>
      </c>
      <c r="B632">
        <v>0.60663</v>
      </c>
    </row>
    <row r="633" spans="1:2" x14ac:dyDescent="0.25">
      <c r="A633">
        <v>3.58589</v>
      </c>
      <c r="B633">
        <v>0.60116000000000003</v>
      </c>
    </row>
    <row r="634" spans="1:2" x14ac:dyDescent="0.25">
      <c r="A634">
        <v>3.5883799999999999</v>
      </c>
      <c r="B634">
        <v>0.59482000000000002</v>
      </c>
    </row>
    <row r="635" spans="1:2" x14ac:dyDescent="0.25">
      <c r="A635">
        <v>3.5908600000000002</v>
      </c>
      <c r="B635">
        <v>0.58962999999999999</v>
      </c>
    </row>
    <row r="636" spans="1:2" x14ac:dyDescent="0.25">
      <c r="A636">
        <v>3.59335</v>
      </c>
      <c r="B636">
        <v>0.58789000000000002</v>
      </c>
    </row>
    <row r="637" spans="1:2" x14ac:dyDescent="0.25">
      <c r="A637">
        <v>3.5958399999999999</v>
      </c>
      <c r="B637">
        <v>0.58818999999999999</v>
      </c>
    </row>
    <row r="638" spans="1:2" x14ac:dyDescent="0.25">
      <c r="A638">
        <v>3.5983399999999999</v>
      </c>
      <c r="B638">
        <v>0.58618000000000003</v>
      </c>
    </row>
    <row r="639" spans="1:2" x14ac:dyDescent="0.25">
      <c r="A639">
        <v>3.6008399999999998</v>
      </c>
      <c r="B639">
        <v>0.58089999999999997</v>
      </c>
    </row>
    <row r="640" spans="1:2" x14ac:dyDescent="0.25">
      <c r="A640">
        <v>3.6033400000000002</v>
      </c>
      <c r="B640">
        <v>0.57633999999999996</v>
      </c>
    </row>
    <row r="641" spans="1:2" x14ac:dyDescent="0.25">
      <c r="A641">
        <v>3.6058400000000002</v>
      </c>
      <c r="B641">
        <v>0.57496999999999998</v>
      </c>
    </row>
    <row r="642" spans="1:2" x14ac:dyDescent="0.25">
      <c r="A642">
        <v>3.6083500000000002</v>
      </c>
      <c r="B642">
        <v>0.57455999999999996</v>
      </c>
    </row>
    <row r="643" spans="1:2" x14ac:dyDescent="0.25">
      <c r="A643">
        <v>3.6108699999999998</v>
      </c>
      <c r="B643">
        <v>0.57284999999999997</v>
      </c>
    </row>
    <row r="644" spans="1:2" x14ac:dyDescent="0.25">
      <c r="A644">
        <v>3.6133799999999998</v>
      </c>
      <c r="B644">
        <v>0.56877999999999995</v>
      </c>
    </row>
    <row r="645" spans="1:2" x14ac:dyDescent="0.25">
      <c r="A645">
        <v>3.6158999999999999</v>
      </c>
      <c r="B645">
        <v>0.56335000000000002</v>
      </c>
    </row>
    <row r="646" spans="1:2" x14ac:dyDescent="0.25">
      <c r="A646">
        <v>3.61843</v>
      </c>
      <c r="B646">
        <v>0.55986000000000002</v>
      </c>
    </row>
    <row r="647" spans="1:2" x14ac:dyDescent="0.25">
      <c r="A647">
        <v>3.6209500000000001</v>
      </c>
      <c r="B647">
        <v>0.55847999999999998</v>
      </c>
    </row>
    <row r="648" spans="1:2" x14ac:dyDescent="0.25">
      <c r="A648">
        <v>3.6234799999999998</v>
      </c>
      <c r="B648">
        <v>0.55683000000000005</v>
      </c>
    </row>
    <row r="649" spans="1:2" x14ac:dyDescent="0.25">
      <c r="A649">
        <v>3.62602</v>
      </c>
      <c r="B649">
        <v>0.55415999999999999</v>
      </c>
    </row>
    <row r="650" spans="1:2" x14ac:dyDescent="0.25">
      <c r="A650">
        <v>3.6285500000000002</v>
      </c>
      <c r="B650">
        <v>0.54991000000000001</v>
      </c>
    </row>
    <row r="651" spans="1:2" x14ac:dyDescent="0.25">
      <c r="A651">
        <v>3.6311</v>
      </c>
      <c r="B651">
        <v>0.54386999999999996</v>
      </c>
    </row>
    <row r="652" spans="1:2" x14ac:dyDescent="0.25">
      <c r="A652">
        <v>3.6336400000000002</v>
      </c>
      <c r="B652">
        <v>0.53705999999999998</v>
      </c>
    </row>
    <row r="653" spans="1:2" x14ac:dyDescent="0.25">
      <c r="A653">
        <v>3.63619</v>
      </c>
      <c r="B653">
        <v>0.53086999999999995</v>
      </c>
    </row>
    <row r="654" spans="1:2" x14ac:dyDescent="0.25">
      <c r="A654">
        <v>3.6387399999999999</v>
      </c>
      <c r="B654">
        <v>0.52634999999999998</v>
      </c>
    </row>
    <row r="655" spans="1:2" x14ac:dyDescent="0.25">
      <c r="A655">
        <v>3.6412900000000001</v>
      </c>
      <c r="B655">
        <v>0.52327999999999997</v>
      </c>
    </row>
    <row r="656" spans="1:2" x14ac:dyDescent="0.25">
      <c r="A656">
        <v>3.64385</v>
      </c>
      <c r="B656">
        <v>0.52022999999999997</v>
      </c>
    </row>
    <row r="657" spans="1:2" x14ac:dyDescent="0.25">
      <c r="A657">
        <v>3.64642</v>
      </c>
      <c r="B657">
        <v>0.51554999999999995</v>
      </c>
    </row>
    <row r="658" spans="1:2" x14ac:dyDescent="0.25">
      <c r="A658">
        <v>3.6489799999999999</v>
      </c>
      <c r="B658">
        <v>0.50978999999999997</v>
      </c>
    </row>
    <row r="659" spans="1:2" x14ac:dyDescent="0.25">
      <c r="A659">
        <v>3.6515499999999999</v>
      </c>
      <c r="B659">
        <v>0.50541999999999998</v>
      </c>
    </row>
    <row r="660" spans="1:2" x14ac:dyDescent="0.25">
      <c r="A660">
        <v>3.6541299999999999</v>
      </c>
      <c r="B660">
        <v>0.50217999999999996</v>
      </c>
    </row>
    <row r="661" spans="1:2" x14ac:dyDescent="0.25">
      <c r="A661">
        <v>3.6566999999999998</v>
      </c>
      <c r="B661">
        <v>0.498</v>
      </c>
    </row>
    <row r="662" spans="1:2" x14ac:dyDescent="0.25">
      <c r="A662">
        <v>3.6592799999999999</v>
      </c>
      <c r="B662">
        <v>0.49312</v>
      </c>
    </row>
    <row r="663" spans="1:2" x14ac:dyDescent="0.25">
      <c r="A663">
        <v>3.66187</v>
      </c>
      <c r="B663">
        <v>0.48831000000000002</v>
      </c>
    </row>
    <row r="664" spans="1:2" x14ac:dyDescent="0.25">
      <c r="A664">
        <v>3.6644600000000001</v>
      </c>
      <c r="B664">
        <v>0.48315999999999998</v>
      </c>
    </row>
    <row r="665" spans="1:2" x14ac:dyDescent="0.25">
      <c r="A665">
        <v>3.6670500000000001</v>
      </c>
      <c r="B665">
        <v>0.47704999999999997</v>
      </c>
    </row>
    <row r="666" spans="1:2" x14ac:dyDescent="0.25">
      <c r="A666">
        <v>3.6696399999999998</v>
      </c>
      <c r="B666">
        <v>0.47016000000000002</v>
      </c>
    </row>
    <row r="667" spans="1:2" x14ac:dyDescent="0.25">
      <c r="A667">
        <v>3.6722399999999999</v>
      </c>
      <c r="B667">
        <v>0.46427000000000002</v>
      </c>
    </row>
    <row r="668" spans="1:2" x14ac:dyDescent="0.25">
      <c r="A668">
        <v>3.6748400000000001</v>
      </c>
      <c r="B668">
        <v>0.46062999999999998</v>
      </c>
    </row>
    <row r="669" spans="1:2" x14ac:dyDescent="0.25">
      <c r="A669">
        <v>3.6774499999999999</v>
      </c>
      <c r="B669">
        <v>0.45738000000000001</v>
      </c>
    </row>
    <row r="670" spans="1:2" x14ac:dyDescent="0.25">
      <c r="A670">
        <v>3.6800600000000001</v>
      </c>
      <c r="B670">
        <v>0.45235999999999998</v>
      </c>
    </row>
    <row r="671" spans="1:2" x14ac:dyDescent="0.25">
      <c r="A671">
        <v>3.6826699999999999</v>
      </c>
      <c r="B671">
        <v>0.44668999999999998</v>
      </c>
    </row>
    <row r="672" spans="1:2" x14ac:dyDescent="0.25">
      <c r="A672">
        <v>3.6852900000000002</v>
      </c>
      <c r="B672">
        <v>0.44256000000000001</v>
      </c>
    </row>
    <row r="673" spans="1:2" x14ac:dyDescent="0.25">
      <c r="A673">
        <v>3.68791</v>
      </c>
      <c r="B673">
        <v>0.43870999999999999</v>
      </c>
    </row>
    <row r="674" spans="1:2" x14ac:dyDescent="0.25">
      <c r="A674">
        <v>3.6905399999999999</v>
      </c>
      <c r="B674">
        <v>0.43246000000000001</v>
      </c>
    </row>
    <row r="675" spans="1:2" x14ac:dyDescent="0.25">
      <c r="A675">
        <v>3.6931699999999998</v>
      </c>
      <c r="B675">
        <v>0.42412</v>
      </c>
    </row>
    <row r="676" spans="1:2" x14ac:dyDescent="0.25">
      <c r="A676">
        <v>3.6958000000000002</v>
      </c>
      <c r="B676">
        <v>0.41537000000000002</v>
      </c>
    </row>
    <row r="677" spans="1:2" x14ac:dyDescent="0.25">
      <c r="A677">
        <v>3.6984300000000001</v>
      </c>
      <c r="B677">
        <v>0.40699999999999997</v>
      </c>
    </row>
    <row r="678" spans="1:2" x14ac:dyDescent="0.25">
      <c r="A678">
        <v>3.7010700000000001</v>
      </c>
      <c r="B678">
        <v>0.39945000000000003</v>
      </c>
    </row>
    <row r="679" spans="1:2" x14ac:dyDescent="0.25">
      <c r="A679">
        <v>3.7037200000000001</v>
      </c>
      <c r="B679">
        <v>0.39328000000000002</v>
      </c>
    </row>
    <row r="680" spans="1:2" x14ac:dyDescent="0.25">
      <c r="A680">
        <v>3.7063600000000001</v>
      </c>
      <c r="B680">
        <v>0.38850000000000001</v>
      </c>
    </row>
    <row r="681" spans="1:2" x14ac:dyDescent="0.25">
      <c r="A681">
        <v>3.7090200000000002</v>
      </c>
      <c r="B681">
        <v>0.38389000000000001</v>
      </c>
    </row>
    <row r="682" spans="1:2" x14ac:dyDescent="0.25">
      <c r="A682">
        <v>3.7116699999999998</v>
      </c>
      <c r="B682">
        <v>0.37936999999999999</v>
      </c>
    </row>
    <row r="683" spans="1:2" x14ac:dyDescent="0.25">
      <c r="A683">
        <v>3.7143299999999999</v>
      </c>
      <c r="B683">
        <v>0.37613000000000002</v>
      </c>
    </row>
    <row r="684" spans="1:2" x14ac:dyDescent="0.25">
      <c r="A684">
        <v>3.71699</v>
      </c>
      <c r="B684">
        <v>0.37341999999999997</v>
      </c>
    </row>
    <row r="685" spans="1:2" x14ac:dyDescent="0.25">
      <c r="A685">
        <v>3.7196600000000002</v>
      </c>
      <c r="B685">
        <v>0.36985000000000001</v>
      </c>
    </row>
    <row r="686" spans="1:2" x14ac:dyDescent="0.25">
      <c r="A686">
        <v>3.7223299999999999</v>
      </c>
      <c r="B686">
        <v>0.3654</v>
      </c>
    </row>
    <row r="687" spans="1:2" x14ac:dyDescent="0.25">
      <c r="A687">
        <v>3.7250000000000001</v>
      </c>
      <c r="B687">
        <v>0.36032999999999998</v>
      </c>
    </row>
    <row r="688" spans="1:2" x14ac:dyDescent="0.25">
      <c r="A688">
        <v>3.7276799999999999</v>
      </c>
      <c r="B688">
        <v>0.35503000000000001</v>
      </c>
    </row>
    <row r="689" spans="1:2" x14ac:dyDescent="0.25">
      <c r="A689">
        <v>3.7303600000000001</v>
      </c>
      <c r="B689">
        <v>0.34937000000000001</v>
      </c>
    </row>
    <row r="690" spans="1:2" x14ac:dyDescent="0.25">
      <c r="A690">
        <v>3.73305</v>
      </c>
      <c r="B690">
        <v>0.34312999999999999</v>
      </c>
    </row>
    <row r="691" spans="1:2" x14ac:dyDescent="0.25">
      <c r="A691">
        <v>3.7357399999999998</v>
      </c>
      <c r="B691">
        <v>0.33603</v>
      </c>
    </row>
    <row r="692" spans="1:2" x14ac:dyDescent="0.25">
      <c r="A692">
        <v>3.7384300000000001</v>
      </c>
      <c r="B692">
        <v>0.32821</v>
      </c>
    </row>
    <row r="693" spans="1:2" x14ac:dyDescent="0.25">
      <c r="A693">
        <v>3.7411300000000001</v>
      </c>
      <c r="B693">
        <v>0.32169999999999999</v>
      </c>
    </row>
    <row r="694" spans="1:2" x14ac:dyDescent="0.25">
      <c r="A694">
        <v>3.74383</v>
      </c>
      <c r="B694">
        <v>0.31601000000000001</v>
      </c>
    </row>
    <row r="695" spans="1:2" x14ac:dyDescent="0.25">
      <c r="A695">
        <v>3.7465299999999999</v>
      </c>
      <c r="B695">
        <v>0.30812</v>
      </c>
    </row>
    <row r="696" spans="1:2" x14ac:dyDescent="0.25">
      <c r="A696">
        <v>3.7492399999999999</v>
      </c>
      <c r="B696">
        <v>0.29925000000000002</v>
      </c>
    </row>
    <row r="697" spans="1:2" x14ac:dyDescent="0.25">
      <c r="A697">
        <v>3.75196</v>
      </c>
      <c r="B697">
        <v>0.29204999999999998</v>
      </c>
    </row>
    <row r="698" spans="1:2" x14ac:dyDescent="0.25">
      <c r="A698">
        <v>3.75467</v>
      </c>
      <c r="B698">
        <v>0.28656999999999999</v>
      </c>
    </row>
    <row r="699" spans="1:2" x14ac:dyDescent="0.25">
      <c r="A699">
        <v>3.75739</v>
      </c>
      <c r="B699">
        <v>0.28210000000000002</v>
      </c>
    </row>
    <row r="700" spans="1:2" x14ac:dyDescent="0.25">
      <c r="A700">
        <v>3.7601200000000001</v>
      </c>
      <c r="B700">
        <v>0.27800999999999998</v>
      </c>
    </row>
    <row r="701" spans="1:2" x14ac:dyDescent="0.25">
      <c r="A701">
        <v>3.7628499999999998</v>
      </c>
      <c r="B701">
        <v>0.27411999999999997</v>
      </c>
    </row>
    <row r="702" spans="1:2" x14ac:dyDescent="0.25">
      <c r="A702">
        <v>3.7655799999999999</v>
      </c>
      <c r="B702">
        <v>0.27023000000000003</v>
      </c>
    </row>
    <row r="703" spans="1:2" x14ac:dyDescent="0.25">
      <c r="A703">
        <v>3.7683200000000001</v>
      </c>
      <c r="B703">
        <v>0.26577000000000001</v>
      </c>
    </row>
    <row r="704" spans="1:2" x14ac:dyDescent="0.25">
      <c r="A704">
        <v>3.7710599999999999</v>
      </c>
      <c r="B704">
        <v>0.26127</v>
      </c>
    </row>
    <row r="705" spans="1:2" x14ac:dyDescent="0.25">
      <c r="A705">
        <v>3.7738</v>
      </c>
      <c r="B705">
        <v>0.25829999999999997</v>
      </c>
    </row>
    <row r="706" spans="1:2" x14ac:dyDescent="0.25">
      <c r="A706">
        <v>3.7765499999999999</v>
      </c>
      <c r="B706">
        <v>0.25629999999999997</v>
      </c>
    </row>
    <row r="707" spans="1:2" x14ac:dyDescent="0.25">
      <c r="A707">
        <v>3.7793000000000001</v>
      </c>
      <c r="B707">
        <v>0.25225999999999998</v>
      </c>
    </row>
    <row r="708" spans="1:2" x14ac:dyDescent="0.25">
      <c r="A708">
        <v>3.78206</v>
      </c>
      <c r="B708">
        <v>0.2457</v>
      </c>
    </row>
    <row r="709" spans="1:2" x14ac:dyDescent="0.25">
      <c r="A709">
        <v>3.7848199999999999</v>
      </c>
      <c r="B709">
        <v>0.23877000000000001</v>
      </c>
    </row>
    <row r="710" spans="1:2" x14ac:dyDescent="0.25">
      <c r="A710">
        <v>3.7875899999999998</v>
      </c>
      <c r="B710">
        <v>0.23293</v>
      </c>
    </row>
    <row r="711" spans="1:2" x14ac:dyDescent="0.25">
      <c r="A711">
        <v>3.7903500000000001</v>
      </c>
      <c r="B711">
        <v>0.22958999999999999</v>
      </c>
    </row>
    <row r="712" spans="1:2" x14ac:dyDescent="0.25">
      <c r="A712">
        <v>3.7931300000000001</v>
      </c>
      <c r="B712">
        <v>0.22819</v>
      </c>
    </row>
    <row r="713" spans="1:2" x14ac:dyDescent="0.25">
      <c r="A713">
        <v>3.7959000000000001</v>
      </c>
      <c r="B713">
        <v>0.22475000000000001</v>
      </c>
    </row>
    <row r="714" spans="1:2" x14ac:dyDescent="0.25">
      <c r="A714">
        <v>3.7986800000000001</v>
      </c>
      <c r="B714">
        <v>0.21894</v>
      </c>
    </row>
    <row r="715" spans="1:2" x14ac:dyDescent="0.25">
      <c r="A715">
        <v>3.8014700000000001</v>
      </c>
      <c r="B715">
        <v>0.21471000000000001</v>
      </c>
    </row>
    <row r="716" spans="1:2" x14ac:dyDescent="0.25">
      <c r="A716">
        <v>3.8042600000000002</v>
      </c>
      <c r="B716">
        <v>0.21149000000000001</v>
      </c>
    </row>
    <row r="717" spans="1:2" x14ac:dyDescent="0.25">
      <c r="A717">
        <v>3.8070499999999998</v>
      </c>
      <c r="B717">
        <v>0.20632</v>
      </c>
    </row>
    <row r="718" spans="1:2" x14ac:dyDescent="0.25">
      <c r="A718">
        <v>3.80985</v>
      </c>
      <c r="B718">
        <v>0.20021</v>
      </c>
    </row>
    <row r="719" spans="1:2" x14ac:dyDescent="0.25">
      <c r="A719">
        <v>3.8126500000000001</v>
      </c>
      <c r="B719">
        <v>0.19411</v>
      </c>
    </row>
    <row r="720" spans="1:2" x14ac:dyDescent="0.25">
      <c r="A720">
        <v>3.8154599999999999</v>
      </c>
      <c r="B720">
        <v>0.18826999999999999</v>
      </c>
    </row>
    <row r="721" spans="1:2" x14ac:dyDescent="0.25">
      <c r="A721">
        <v>3.8182700000000001</v>
      </c>
      <c r="B721">
        <v>0.1847</v>
      </c>
    </row>
    <row r="722" spans="1:2" x14ac:dyDescent="0.25">
      <c r="A722">
        <v>3.8210799999999998</v>
      </c>
      <c r="B722">
        <v>0.18249000000000001</v>
      </c>
    </row>
    <row r="723" spans="1:2" x14ac:dyDescent="0.25">
      <c r="A723">
        <v>3.8239000000000001</v>
      </c>
      <c r="B723">
        <v>0.17896000000000001</v>
      </c>
    </row>
    <row r="724" spans="1:2" x14ac:dyDescent="0.25">
      <c r="A724">
        <v>3.8267199999999999</v>
      </c>
      <c r="B724">
        <v>0.17549999999999999</v>
      </c>
    </row>
    <row r="725" spans="1:2" x14ac:dyDescent="0.25">
      <c r="A725">
        <v>3.8295499999999998</v>
      </c>
      <c r="B725">
        <v>0.1734</v>
      </c>
    </row>
    <row r="726" spans="1:2" x14ac:dyDescent="0.25">
      <c r="A726">
        <v>3.8323800000000001</v>
      </c>
      <c r="B726">
        <v>0.17016999999999999</v>
      </c>
    </row>
    <row r="727" spans="1:2" x14ac:dyDescent="0.25">
      <c r="A727">
        <v>3.83521</v>
      </c>
      <c r="B727">
        <v>0.16500999999999999</v>
      </c>
    </row>
    <row r="728" spans="1:2" x14ac:dyDescent="0.25">
      <c r="A728">
        <v>3.83805</v>
      </c>
      <c r="B728">
        <v>0.16056000000000001</v>
      </c>
    </row>
    <row r="729" spans="1:2" x14ac:dyDescent="0.25">
      <c r="A729">
        <v>3.8408899999999999</v>
      </c>
      <c r="B729">
        <v>0.15747</v>
      </c>
    </row>
    <row r="730" spans="1:2" x14ac:dyDescent="0.25">
      <c r="A730">
        <v>3.8437399999999999</v>
      </c>
      <c r="B730">
        <v>0.15459999999999999</v>
      </c>
    </row>
    <row r="731" spans="1:2" x14ac:dyDescent="0.25">
      <c r="A731">
        <v>3.84659</v>
      </c>
      <c r="B731">
        <v>0.1517</v>
      </c>
    </row>
    <row r="732" spans="1:2" x14ac:dyDescent="0.25">
      <c r="A732">
        <v>3.84945</v>
      </c>
      <c r="B732">
        <v>0.14806</v>
      </c>
    </row>
    <row r="733" spans="1:2" x14ac:dyDescent="0.25">
      <c r="A733">
        <v>3.8523100000000001</v>
      </c>
      <c r="B733">
        <v>0.14451</v>
      </c>
    </row>
    <row r="734" spans="1:2" x14ac:dyDescent="0.25">
      <c r="A734">
        <v>3.8551700000000002</v>
      </c>
      <c r="B734">
        <v>0.14221</v>
      </c>
    </row>
    <row r="735" spans="1:2" x14ac:dyDescent="0.25">
      <c r="A735">
        <v>3.8580399999999999</v>
      </c>
      <c r="B735">
        <v>0.13977000000000001</v>
      </c>
    </row>
    <row r="736" spans="1:2" x14ac:dyDescent="0.25">
      <c r="A736">
        <v>3.8609100000000001</v>
      </c>
      <c r="B736">
        <v>0.13580999999999999</v>
      </c>
    </row>
    <row r="737" spans="1:2" x14ac:dyDescent="0.25">
      <c r="A737">
        <v>3.8637899999999998</v>
      </c>
      <c r="B737">
        <v>0.13138</v>
      </c>
    </row>
    <row r="738" spans="1:2" x14ac:dyDescent="0.25">
      <c r="A738">
        <v>3.8666700000000001</v>
      </c>
      <c r="B738">
        <v>0.12753</v>
      </c>
    </row>
    <row r="739" spans="1:2" x14ac:dyDescent="0.25">
      <c r="A739">
        <v>3.8695599999999999</v>
      </c>
      <c r="B739">
        <v>0.12367</v>
      </c>
    </row>
    <row r="740" spans="1:2" x14ac:dyDescent="0.25">
      <c r="A740">
        <v>3.8724500000000002</v>
      </c>
      <c r="B740">
        <v>0.11891</v>
      </c>
    </row>
    <row r="741" spans="1:2" x14ac:dyDescent="0.25">
      <c r="A741">
        <v>3.87534</v>
      </c>
      <c r="B741">
        <v>0.11475</v>
      </c>
    </row>
    <row r="742" spans="1:2" x14ac:dyDescent="0.25">
      <c r="A742">
        <v>3.8782399999999999</v>
      </c>
      <c r="B742">
        <v>0.11359</v>
      </c>
    </row>
    <row r="743" spans="1:2" x14ac:dyDescent="0.25">
      <c r="A743">
        <v>3.8811399999999998</v>
      </c>
      <c r="B743">
        <v>0.11508</v>
      </c>
    </row>
    <row r="744" spans="1:2" x14ac:dyDescent="0.25">
      <c r="A744">
        <v>3.8840499999999998</v>
      </c>
      <c r="B744">
        <v>0.11569</v>
      </c>
    </row>
    <row r="745" spans="1:2" x14ac:dyDescent="0.25">
      <c r="A745">
        <v>3.8869600000000002</v>
      </c>
      <c r="B745">
        <v>0.11272</v>
      </c>
    </row>
    <row r="746" spans="1:2" x14ac:dyDescent="0.25">
      <c r="A746">
        <v>3.8898799999999998</v>
      </c>
      <c r="B746">
        <v>0.10772</v>
      </c>
    </row>
    <row r="747" spans="1:2" x14ac:dyDescent="0.25">
      <c r="A747">
        <v>3.8927999999999998</v>
      </c>
      <c r="B747">
        <v>0.1037</v>
      </c>
    </row>
    <row r="748" spans="1:2" x14ac:dyDescent="0.25">
      <c r="A748">
        <v>3.8957199999999998</v>
      </c>
      <c r="B748">
        <v>0.10156</v>
      </c>
    </row>
    <row r="749" spans="1:2" x14ac:dyDescent="0.25">
      <c r="A749">
        <v>3.8986499999999999</v>
      </c>
      <c r="B749">
        <v>9.9709999999999993E-2</v>
      </c>
    </row>
    <row r="750" spans="1:2" x14ac:dyDescent="0.25">
      <c r="A750">
        <v>3.90158</v>
      </c>
      <c r="B750">
        <v>9.64E-2</v>
      </c>
    </row>
    <row r="751" spans="1:2" x14ac:dyDescent="0.25">
      <c r="A751">
        <v>3.9045200000000002</v>
      </c>
      <c r="B751">
        <v>9.2950000000000005E-2</v>
      </c>
    </row>
    <row r="752" spans="1:2" x14ac:dyDescent="0.25">
      <c r="A752">
        <v>3.9074599999999999</v>
      </c>
      <c r="B752">
        <v>9.1939999999999994E-2</v>
      </c>
    </row>
    <row r="753" spans="1:2" x14ac:dyDescent="0.25">
      <c r="A753">
        <v>3.9104100000000002</v>
      </c>
      <c r="B753">
        <v>9.282E-2</v>
      </c>
    </row>
    <row r="754" spans="1:2" x14ac:dyDescent="0.25">
      <c r="A754">
        <v>3.9133599999999999</v>
      </c>
      <c r="B754">
        <v>9.2509999999999995E-2</v>
      </c>
    </row>
    <row r="755" spans="1:2" x14ac:dyDescent="0.25">
      <c r="A755">
        <v>3.9163199999999998</v>
      </c>
      <c r="B755">
        <v>8.9870000000000005E-2</v>
      </c>
    </row>
    <row r="756" spans="1:2" x14ac:dyDescent="0.25">
      <c r="A756">
        <v>3.9192800000000001</v>
      </c>
      <c r="B756">
        <v>8.7559999999999999E-2</v>
      </c>
    </row>
    <row r="757" spans="1:2" x14ac:dyDescent="0.25">
      <c r="A757">
        <v>3.9222399999999999</v>
      </c>
      <c r="B757">
        <v>8.5809999999999997E-2</v>
      </c>
    </row>
    <row r="758" spans="1:2" x14ac:dyDescent="0.25">
      <c r="A758">
        <v>3.9252099999999999</v>
      </c>
      <c r="B758">
        <v>8.2269999999999996E-2</v>
      </c>
    </row>
    <row r="759" spans="1:2" x14ac:dyDescent="0.25">
      <c r="A759">
        <v>3.9281799999999998</v>
      </c>
      <c r="B759">
        <v>7.8170000000000003E-2</v>
      </c>
    </row>
    <row r="760" spans="1:2" x14ac:dyDescent="0.25">
      <c r="A760">
        <v>3.9311600000000002</v>
      </c>
      <c r="B760">
        <v>7.4819999999999998E-2</v>
      </c>
    </row>
    <row r="761" spans="1:2" x14ac:dyDescent="0.25">
      <c r="A761">
        <v>3.9341499999999998</v>
      </c>
      <c r="B761">
        <v>7.2099999999999997E-2</v>
      </c>
    </row>
    <row r="762" spans="1:2" x14ac:dyDescent="0.25">
      <c r="A762">
        <v>3.9371299999999998</v>
      </c>
      <c r="B762">
        <v>7.041E-2</v>
      </c>
    </row>
    <row r="763" spans="1:2" x14ac:dyDescent="0.25">
      <c r="A763">
        <v>3.9401199999999998</v>
      </c>
      <c r="B763">
        <v>6.8640000000000007E-2</v>
      </c>
    </row>
    <row r="764" spans="1:2" x14ac:dyDescent="0.25">
      <c r="A764">
        <v>3.94312</v>
      </c>
      <c r="B764">
        <v>6.6400000000000001E-2</v>
      </c>
    </row>
    <row r="765" spans="1:2" x14ac:dyDescent="0.25">
      <c r="A765">
        <v>3.9461200000000001</v>
      </c>
      <c r="B765">
        <v>6.497E-2</v>
      </c>
    </row>
    <row r="766" spans="1:2" x14ac:dyDescent="0.25">
      <c r="A766">
        <v>3.9491299999999998</v>
      </c>
      <c r="B766">
        <v>6.4420000000000005E-2</v>
      </c>
    </row>
    <row r="767" spans="1:2" x14ac:dyDescent="0.25">
      <c r="A767">
        <v>3.95214</v>
      </c>
      <c r="B767">
        <v>6.4689999999999998E-2</v>
      </c>
    </row>
    <row r="768" spans="1:2" x14ac:dyDescent="0.25">
      <c r="A768">
        <v>3.9551500000000002</v>
      </c>
      <c r="B768">
        <v>6.4159999999999995E-2</v>
      </c>
    </row>
    <row r="769" spans="1:2" x14ac:dyDescent="0.25">
      <c r="A769">
        <v>3.95817</v>
      </c>
      <c r="B769">
        <v>6.1019999999999998E-2</v>
      </c>
    </row>
    <row r="770" spans="1:2" x14ac:dyDescent="0.25">
      <c r="A770">
        <v>3.9611900000000002</v>
      </c>
      <c r="B770">
        <v>5.7540000000000001E-2</v>
      </c>
    </row>
    <row r="771" spans="1:2" x14ac:dyDescent="0.25">
      <c r="A771">
        <v>3.9642200000000001</v>
      </c>
      <c r="B771">
        <v>5.6480000000000002E-2</v>
      </c>
    </row>
    <row r="772" spans="1:2" x14ac:dyDescent="0.25">
      <c r="A772">
        <v>3.96726</v>
      </c>
      <c r="B772">
        <v>5.6090000000000001E-2</v>
      </c>
    </row>
    <row r="773" spans="1:2" x14ac:dyDescent="0.25">
      <c r="A773">
        <v>3.9702899999999999</v>
      </c>
      <c r="B773">
        <v>5.3359999999999998E-2</v>
      </c>
    </row>
    <row r="774" spans="1:2" x14ac:dyDescent="0.25">
      <c r="A774">
        <v>3.9733399999999999</v>
      </c>
      <c r="B774">
        <v>5.0790000000000002E-2</v>
      </c>
    </row>
    <row r="775" spans="1:2" x14ac:dyDescent="0.25">
      <c r="A775">
        <v>3.9763799999999998</v>
      </c>
      <c r="B775">
        <v>5.2720000000000003E-2</v>
      </c>
    </row>
    <row r="776" spans="1:2" x14ac:dyDescent="0.25">
      <c r="A776">
        <v>3.9794399999999999</v>
      </c>
      <c r="B776">
        <v>5.611E-2</v>
      </c>
    </row>
    <row r="777" spans="1:2" x14ac:dyDescent="0.25">
      <c r="A777">
        <v>3.9824899999999999</v>
      </c>
      <c r="B777">
        <v>5.3069999999999999E-2</v>
      </c>
    </row>
    <row r="778" spans="1:2" x14ac:dyDescent="0.25">
      <c r="A778">
        <v>3.9855499999999999</v>
      </c>
      <c r="B778">
        <v>4.4630000000000003E-2</v>
      </c>
    </row>
    <row r="779" spans="1:2" x14ac:dyDescent="0.25">
      <c r="A779">
        <v>3.9886200000000001</v>
      </c>
      <c r="B779">
        <v>4.0489999999999998E-2</v>
      </c>
    </row>
    <row r="780" spans="1:2" x14ac:dyDescent="0.25">
      <c r="A780">
        <v>3.9916900000000002</v>
      </c>
      <c r="B780">
        <v>4.3470000000000002E-2</v>
      </c>
    </row>
    <row r="781" spans="1:2" x14ac:dyDescent="0.25">
      <c r="A781">
        <v>3.9947599999999999</v>
      </c>
      <c r="B781">
        <v>4.7629999999999999E-2</v>
      </c>
    </row>
    <row r="782" spans="1:2" x14ac:dyDescent="0.25">
      <c r="A782">
        <v>3.9978400000000001</v>
      </c>
      <c r="B782">
        <v>4.6420000000000003E-2</v>
      </c>
    </row>
    <row r="783" spans="1:2" x14ac:dyDescent="0.25">
      <c r="A783">
        <v>4.0009300000000003</v>
      </c>
      <c r="B783">
        <v>4.274E-2</v>
      </c>
    </row>
    <row r="784" spans="1:2" x14ac:dyDescent="0.25">
      <c r="A784">
        <v>4.0040199999999997</v>
      </c>
      <c r="B784">
        <v>4.1399999999999999E-2</v>
      </c>
    </row>
    <row r="785" spans="1:2" x14ac:dyDescent="0.25">
      <c r="A785">
        <v>4.0071099999999999</v>
      </c>
      <c r="B785">
        <v>3.9949999999999999E-2</v>
      </c>
    </row>
    <row r="786" spans="1:2" x14ac:dyDescent="0.25">
      <c r="A786">
        <v>4.0102099999999998</v>
      </c>
      <c r="B786">
        <v>3.7170000000000002E-2</v>
      </c>
    </row>
    <row r="787" spans="1:2" x14ac:dyDescent="0.25">
      <c r="A787">
        <v>4.0133200000000002</v>
      </c>
      <c r="B787">
        <v>3.5340000000000003E-2</v>
      </c>
    </row>
    <row r="788" spans="1:2" x14ac:dyDescent="0.25">
      <c r="A788">
        <v>4.0164200000000001</v>
      </c>
      <c r="B788">
        <v>3.533E-2</v>
      </c>
    </row>
    <row r="789" spans="1:2" x14ac:dyDescent="0.25">
      <c r="A789">
        <v>4.0195400000000001</v>
      </c>
      <c r="B789">
        <v>3.5790000000000002E-2</v>
      </c>
    </row>
    <row r="790" spans="1:2" x14ac:dyDescent="0.25">
      <c r="A790">
        <v>4.0226600000000001</v>
      </c>
      <c r="B790">
        <v>3.4849999999999999E-2</v>
      </c>
    </row>
    <row r="791" spans="1:2" x14ac:dyDescent="0.25">
      <c r="A791">
        <v>4.0257800000000001</v>
      </c>
      <c r="B791">
        <v>3.2660000000000002E-2</v>
      </c>
    </row>
    <row r="792" spans="1:2" x14ac:dyDescent="0.25">
      <c r="A792">
        <v>4.0289099999999998</v>
      </c>
      <c r="B792">
        <v>3.117E-2</v>
      </c>
    </row>
    <row r="793" spans="1:2" x14ac:dyDescent="0.25">
      <c r="A793">
        <v>4.0320400000000003</v>
      </c>
      <c r="B793">
        <v>3.1060000000000001E-2</v>
      </c>
    </row>
    <row r="794" spans="1:2" x14ac:dyDescent="0.25">
      <c r="A794">
        <v>4.0351800000000004</v>
      </c>
      <c r="B794">
        <v>3.0769999999999999E-2</v>
      </c>
    </row>
    <row r="795" spans="1:2" x14ac:dyDescent="0.25">
      <c r="A795">
        <v>4.0383199999999997</v>
      </c>
      <c r="B795">
        <v>2.988E-2</v>
      </c>
    </row>
    <row r="796" spans="1:2" x14ac:dyDescent="0.25">
      <c r="A796">
        <v>4.0414700000000003</v>
      </c>
      <c r="B796">
        <v>3.0640000000000001E-2</v>
      </c>
    </row>
    <row r="797" spans="1:2" x14ac:dyDescent="0.25">
      <c r="A797">
        <v>4.0446200000000001</v>
      </c>
      <c r="B797">
        <v>3.091E-2</v>
      </c>
    </row>
    <row r="798" spans="1:2" x14ac:dyDescent="0.25">
      <c r="A798">
        <v>4.0477800000000004</v>
      </c>
      <c r="B798">
        <v>2.9479999999999999E-2</v>
      </c>
    </row>
    <row r="799" spans="1:2" x14ac:dyDescent="0.25">
      <c r="A799">
        <v>4.0509399999999998</v>
      </c>
      <c r="B799">
        <v>2.7650000000000001E-2</v>
      </c>
    </row>
    <row r="800" spans="1:2" x14ac:dyDescent="0.25">
      <c r="A800">
        <v>4.0541099999999997</v>
      </c>
      <c r="B800">
        <v>2.5080000000000002E-2</v>
      </c>
    </row>
    <row r="801" spans="1:2" x14ac:dyDescent="0.25">
      <c r="A801">
        <v>4.0572800000000004</v>
      </c>
      <c r="B801">
        <v>2.264E-2</v>
      </c>
    </row>
    <row r="802" spans="1:2" x14ac:dyDescent="0.25">
      <c r="A802">
        <v>4.06046</v>
      </c>
      <c r="B802">
        <v>2.2270000000000002E-2</v>
      </c>
    </row>
    <row r="803" spans="1:2" x14ac:dyDescent="0.25">
      <c r="A803">
        <v>4.0636400000000004</v>
      </c>
      <c r="B803">
        <v>2.24E-2</v>
      </c>
    </row>
    <row r="804" spans="1:2" x14ac:dyDescent="0.25">
      <c r="A804">
        <v>4.0668300000000004</v>
      </c>
      <c r="B804">
        <v>2.2700000000000001E-2</v>
      </c>
    </row>
    <row r="805" spans="1:2" x14ac:dyDescent="0.25">
      <c r="A805">
        <v>4.0700200000000004</v>
      </c>
      <c r="B805">
        <v>2.283E-2</v>
      </c>
    </row>
    <row r="806" spans="1:2" x14ac:dyDescent="0.25">
      <c r="A806">
        <v>4.0732200000000001</v>
      </c>
      <c r="B806">
        <v>2.0240000000000001E-2</v>
      </c>
    </row>
    <row r="807" spans="1:2" x14ac:dyDescent="0.25">
      <c r="A807">
        <v>4.0764199999999997</v>
      </c>
      <c r="B807">
        <v>1.6959999999999999E-2</v>
      </c>
    </row>
    <row r="808" spans="1:2" x14ac:dyDescent="0.25">
      <c r="A808">
        <v>4.0796299999999999</v>
      </c>
      <c r="B808">
        <v>1.6559999999999998E-2</v>
      </c>
    </row>
    <row r="809" spans="1:2" x14ac:dyDescent="0.25">
      <c r="A809">
        <v>4.08284</v>
      </c>
      <c r="B809">
        <v>1.7760000000000001E-2</v>
      </c>
    </row>
    <row r="810" spans="1:2" x14ac:dyDescent="0.25">
      <c r="A810">
        <v>4.0860599999999998</v>
      </c>
      <c r="B810">
        <v>1.8970000000000001E-2</v>
      </c>
    </row>
    <row r="811" spans="1:2" x14ac:dyDescent="0.25">
      <c r="A811">
        <v>4.0892799999999996</v>
      </c>
      <c r="B811">
        <v>1.8339999999999999E-2</v>
      </c>
    </row>
    <row r="812" spans="1:2" x14ac:dyDescent="0.25">
      <c r="A812">
        <v>4.0925099999999999</v>
      </c>
      <c r="B812">
        <v>1.617E-2</v>
      </c>
    </row>
    <row r="813" spans="1:2" x14ac:dyDescent="0.25">
      <c r="A813">
        <v>4.0957400000000002</v>
      </c>
      <c r="B813">
        <v>1.6289999999999999E-2</v>
      </c>
    </row>
    <row r="814" spans="1:2" x14ac:dyDescent="0.25">
      <c r="A814">
        <v>4.0989800000000001</v>
      </c>
      <c r="B814">
        <v>1.9019999999999999E-2</v>
      </c>
    </row>
    <row r="815" spans="1:2" x14ac:dyDescent="0.25">
      <c r="A815">
        <v>4.10222</v>
      </c>
      <c r="B815">
        <v>0.02</v>
      </c>
    </row>
    <row r="816" spans="1:2" x14ac:dyDescent="0.25">
      <c r="A816">
        <v>4.1054700000000004</v>
      </c>
      <c r="B816">
        <v>1.7139999999999999E-2</v>
      </c>
    </row>
    <row r="817" spans="1:2" x14ac:dyDescent="0.25">
      <c r="A817">
        <v>4.1087199999999999</v>
      </c>
      <c r="B817">
        <v>1.3820000000000001E-2</v>
      </c>
    </row>
    <row r="818" spans="1:2" x14ac:dyDescent="0.25">
      <c r="A818">
        <v>4.11198</v>
      </c>
      <c r="B818">
        <v>1.3480000000000001E-2</v>
      </c>
    </row>
    <row r="819" spans="1:2" x14ac:dyDescent="0.25">
      <c r="A819">
        <v>4.11524</v>
      </c>
      <c r="B819">
        <v>1.452E-2</v>
      </c>
    </row>
    <row r="820" spans="1:2" x14ac:dyDescent="0.25">
      <c r="A820">
        <v>4.1185099999999997</v>
      </c>
      <c r="B820">
        <v>1.593E-2</v>
      </c>
    </row>
    <row r="821" spans="1:2" x14ac:dyDescent="0.25">
      <c r="A821">
        <v>4.1217800000000002</v>
      </c>
      <c r="B821">
        <v>1.5610000000000001E-2</v>
      </c>
    </row>
    <row r="822" spans="1:2" x14ac:dyDescent="0.25">
      <c r="A822">
        <v>4.1250600000000004</v>
      </c>
      <c r="B822">
        <v>1.363E-2</v>
      </c>
    </row>
    <row r="823" spans="1:2" x14ac:dyDescent="0.25">
      <c r="A823">
        <v>4.1283500000000002</v>
      </c>
      <c r="B823">
        <v>1.191E-2</v>
      </c>
    </row>
    <row r="824" spans="1:2" x14ac:dyDescent="0.25">
      <c r="A824">
        <v>4.13164</v>
      </c>
      <c r="B824">
        <v>1.6840000000000001E-2</v>
      </c>
    </row>
    <row r="825" spans="1:2" x14ac:dyDescent="0.25">
      <c r="A825">
        <v>4.1349299999999998</v>
      </c>
      <c r="B825">
        <v>2.862E-2</v>
      </c>
    </row>
    <row r="826" spans="1:2" x14ac:dyDescent="0.25">
      <c r="A826">
        <v>4.1382300000000001</v>
      </c>
      <c r="B826">
        <v>2.707E-2</v>
      </c>
    </row>
    <row r="827" spans="1:2" x14ac:dyDescent="0.25">
      <c r="A827">
        <v>4.14154</v>
      </c>
      <c r="B827">
        <v>1.5890000000000001E-2</v>
      </c>
    </row>
    <row r="828" spans="1:2" x14ac:dyDescent="0.25">
      <c r="A828">
        <v>4.1448499999999999</v>
      </c>
      <c r="B828">
        <v>9.6799999999999994E-3</v>
      </c>
    </row>
    <row r="829" spans="1:2" x14ac:dyDescent="0.25">
      <c r="A829">
        <v>4.1481599999999998</v>
      </c>
      <c r="B829">
        <v>9.9799999999999993E-3</v>
      </c>
    </row>
    <row r="830" spans="1:2" x14ac:dyDescent="0.25">
      <c r="A830">
        <v>4.1514800000000003</v>
      </c>
      <c r="B830">
        <v>1.374E-2</v>
      </c>
    </row>
    <row r="831" spans="1:2" x14ac:dyDescent="0.25">
      <c r="A831">
        <v>4.1548100000000003</v>
      </c>
      <c r="B831">
        <v>1.438E-2</v>
      </c>
    </row>
    <row r="832" spans="1:2" x14ac:dyDescent="0.25">
      <c r="A832">
        <v>4.1581400000000004</v>
      </c>
      <c r="B832">
        <v>1.1849999999999999E-2</v>
      </c>
    </row>
    <row r="833" spans="1:2" x14ac:dyDescent="0.25">
      <c r="A833">
        <v>4.1614800000000001</v>
      </c>
      <c r="B833">
        <v>1.1599999999999999E-2</v>
      </c>
    </row>
    <row r="834" spans="1:2" x14ac:dyDescent="0.25">
      <c r="A834">
        <v>4.1648199999999997</v>
      </c>
      <c r="B834">
        <v>1.294E-2</v>
      </c>
    </row>
    <row r="835" spans="1:2" x14ac:dyDescent="0.25">
      <c r="A835">
        <v>4.1681699999999999</v>
      </c>
      <c r="B835">
        <v>1.2030000000000001E-2</v>
      </c>
    </row>
    <row r="836" spans="1:2" x14ac:dyDescent="0.25">
      <c r="A836">
        <v>4.1715200000000001</v>
      </c>
      <c r="B836">
        <v>1.052E-2</v>
      </c>
    </row>
    <row r="837" spans="1:2" x14ac:dyDescent="0.25">
      <c r="A837">
        <v>4.1748799999999999</v>
      </c>
      <c r="B837">
        <v>9.4000000000000004E-3</v>
      </c>
    </row>
    <row r="838" spans="1:2" x14ac:dyDescent="0.25">
      <c r="A838">
        <v>4.1782500000000002</v>
      </c>
      <c r="B838">
        <v>8.1200000000000005E-3</v>
      </c>
    </row>
    <row r="839" spans="1:2" x14ac:dyDescent="0.25">
      <c r="A839">
        <v>4.1816199999999997</v>
      </c>
      <c r="B839">
        <v>7.79E-3</v>
      </c>
    </row>
    <row r="840" spans="1:2" x14ac:dyDescent="0.25">
      <c r="A840">
        <v>4.18499</v>
      </c>
      <c r="B840">
        <v>8.7500000000000008E-3</v>
      </c>
    </row>
    <row r="841" spans="1:2" x14ac:dyDescent="0.25">
      <c r="A841">
        <v>4.1883699999999999</v>
      </c>
      <c r="B841">
        <v>9.7900000000000001E-3</v>
      </c>
    </row>
    <row r="842" spans="1:2" x14ac:dyDescent="0.25">
      <c r="A842">
        <v>4.1917600000000004</v>
      </c>
      <c r="B842">
        <v>9.4500000000000001E-3</v>
      </c>
    </row>
    <row r="843" spans="1:2" x14ac:dyDescent="0.25">
      <c r="A843">
        <v>4.1951499999999999</v>
      </c>
      <c r="B843">
        <v>9.0399999999999994E-3</v>
      </c>
    </row>
    <row r="844" spans="1:2" x14ac:dyDescent="0.25">
      <c r="A844">
        <v>4.19855</v>
      </c>
      <c r="B844">
        <v>8.94E-3</v>
      </c>
    </row>
    <row r="845" spans="1:2" x14ac:dyDescent="0.25">
      <c r="A845">
        <v>4.2019500000000001</v>
      </c>
      <c r="B845">
        <v>9.3799999999999994E-3</v>
      </c>
    </row>
    <row r="846" spans="1:2" x14ac:dyDescent="0.25">
      <c r="A846">
        <v>4.2053599999999998</v>
      </c>
      <c r="B846">
        <v>1.166E-2</v>
      </c>
    </row>
    <row r="847" spans="1:2" x14ac:dyDescent="0.25">
      <c r="A847">
        <v>4.2087700000000003</v>
      </c>
      <c r="B847">
        <v>1.353E-2</v>
      </c>
    </row>
    <row r="848" spans="1:2" x14ac:dyDescent="0.25">
      <c r="A848">
        <v>4.2121899999999997</v>
      </c>
      <c r="B848">
        <v>1.5169999999999999E-2</v>
      </c>
    </row>
    <row r="849" spans="1:2" x14ac:dyDescent="0.25">
      <c r="A849">
        <v>4.2156099999999999</v>
      </c>
      <c r="B849">
        <v>1.5970000000000002E-2</v>
      </c>
    </row>
    <row r="850" spans="1:2" x14ac:dyDescent="0.25">
      <c r="A850">
        <v>4.2190399999999997</v>
      </c>
      <c r="B850">
        <v>1.303E-2</v>
      </c>
    </row>
    <row r="851" spans="1:2" x14ac:dyDescent="0.25">
      <c r="A851">
        <v>4.22248</v>
      </c>
      <c r="B851">
        <v>6.7099999999999998E-3</v>
      </c>
    </row>
    <row r="852" spans="1:2" x14ac:dyDescent="0.25">
      <c r="A852">
        <v>4.2259200000000003</v>
      </c>
      <c r="B852">
        <v>6.79E-3</v>
      </c>
    </row>
    <row r="853" spans="1:2" x14ac:dyDescent="0.25">
      <c r="A853">
        <v>4.2293700000000003</v>
      </c>
      <c r="B853">
        <v>6.1799999999999997E-3</v>
      </c>
    </row>
    <row r="854" spans="1:2" x14ac:dyDescent="0.25">
      <c r="A854">
        <v>4.2328200000000002</v>
      </c>
      <c r="B854">
        <v>6.9300000000000004E-3</v>
      </c>
    </row>
    <row r="855" spans="1:2" x14ac:dyDescent="0.25">
      <c r="A855">
        <v>4.2362799999999998</v>
      </c>
      <c r="B855">
        <v>6.7099999999999998E-3</v>
      </c>
    </row>
    <row r="856" spans="1:2" x14ac:dyDescent="0.25">
      <c r="A856">
        <v>4.2397400000000003</v>
      </c>
      <c r="B856">
        <v>7.9299999999999995E-3</v>
      </c>
    </row>
    <row r="857" spans="1:2" x14ac:dyDescent="0.25">
      <c r="A857">
        <v>4.2432100000000004</v>
      </c>
      <c r="B857">
        <v>7.9100000000000004E-3</v>
      </c>
    </row>
    <row r="858" spans="1:2" x14ac:dyDescent="0.25">
      <c r="A858">
        <v>4.2466900000000001</v>
      </c>
      <c r="B858">
        <v>5.0099999999999997E-3</v>
      </c>
    </row>
    <row r="859" spans="1:2" x14ac:dyDescent="0.25">
      <c r="A859">
        <v>4.2501699999999998</v>
      </c>
      <c r="B859">
        <v>3.3300000000000001E-3</v>
      </c>
    </row>
    <row r="860" spans="1:2" x14ac:dyDescent="0.25">
      <c r="A860">
        <v>4.2536500000000004</v>
      </c>
      <c r="B860">
        <v>4.8900000000000002E-3</v>
      </c>
    </row>
    <row r="861" spans="1:2" x14ac:dyDescent="0.25">
      <c r="A861">
        <v>4.2571500000000002</v>
      </c>
      <c r="B861">
        <v>7.1199999999999996E-3</v>
      </c>
    </row>
    <row r="862" spans="1:2" x14ac:dyDescent="0.25">
      <c r="A862">
        <v>4.2606400000000004</v>
      </c>
      <c r="B862">
        <v>6.3499999999999997E-3</v>
      </c>
    </row>
    <row r="863" spans="1:2" x14ac:dyDescent="0.25">
      <c r="A863">
        <v>4.2641499999999999</v>
      </c>
      <c r="B863">
        <v>3.0300000000000001E-3</v>
      </c>
    </row>
    <row r="864" spans="1:2" x14ac:dyDescent="0.25">
      <c r="A864">
        <v>4.2676600000000002</v>
      </c>
      <c r="B864" s="1">
        <v>5.1988299999999996E-4</v>
      </c>
    </row>
    <row r="865" spans="1:2" x14ac:dyDescent="0.25">
      <c r="A865">
        <v>4.2711699999999997</v>
      </c>
      <c r="B865">
        <v>3.48E-3</v>
      </c>
    </row>
    <row r="866" spans="1:2" x14ac:dyDescent="0.25">
      <c r="A866">
        <v>4.2746899999999997</v>
      </c>
      <c r="B866">
        <v>5.5799999999999999E-3</v>
      </c>
    </row>
    <row r="867" spans="1:2" x14ac:dyDescent="0.25">
      <c r="A867">
        <v>4.2782200000000001</v>
      </c>
      <c r="B867">
        <v>6.3E-3</v>
      </c>
    </row>
    <row r="868" spans="1:2" x14ac:dyDescent="0.25">
      <c r="A868">
        <v>4.2817499999999997</v>
      </c>
      <c r="B868">
        <v>5.5300000000000002E-3</v>
      </c>
    </row>
    <row r="869" spans="1:2" x14ac:dyDescent="0.25">
      <c r="A869">
        <v>4.2852899999999998</v>
      </c>
      <c r="B869">
        <v>5.4099999999999999E-3</v>
      </c>
    </row>
    <row r="870" spans="1:2" x14ac:dyDescent="0.25">
      <c r="A870">
        <v>4.2888400000000004</v>
      </c>
      <c r="B870">
        <v>4.45E-3</v>
      </c>
    </row>
    <row r="871" spans="1:2" x14ac:dyDescent="0.25">
      <c r="A871">
        <v>4.2923900000000001</v>
      </c>
      <c r="B871">
        <v>4.5599999999999998E-3</v>
      </c>
    </row>
    <row r="872" spans="1:2" x14ac:dyDescent="0.25">
      <c r="A872">
        <v>4.2959399999999999</v>
      </c>
      <c r="B872">
        <v>1.3600000000000001E-3</v>
      </c>
    </row>
    <row r="873" spans="1:2" x14ac:dyDescent="0.25">
      <c r="A873">
        <v>4.2995099999999997</v>
      </c>
      <c r="B873">
        <v>1.196E-2</v>
      </c>
    </row>
    <row r="874" spans="1:2" x14ac:dyDescent="0.25">
      <c r="A874">
        <v>4.30307</v>
      </c>
      <c r="B874">
        <v>2.3470000000000001E-2</v>
      </c>
    </row>
    <row r="875" spans="1:2" x14ac:dyDescent="0.25">
      <c r="A875">
        <v>4.3066500000000003</v>
      </c>
      <c r="B875">
        <v>1.7819999999999999E-2</v>
      </c>
    </row>
    <row r="876" spans="1:2" x14ac:dyDescent="0.25">
      <c r="A876">
        <v>4.3102299999999998</v>
      </c>
      <c r="B876">
        <v>9.6600000000000002E-3</v>
      </c>
    </row>
    <row r="877" spans="1:2" x14ac:dyDescent="0.25">
      <c r="A877">
        <v>4.3138100000000001</v>
      </c>
      <c r="B877">
        <v>4.6100000000000004E-3</v>
      </c>
    </row>
    <row r="878" spans="1:2" x14ac:dyDescent="0.25">
      <c r="A878">
        <v>4.3174099999999997</v>
      </c>
      <c r="B878">
        <v>4.0600000000000002E-3</v>
      </c>
    </row>
    <row r="879" spans="1:2" x14ac:dyDescent="0.25">
      <c r="A879">
        <v>4.3209999999999997</v>
      </c>
      <c r="B879">
        <v>3.0500000000000002E-3</v>
      </c>
    </row>
    <row r="880" spans="1:2" x14ac:dyDescent="0.25">
      <c r="A880">
        <v>4.3246099999999998</v>
      </c>
      <c r="B880">
        <v>1.6900000000000001E-3</v>
      </c>
    </row>
    <row r="881" spans="1:2" x14ac:dyDescent="0.25">
      <c r="A881">
        <v>4.32822</v>
      </c>
      <c r="B881">
        <v>3.5599999999999998E-3</v>
      </c>
    </row>
    <row r="882" spans="1:2" x14ac:dyDescent="0.25">
      <c r="A882">
        <v>4.3318300000000001</v>
      </c>
      <c r="B882">
        <v>3.3899999999999998E-3</v>
      </c>
    </row>
    <row r="883" spans="1:2" x14ac:dyDescent="0.25">
      <c r="A883">
        <v>4.3354499999999998</v>
      </c>
      <c r="B883">
        <v>2.2399999999999998E-3</v>
      </c>
    </row>
    <row r="884" spans="1:2" x14ac:dyDescent="0.25">
      <c r="A884">
        <v>4.33908</v>
      </c>
      <c r="B884">
        <v>1.1100000000000001E-3</v>
      </c>
    </row>
    <row r="885" spans="1:2" x14ac:dyDescent="0.25">
      <c r="A885">
        <v>4.3427199999999999</v>
      </c>
      <c r="B885">
        <v>1.0399999999999999E-3</v>
      </c>
    </row>
    <row r="886" spans="1:2" x14ac:dyDescent="0.25">
      <c r="A886">
        <v>4.3463599999999998</v>
      </c>
      <c r="B886">
        <v>3.3400000000000001E-3</v>
      </c>
    </row>
    <row r="887" spans="1:2" x14ac:dyDescent="0.25">
      <c r="A887">
        <v>4.3499999999999996</v>
      </c>
      <c r="B887">
        <v>5.0000000000000001E-3</v>
      </c>
    </row>
    <row r="888" spans="1:2" x14ac:dyDescent="0.25">
      <c r="A888">
        <v>4.3536599999999996</v>
      </c>
      <c r="B888">
        <v>4.5700000000000003E-3</v>
      </c>
    </row>
    <row r="889" spans="1:2" x14ac:dyDescent="0.25">
      <c r="A889">
        <v>4.35731</v>
      </c>
      <c r="B889">
        <v>4.2100000000000002E-3</v>
      </c>
    </row>
    <row r="890" spans="1:2" x14ac:dyDescent="0.25">
      <c r="A890">
        <v>4.3609799999999996</v>
      </c>
      <c r="B890">
        <v>2.5000000000000001E-3</v>
      </c>
    </row>
    <row r="891" spans="1:2" x14ac:dyDescent="0.25">
      <c r="A891">
        <v>4.3646500000000001</v>
      </c>
      <c r="B891">
        <v>1.82E-3</v>
      </c>
    </row>
    <row r="892" spans="1:2" x14ac:dyDescent="0.25">
      <c r="A892">
        <v>4.3683300000000003</v>
      </c>
      <c r="B892">
        <v>1.91E-3</v>
      </c>
    </row>
    <row r="893" spans="1:2" x14ac:dyDescent="0.25">
      <c r="A893">
        <v>4.3720100000000004</v>
      </c>
      <c r="B893">
        <v>2.1099999999999999E-3</v>
      </c>
    </row>
    <row r="894" spans="1:2" x14ac:dyDescent="0.25">
      <c r="A894">
        <v>4.3757000000000001</v>
      </c>
      <c r="B894">
        <v>1.97E-3</v>
      </c>
    </row>
    <row r="895" spans="1:2" x14ac:dyDescent="0.25">
      <c r="A895">
        <v>4.3794000000000004</v>
      </c>
      <c r="B895">
        <v>3.9500000000000004E-3</v>
      </c>
    </row>
    <row r="896" spans="1:2" x14ac:dyDescent="0.25">
      <c r="A896">
        <v>4.3830999999999998</v>
      </c>
      <c r="B896">
        <v>5.1900000000000002E-3</v>
      </c>
    </row>
    <row r="897" spans="1:2" x14ac:dyDescent="0.25">
      <c r="A897">
        <v>4.3868099999999997</v>
      </c>
      <c r="B897">
        <v>4.5799999999999999E-3</v>
      </c>
    </row>
    <row r="898" spans="1:2" x14ac:dyDescent="0.25">
      <c r="A898">
        <v>4.3905200000000004</v>
      </c>
      <c r="B898">
        <v>4.4799999999999996E-3</v>
      </c>
    </row>
    <row r="899" spans="1:2" x14ac:dyDescent="0.25">
      <c r="A899">
        <v>4.3942399999999999</v>
      </c>
      <c r="B899">
        <v>3.98E-3</v>
      </c>
    </row>
    <row r="900" spans="1:2" x14ac:dyDescent="0.25">
      <c r="A900">
        <v>4.3979699999999999</v>
      </c>
      <c r="B900">
        <v>1.1000000000000001E-3</v>
      </c>
    </row>
    <row r="901" spans="1:2" x14ac:dyDescent="0.25">
      <c r="A901">
        <v>4.4016999999999999</v>
      </c>
      <c r="B901">
        <v>2.6700000000000001E-3</v>
      </c>
    </row>
    <row r="902" spans="1:2" x14ac:dyDescent="0.25">
      <c r="A902">
        <v>4.4054399999999996</v>
      </c>
      <c r="B902">
        <v>2.9299999999999999E-3</v>
      </c>
    </row>
    <row r="903" spans="1:2" x14ac:dyDescent="0.25">
      <c r="A903">
        <v>4.4091899999999997</v>
      </c>
      <c r="B903" s="1">
        <v>5.5667200000000003E-4</v>
      </c>
    </row>
    <row r="904" spans="1:2" x14ac:dyDescent="0.25">
      <c r="A904">
        <v>4.4129399999999999</v>
      </c>
      <c r="B904" s="1">
        <v>6.5922699999999997E-4</v>
      </c>
    </row>
    <row r="905" spans="1:2" x14ac:dyDescent="0.25">
      <c r="A905">
        <v>4.4166999999999996</v>
      </c>
      <c r="B905">
        <v>2.2899999999999999E-3</v>
      </c>
    </row>
    <row r="906" spans="1:2" x14ac:dyDescent="0.25">
      <c r="A906">
        <v>4.4204600000000003</v>
      </c>
      <c r="B906">
        <v>2.8400000000000001E-3</v>
      </c>
    </row>
    <row r="907" spans="1:2" x14ac:dyDescent="0.25">
      <c r="A907">
        <v>4.4242400000000002</v>
      </c>
      <c r="B907">
        <v>1.6999999999999999E-3</v>
      </c>
    </row>
    <row r="908" spans="1:2" x14ac:dyDescent="0.25">
      <c r="A908">
        <v>4.4280099999999996</v>
      </c>
      <c r="B908">
        <v>3.2299999999999998E-3</v>
      </c>
    </row>
    <row r="909" spans="1:2" x14ac:dyDescent="0.25">
      <c r="A909">
        <v>4.4318</v>
      </c>
      <c r="B909">
        <v>2.3600000000000001E-3</v>
      </c>
    </row>
    <row r="910" spans="1:2" x14ac:dyDescent="0.25">
      <c r="A910">
        <v>4.4355900000000004</v>
      </c>
      <c r="B910">
        <v>2.14E-3</v>
      </c>
    </row>
    <row r="911" spans="1:2" x14ac:dyDescent="0.25">
      <c r="A911">
        <v>4.4393900000000004</v>
      </c>
      <c r="B911">
        <v>2.81E-3</v>
      </c>
    </row>
    <row r="912" spans="1:2" x14ac:dyDescent="0.25">
      <c r="A912">
        <v>4.4431900000000004</v>
      </c>
      <c r="B912">
        <v>1.67E-3</v>
      </c>
    </row>
    <row r="913" spans="1:2" x14ac:dyDescent="0.25">
      <c r="A913">
        <v>4.4470000000000001</v>
      </c>
      <c r="B913" s="1">
        <v>6.9445399999999998E-5</v>
      </c>
    </row>
    <row r="914" spans="1:2" x14ac:dyDescent="0.25">
      <c r="A914">
        <v>4.4508200000000002</v>
      </c>
      <c r="B914">
        <v>2.2100000000000002E-3</v>
      </c>
    </row>
    <row r="915" spans="1:2" x14ac:dyDescent="0.25">
      <c r="A915">
        <v>4.4546400000000004</v>
      </c>
      <c r="B915">
        <v>5.2100000000000002E-3</v>
      </c>
    </row>
    <row r="916" spans="1:2" x14ac:dyDescent="0.25">
      <c r="A916">
        <v>4.4584700000000002</v>
      </c>
      <c r="B916">
        <v>5.7299999999999999E-3</v>
      </c>
    </row>
    <row r="917" spans="1:2" x14ac:dyDescent="0.25">
      <c r="A917">
        <v>4.4623100000000004</v>
      </c>
      <c r="B917">
        <v>4.6699999999999997E-3</v>
      </c>
    </row>
    <row r="918" spans="1:2" x14ac:dyDescent="0.25">
      <c r="A918">
        <v>4.4661499999999998</v>
      </c>
      <c r="B918">
        <v>4.7299999999999998E-3</v>
      </c>
    </row>
    <row r="919" spans="1:2" x14ac:dyDescent="0.25">
      <c r="A919">
        <v>4.47</v>
      </c>
      <c r="B919">
        <v>2.2599999999999999E-3</v>
      </c>
    </row>
    <row r="920" spans="1:2" x14ac:dyDescent="0.25">
      <c r="A920">
        <v>4.4738600000000002</v>
      </c>
      <c r="B920">
        <v>1.91E-3</v>
      </c>
    </row>
    <row r="921" spans="1:2" x14ac:dyDescent="0.25">
      <c r="A921">
        <v>4.4777199999999997</v>
      </c>
      <c r="B921">
        <v>4.9800000000000001E-3</v>
      </c>
    </row>
    <row r="922" spans="1:2" x14ac:dyDescent="0.25">
      <c r="A922">
        <v>4.4815899999999997</v>
      </c>
      <c r="B922">
        <v>1.5100000000000001E-2</v>
      </c>
    </row>
    <row r="923" spans="1:2" x14ac:dyDescent="0.25">
      <c r="A923">
        <v>4.4854700000000003</v>
      </c>
      <c r="B923">
        <v>4.0070000000000001E-2</v>
      </c>
    </row>
    <row r="924" spans="1:2" x14ac:dyDescent="0.25">
      <c r="A924">
        <v>4.48935</v>
      </c>
      <c r="B924">
        <v>4.8730000000000002E-2</v>
      </c>
    </row>
    <row r="925" spans="1:2" x14ac:dyDescent="0.25">
      <c r="A925">
        <v>4.4932400000000001</v>
      </c>
      <c r="B925">
        <v>2.7029999999999998E-2</v>
      </c>
    </row>
    <row r="926" spans="1:2" x14ac:dyDescent="0.25">
      <c r="A926">
        <v>4.4971399999999999</v>
      </c>
      <c r="B926">
        <v>9.0699999999999999E-3</v>
      </c>
    </row>
    <row r="927" spans="1:2" x14ac:dyDescent="0.25">
      <c r="A927">
        <v>4.5010500000000002</v>
      </c>
      <c r="B927">
        <v>8.8800000000000007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927"/>
  <sheetViews>
    <sheetView tabSelected="1" topLeftCell="A898" workbookViewId="0">
      <selection activeCell="F930" sqref="F930"/>
    </sheetView>
  </sheetViews>
  <sheetFormatPr defaultRowHeight="15" x14ac:dyDescent="0.25"/>
  <cols>
    <col min="1" max="1" width="21.85546875" customWidth="1"/>
    <col min="2" max="2" width="25.140625" customWidth="1"/>
  </cols>
  <sheetData>
    <row r="3" spans="1:2" x14ac:dyDescent="0.25">
      <c r="A3" s="3" t="s">
        <v>0</v>
      </c>
      <c r="B3" s="3" t="s">
        <v>4</v>
      </c>
    </row>
    <row r="5" spans="1:2" x14ac:dyDescent="0.25">
      <c r="A5">
        <v>2.50009836011973</v>
      </c>
      <c r="B5">
        <v>0.66804987245271896</v>
      </c>
    </row>
    <row r="6" spans="1:2" x14ac:dyDescent="0.25">
      <c r="A6">
        <v>2.5013043927212402</v>
      </c>
      <c r="B6">
        <v>0.66900541709499395</v>
      </c>
    </row>
    <row r="7" spans="1:2" x14ac:dyDescent="0.25">
      <c r="A7">
        <v>2.5025115831876801</v>
      </c>
      <c r="B7">
        <v>0.66881159465234197</v>
      </c>
    </row>
    <row r="8" spans="1:2" x14ac:dyDescent="0.25">
      <c r="A8">
        <v>2.5037199457244599</v>
      </c>
      <c r="B8">
        <v>0.67151372178096602</v>
      </c>
    </row>
    <row r="9" spans="1:2" x14ac:dyDescent="0.25">
      <c r="A9">
        <v>2.50492946948998</v>
      </c>
      <c r="B9">
        <v>0.67810223116282098</v>
      </c>
    </row>
    <row r="10" spans="1:2" x14ac:dyDescent="0.25">
      <c r="A10">
        <v>2.5061401687203699</v>
      </c>
      <c r="B10">
        <v>0.68331278411644503</v>
      </c>
    </row>
    <row r="11" spans="1:2" x14ac:dyDescent="0.25">
      <c r="A11">
        <v>2.5073520325563399</v>
      </c>
      <c r="B11">
        <v>0.68233180027857099</v>
      </c>
    </row>
    <row r="12" spans="1:2" x14ac:dyDescent="0.25">
      <c r="A12">
        <v>2.5085650689719401</v>
      </c>
      <c r="B12">
        <v>0.67941719529718902</v>
      </c>
    </row>
    <row r="13" spans="1:2" x14ac:dyDescent="0.25">
      <c r="A13">
        <v>2.5097792859688499</v>
      </c>
      <c r="B13">
        <v>0.67925438444536101</v>
      </c>
    </row>
    <row r="14" spans="1:2" x14ac:dyDescent="0.25">
      <c r="A14">
        <v>2.5109946726611501</v>
      </c>
      <c r="B14">
        <v>0.67834511491126903</v>
      </c>
    </row>
    <row r="15" spans="1:2" x14ac:dyDescent="0.25">
      <c r="A15">
        <v>2.5122112433622301</v>
      </c>
      <c r="B15">
        <v>0.67518980668391804</v>
      </c>
    </row>
    <row r="16" spans="1:2" x14ac:dyDescent="0.25">
      <c r="A16">
        <v>2.5134289871684001</v>
      </c>
      <c r="B16">
        <v>0.67518217492523902</v>
      </c>
    </row>
    <row r="17" spans="1:2" x14ac:dyDescent="0.25">
      <c r="A17">
        <v>2.5146479184241199</v>
      </c>
      <c r="B17">
        <v>0.67920447516637805</v>
      </c>
    </row>
    <row r="18" spans="1:2" x14ac:dyDescent="0.25">
      <c r="A18">
        <v>2.5158680262078699</v>
      </c>
      <c r="B18">
        <v>0.68230878386350602</v>
      </c>
    </row>
    <row r="19" spans="1:2" x14ac:dyDescent="0.25">
      <c r="A19">
        <v>2.5170893248952999</v>
      </c>
      <c r="B19">
        <v>0.68144978702547698</v>
      </c>
    </row>
    <row r="20" spans="1:2" x14ac:dyDescent="0.25">
      <c r="A20">
        <v>2.5183118035470198</v>
      </c>
      <c r="B20">
        <v>0.67882216039824705</v>
      </c>
    </row>
    <row r="21" spans="1:2" x14ac:dyDescent="0.25">
      <c r="A21">
        <v>2.5195354702219102</v>
      </c>
      <c r="B21">
        <v>0.68201962500687496</v>
      </c>
    </row>
    <row r="22" spans="1:2" x14ac:dyDescent="0.25">
      <c r="A22">
        <v>2.52076033300686</v>
      </c>
      <c r="B22">
        <v>0.69119142413220203</v>
      </c>
    </row>
    <row r="23" spans="1:2" x14ac:dyDescent="0.25">
      <c r="A23">
        <v>2.5219863809356</v>
      </c>
      <c r="B23">
        <v>0.70013560302643996</v>
      </c>
    </row>
    <row r="24" spans="1:2" x14ac:dyDescent="0.25">
      <c r="A24">
        <v>2.52321362846219</v>
      </c>
      <c r="B24">
        <v>0.70791781637697904</v>
      </c>
    </row>
    <row r="25" spans="1:2" x14ac:dyDescent="0.25">
      <c r="A25">
        <v>2.5244420646024199</v>
      </c>
      <c r="B25">
        <v>0.71475986974162697</v>
      </c>
    </row>
    <row r="26" spans="1:2" x14ac:dyDescent="0.25">
      <c r="A26">
        <v>2.5256717038418999</v>
      </c>
      <c r="B26">
        <v>0.71877877809002</v>
      </c>
    </row>
    <row r="27" spans="1:2" x14ac:dyDescent="0.25">
      <c r="A27">
        <v>2.5269025351783898</v>
      </c>
      <c r="B27">
        <v>0.71628476780919303</v>
      </c>
    </row>
    <row r="28" spans="1:2" x14ac:dyDescent="0.25">
      <c r="A28">
        <v>2.5281345731291802</v>
      </c>
      <c r="B28">
        <v>0.70851442608326798</v>
      </c>
    </row>
    <row r="29" spans="1:2" x14ac:dyDescent="0.25">
      <c r="A29">
        <v>2.5293678066739802</v>
      </c>
      <c r="B29">
        <v>0.70408764263211798</v>
      </c>
    </row>
    <row r="30" spans="1:2" x14ac:dyDescent="0.25">
      <c r="A30">
        <v>2.5306022439578899</v>
      </c>
      <c r="B30">
        <v>0.707201400173326</v>
      </c>
    </row>
    <row r="31" spans="1:2" x14ac:dyDescent="0.25">
      <c r="A31">
        <v>2.5318378931543899</v>
      </c>
      <c r="B31">
        <v>0.71305847211222095</v>
      </c>
    </row>
    <row r="32" spans="1:2" x14ac:dyDescent="0.25">
      <c r="A32">
        <v>2.5330747432160701</v>
      </c>
      <c r="B32">
        <v>0.71723025791225603</v>
      </c>
    </row>
    <row r="33" spans="1:2" x14ac:dyDescent="0.25">
      <c r="A33">
        <v>2.5343128087398101</v>
      </c>
      <c r="B33">
        <v>0.72237333642803103</v>
      </c>
    </row>
    <row r="34" spans="1:2" x14ac:dyDescent="0.25">
      <c r="A34">
        <v>2.5355520786600501</v>
      </c>
      <c r="B34">
        <v>0.72895966530740597</v>
      </c>
    </row>
    <row r="35" spans="1:2" x14ac:dyDescent="0.25">
      <c r="A35">
        <v>2.5367925676056902</v>
      </c>
      <c r="B35">
        <v>0.73369850289122496</v>
      </c>
    </row>
    <row r="36" spans="1:2" x14ac:dyDescent="0.25">
      <c r="A36">
        <v>2.5380342644930098</v>
      </c>
      <c r="B36">
        <v>0.73354938074940901</v>
      </c>
    </row>
    <row r="37" spans="1:2" x14ac:dyDescent="0.25">
      <c r="A37">
        <v>2.5392771839830401</v>
      </c>
      <c r="B37">
        <v>0.73098571552825398</v>
      </c>
    </row>
    <row r="38" spans="1:2" x14ac:dyDescent="0.25">
      <c r="A38">
        <v>2.5405213149738302</v>
      </c>
      <c r="B38">
        <v>0.73452721497258999</v>
      </c>
    </row>
    <row r="39" spans="1:2" x14ac:dyDescent="0.25">
      <c r="A39">
        <v>2.5417666656980802</v>
      </c>
      <c r="B39">
        <v>0.735529519279155</v>
      </c>
    </row>
    <row r="40" spans="1:2" x14ac:dyDescent="0.25">
      <c r="A40">
        <v>2.5430132444173199</v>
      </c>
      <c r="B40">
        <v>0.72635808357090703</v>
      </c>
    </row>
    <row r="41" spans="1:2" x14ac:dyDescent="0.25">
      <c r="A41">
        <v>2.5442610400021701</v>
      </c>
      <c r="B41">
        <v>0.72482652285687499</v>
      </c>
    </row>
    <row r="42" spans="1:2" x14ac:dyDescent="0.25">
      <c r="A42">
        <v>2.5455100671944901</v>
      </c>
      <c r="B42">
        <v>0.74208907643363797</v>
      </c>
    </row>
    <row r="43" spans="1:2" x14ac:dyDescent="0.25">
      <c r="A43">
        <v>2.54676031484661</v>
      </c>
      <c r="B43">
        <v>0.76349252535863799</v>
      </c>
    </row>
    <row r="44" spans="1:2" x14ac:dyDescent="0.25">
      <c r="A44">
        <v>2.54801179773288</v>
      </c>
      <c r="B44">
        <v>0.76726818654150197</v>
      </c>
    </row>
    <row r="45" spans="1:2" x14ac:dyDescent="0.25">
      <c r="A45">
        <v>2.5492645046872799</v>
      </c>
      <c r="B45">
        <v>0.75728415024243501</v>
      </c>
    </row>
    <row r="46" spans="1:2" x14ac:dyDescent="0.25">
      <c r="A46">
        <v>2.5505184505167802</v>
      </c>
      <c r="B46">
        <v>0.75414955678864304</v>
      </c>
    </row>
    <row r="47" spans="1:2" x14ac:dyDescent="0.25">
      <c r="A47">
        <v>2.5517736240369602</v>
      </c>
      <c r="B47">
        <v>0.75869432965175698</v>
      </c>
    </row>
    <row r="48" spans="1:2" x14ac:dyDescent="0.25">
      <c r="A48">
        <v>2.5530300335695899</v>
      </c>
      <c r="B48">
        <v>0.76187289657222601</v>
      </c>
    </row>
    <row r="49" spans="1:2" x14ac:dyDescent="0.25">
      <c r="A49">
        <v>2.5542876874656502</v>
      </c>
      <c r="B49">
        <v>0.76087604352186</v>
      </c>
    </row>
    <row r="50" spans="1:2" x14ac:dyDescent="0.25">
      <c r="A50">
        <v>2.5555465745130399</v>
      </c>
      <c r="B50">
        <v>0.75790389750281595</v>
      </c>
    </row>
    <row r="51" spans="1:2" x14ac:dyDescent="0.25">
      <c r="A51">
        <v>2.5568067096007998</v>
      </c>
      <c r="B51">
        <v>0.75831189374459895</v>
      </c>
    </row>
    <row r="52" spans="1:2" x14ac:dyDescent="0.25">
      <c r="A52">
        <v>2.5580680814983099</v>
      </c>
      <c r="B52">
        <v>0.75944987376102002</v>
      </c>
    </row>
    <row r="53" spans="1:2" x14ac:dyDescent="0.25">
      <c r="A53">
        <v>2.5593307051276302</v>
      </c>
      <c r="B53">
        <v>0.75633660077592002</v>
      </c>
    </row>
    <row r="54" spans="1:2" x14ac:dyDescent="0.25">
      <c r="A54">
        <v>2.5605945692395902</v>
      </c>
      <c r="B54">
        <v>0.75354434621146205</v>
      </c>
    </row>
    <row r="55" spans="1:2" x14ac:dyDescent="0.25">
      <c r="A55">
        <v>2.5618596887893799</v>
      </c>
      <c r="B55">
        <v>0.75399207605398799</v>
      </c>
    </row>
    <row r="56" spans="1:2" x14ac:dyDescent="0.25">
      <c r="A56">
        <v>2.5631260525092698</v>
      </c>
      <c r="B56">
        <v>0.75383398962420001</v>
      </c>
    </row>
    <row r="57" spans="1:2" x14ac:dyDescent="0.25">
      <c r="A57">
        <v>2.5643936688115501</v>
      </c>
      <c r="B57">
        <v>0.75459680207506297</v>
      </c>
    </row>
    <row r="58" spans="1:2" x14ac:dyDescent="0.25">
      <c r="A58">
        <v>2.5656625461382099</v>
      </c>
      <c r="B58">
        <v>0.76048040346079604</v>
      </c>
    </row>
    <row r="59" spans="1:2" x14ac:dyDescent="0.25">
      <c r="A59">
        <v>2.5669326731935498</v>
      </c>
      <c r="B59">
        <v>0.76815504535566304</v>
      </c>
    </row>
    <row r="60" spans="1:2" x14ac:dyDescent="0.25">
      <c r="A60">
        <v>2.5682040650160598</v>
      </c>
      <c r="B60">
        <v>0.77133894239330503</v>
      </c>
    </row>
    <row r="61" spans="1:2" x14ac:dyDescent="0.25">
      <c r="A61">
        <v>2.5694767102913598</v>
      </c>
      <c r="B61">
        <v>0.77008684941377203</v>
      </c>
    </row>
    <row r="62" spans="1:2" x14ac:dyDescent="0.25">
      <c r="A62">
        <v>2.5707506240914899</v>
      </c>
      <c r="B62">
        <v>0.76906504172391499</v>
      </c>
    </row>
    <row r="63" spans="1:2" x14ac:dyDescent="0.25">
      <c r="A63">
        <v>2.5720257950833298</v>
      </c>
      <c r="B63">
        <v>0.77095287231534704</v>
      </c>
    </row>
    <row r="64" spans="1:2" x14ac:dyDescent="0.25">
      <c r="A64">
        <v>2.57330223175066</v>
      </c>
      <c r="B64">
        <v>0.77658171832802003</v>
      </c>
    </row>
    <row r="65" spans="1:2" x14ac:dyDescent="0.25">
      <c r="A65">
        <v>2.5745799426072602</v>
      </c>
      <c r="B65">
        <v>0.78284424258913798</v>
      </c>
    </row>
    <row r="66" spans="1:2" x14ac:dyDescent="0.25">
      <c r="A66">
        <v>2.5758589162918502</v>
      </c>
      <c r="B66">
        <v>0.78531136000604695</v>
      </c>
    </row>
    <row r="67" spans="1:2" x14ac:dyDescent="0.25">
      <c r="A67">
        <v>2.57713916796077</v>
      </c>
      <c r="B67">
        <v>0.78271692547212102</v>
      </c>
    </row>
    <row r="68" spans="1:2" x14ac:dyDescent="0.25">
      <c r="A68">
        <v>2.5784206862339301</v>
      </c>
      <c r="B68">
        <v>0.77603937890567398</v>
      </c>
    </row>
    <row r="69" spans="1:2" x14ac:dyDescent="0.25">
      <c r="A69">
        <v>2.5797034863015802</v>
      </c>
      <c r="B69">
        <v>0.77485597175425502</v>
      </c>
    </row>
    <row r="70" spans="1:2" x14ac:dyDescent="0.25">
      <c r="A70">
        <v>2.58098755676476</v>
      </c>
      <c r="B70">
        <v>0.78354721236083202</v>
      </c>
    </row>
    <row r="71" spans="1:2" x14ac:dyDescent="0.25">
      <c r="A71">
        <v>2.5822729128477699</v>
      </c>
      <c r="B71">
        <v>0.78970458794681198</v>
      </c>
    </row>
    <row r="72" spans="1:2" x14ac:dyDescent="0.25">
      <c r="A72">
        <v>2.5835595431327301</v>
      </c>
      <c r="B72">
        <v>0.78895994634994804</v>
      </c>
    </row>
    <row r="73" spans="1:2" x14ac:dyDescent="0.25">
      <c r="A73">
        <v>2.5848474561966901</v>
      </c>
      <c r="B73">
        <v>0.78896236913048101</v>
      </c>
    </row>
    <row r="74" spans="1:2" x14ac:dyDescent="0.25">
      <c r="A74">
        <v>2.5861366606471101</v>
      </c>
      <c r="B74">
        <v>0.79162197646074905</v>
      </c>
    </row>
    <row r="75" spans="1:2" x14ac:dyDescent="0.25">
      <c r="A75">
        <v>2.5874271450376498</v>
      </c>
      <c r="B75">
        <v>0.79481774512300296</v>
      </c>
    </row>
    <row r="76" spans="1:2" x14ac:dyDescent="0.25">
      <c r="A76">
        <v>2.5887189246782598</v>
      </c>
      <c r="B76">
        <v>0.79823035264297504</v>
      </c>
    </row>
    <row r="77" spans="1:2" x14ac:dyDescent="0.25">
      <c r="A77">
        <v>2.5900119881035901</v>
      </c>
      <c r="B77">
        <v>0.80360565467285305</v>
      </c>
    </row>
    <row r="78" spans="1:2" x14ac:dyDescent="0.25">
      <c r="A78">
        <v>2.5913063506580301</v>
      </c>
      <c r="B78">
        <v>0.81000300667064096</v>
      </c>
    </row>
    <row r="79" spans="1:2" x14ac:dyDescent="0.25">
      <c r="A79">
        <v>2.5926020008571902</v>
      </c>
      <c r="B79">
        <v>0.81161585167156103</v>
      </c>
    </row>
    <row r="80" spans="1:2" x14ac:dyDescent="0.25">
      <c r="A80">
        <v>2.5938989540800201</v>
      </c>
      <c r="B80">
        <v>0.80802153561160295</v>
      </c>
    </row>
    <row r="81" spans="1:2" x14ac:dyDescent="0.25">
      <c r="A81">
        <v>2.59519719882304</v>
      </c>
      <c r="B81">
        <v>0.806882344204915</v>
      </c>
    </row>
    <row r="82" spans="1:2" x14ac:dyDescent="0.25">
      <c r="A82">
        <v>2.5964967437581001</v>
      </c>
      <c r="B82">
        <v>0.80988998395876999</v>
      </c>
    </row>
    <row r="83" spans="1:2" x14ac:dyDescent="0.25">
      <c r="A83">
        <v>2.5977975975879599</v>
      </c>
      <c r="B83">
        <v>0.80981972332330898</v>
      </c>
    </row>
    <row r="84" spans="1:2" x14ac:dyDescent="0.25">
      <c r="A84">
        <v>2.5990997487803802</v>
      </c>
      <c r="B84">
        <v>0.80605266301133704</v>
      </c>
    </row>
    <row r="85" spans="1:2" x14ac:dyDescent="0.25">
      <c r="A85">
        <v>2.6004032128012899</v>
      </c>
      <c r="B85">
        <v>0.80397888401398498</v>
      </c>
    </row>
    <row r="86" spans="1:2" x14ac:dyDescent="0.25">
      <c r="A86">
        <v>2.6017079780992698</v>
      </c>
      <c r="B86">
        <v>0.80188584391139495</v>
      </c>
    </row>
    <row r="87" spans="1:2" x14ac:dyDescent="0.25">
      <c r="A87">
        <v>2.6030140601752398</v>
      </c>
      <c r="B87">
        <v>0.79786802581424199</v>
      </c>
    </row>
    <row r="88" spans="1:2" x14ac:dyDescent="0.25">
      <c r="A88">
        <v>2.6043214474585299</v>
      </c>
      <c r="B88">
        <v>0.79577159381890505</v>
      </c>
    </row>
    <row r="89" spans="1:2" x14ac:dyDescent="0.25">
      <c r="A89">
        <v>2.6056301554851702</v>
      </c>
      <c r="B89">
        <v>0.797709091411267</v>
      </c>
    </row>
    <row r="90" spans="1:2" x14ac:dyDescent="0.25">
      <c r="A90">
        <v>2.6069401726652099</v>
      </c>
      <c r="B90">
        <v>0.80190122856778001</v>
      </c>
    </row>
    <row r="91" spans="1:2" x14ac:dyDescent="0.25">
      <c r="A91">
        <v>2.6082515077669499</v>
      </c>
      <c r="B91">
        <v>0.80584030629760595</v>
      </c>
    </row>
    <row r="92" spans="1:2" x14ac:dyDescent="0.25">
      <c r="A92">
        <v>2.60956416959002</v>
      </c>
      <c r="B92">
        <v>0.80731384141786899</v>
      </c>
    </row>
    <row r="93" spans="1:2" x14ac:dyDescent="0.25">
      <c r="A93">
        <v>2.6108781465154598</v>
      </c>
      <c r="B93">
        <v>0.80540638630411898</v>
      </c>
    </row>
    <row r="94" spans="1:2" x14ac:dyDescent="0.25">
      <c r="A94">
        <v>2.6121934541676399</v>
      </c>
      <c r="B94">
        <v>0.80235901294951995</v>
      </c>
    </row>
    <row r="95" spans="1:2" x14ac:dyDescent="0.25">
      <c r="A95">
        <v>2.6135100809081799</v>
      </c>
      <c r="B95">
        <v>0.80114980318542295</v>
      </c>
    </row>
    <row r="96" spans="1:2" x14ac:dyDescent="0.25">
      <c r="A96">
        <v>2.6148280423970101</v>
      </c>
      <c r="B96">
        <v>0.803203351965323</v>
      </c>
    </row>
    <row r="97" spans="1:2" x14ac:dyDescent="0.25">
      <c r="A97">
        <v>2.61614732697632</v>
      </c>
      <c r="B97">
        <v>0.80796011812508695</v>
      </c>
    </row>
    <row r="98" spans="1:2" x14ac:dyDescent="0.25">
      <c r="A98">
        <v>2.6174679503417</v>
      </c>
      <c r="B98">
        <v>0.81161415572518802</v>
      </c>
    </row>
    <row r="99" spans="1:2" x14ac:dyDescent="0.25">
      <c r="A99">
        <v>2.6187899008158699</v>
      </c>
      <c r="B99">
        <v>0.81047496431849997</v>
      </c>
    </row>
    <row r="100" spans="1:2" x14ac:dyDescent="0.25">
      <c r="A100">
        <v>2.6201131872652201</v>
      </c>
      <c r="B100">
        <v>0.80734352047939995</v>
      </c>
    </row>
    <row r="101" spans="1:2" x14ac:dyDescent="0.25">
      <c r="A101">
        <v>2.6214378185879301</v>
      </c>
      <c r="B101">
        <v>0.80946575508741503</v>
      </c>
    </row>
    <row r="102" spans="1:2" x14ac:dyDescent="0.25">
      <c r="A102">
        <v>2.6227637830774202</v>
      </c>
      <c r="B102">
        <v>0.81390719636079001</v>
      </c>
    </row>
    <row r="103" spans="1:2" x14ac:dyDescent="0.25">
      <c r="A103">
        <v>2.6240910965189999</v>
      </c>
      <c r="B103">
        <v>0.81326782457809099</v>
      </c>
    </row>
    <row r="104" spans="1:2" x14ac:dyDescent="0.25">
      <c r="A104">
        <v>2.6254197471865202</v>
      </c>
      <c r="B104">
        <v>0.81312536508274103</v>
      </c>
    </row>
    <row r="105" spans="1:2" x14ac:dyDescent="0.25">
      <c r="A105">
        <v>2.62674975090138</v>
      </c>
      <c r="B105">
        <v>0.81780181606783198</v>
      </c>
    </row>
    <row r="106" spans="1:2" x14ac:dyDescent="0.25">
      <c r="A106">
        <v>2.62808109591781</v>
      </c>
      <c r="B106">
        <v>0.82145803417041197</v>
      </c>
    </row>
    <row r="107" spans="1:2" x14ac:dyDescent="0.25">
      <c r="A107">
        <v>2.6294137980934398</v>
      </c>
      <c r="B107">
        <v>0.82294610597387396</v>
      </c>
    </row>
    <row r="108" spans="1:2" x14ac:dyDescent="0.25">
      <c r="A108">
        <v>2.6307478456628299</v>
      </c>
      <c r="B108">
        <v>0.82639469178476299</v>
      </c>
    </row>
    <row r="109" spans="1:2" x14ac:dyDescent="0.25">
      <c r="A109">
        <v>2.6320832475921199</v>
      </c>
      <c r="B109">
        <v>0.83015121300141503</v>
      </c>
    </row>
    <row r="110" spans="1:2" x14ac:dyDescent="0.25">
      <c r="A110">
        <v>2.63342001287974</v>
      </c>
      <c r="B110">
        <v>0.83062862190547304</v>
      </c>
    </row>
    <row r="111" spans="1:2" x14ac:dyDescent="0.25">
      <c r="A111">
        <v>2.6347581297306402</v>
      </c>
      <c r="B111">
        <v>0.83059857942686199</v>
      </c>
    </row>
    <row r="112" spans="1:2" x14ac:dyDescent="0.25">
      <c r="A112">
        <v>2.6360976140936199</v>
      </c>
      <c r="B112">
        <v>0.83254273966569003</v>
      </c>
    </row>
    <row r="113" spans="1:2" x14ac:dyDescent="0.25">
      <c r="A113">
        <v>2.6374384541538598</v>
      </c>
      <c r="B113">
        <v>0.83682258147750299</v>
      </c>
    </row>
    <row r="114" spans="1:2" x14ac:dyDescent="0.25">
      <c r="A114">
        <v>2.6387806658968298</v>
      </c>
      <c r="B114">
        <v>0.84345845621878102</v>
      </c>
    </row>
    <row r="115" spans="1:2" x14ac:dyDescent="0.25">
      <c r="A115">
        <v>2.6401242374879001</v>
      </c>
      <c r="B115">
        <v>0.84771491819844902</v>
      </c>
    </row>
    <row r="116" spans="1:2" x14ac:dyDescent="0.25">
      <c r="A116">
        <v>2.6414691849493499</v>
      </c>
      <c r="B116">
        <v>0.84751746158499797</v>
      </c>
    </row>
    <row r="117" spans="1:2" x14ac:dyDescent="0.25">
      <c r="A117">
        <v>2.6428154964266901</v>
      </c>
      <c r="B117">
        <v>0.84680722347170401</v>
      </c>
    </row>
    <row r="118" spans="1:2" x14ac:dyDescent="0.25">
      <c r="A118">
        <v>2.6441631809875399</v>
      </c>
      <c r="B118">
        <v>0.84557281679006302</v>
      </c>
    </row>
    <row r="119" spans="1:2" x14ac:dyDescent="0.25">
      <c r="A119">
        <v>2.6455122477322899</v>
      </c>
      <c r="B119">
        <v>0.842122171615721</v>
      </c>
    </row>
    <row r="120" spans="1:2" x14ac:dyDescent="0.25">
      <c r="A120">
        <v>2.6468626847765599</v>
      </c>
      <c r="B120">
        <v>0.84027916246415202</v>
      </c>
    </row>
    <row r="121" spans="1:2" x14ac:dyDescent="0.25">
      <c r="A121">
        <v>2.64821450823524</v>
      </c>
      <c r="B121">
        <v>0.84204452149963305</v>
      </c>
    </row>
    <row r="122" spans="1:2" x14ac:dyDescent="0.25">
      <c r="A122">
        <v>2.64956770620398</v>
      </c>
      <c r="B122">
        <v>0.84513707971117502</v>
      </c>
    </row>
    <row r="123" spans="1:2" x14ac:dyDescent="0.25">
      <c r="A123">
        <v>2.6509222948349298</v>
      </c>
      <c r="B123">
        <v>0.84756712858592698</v>
      </c>
    </row>
    <row r="124" spans="1:2" x14ac:dyDescent="0.25">
      <c r="A124">
        <v>2.6522782622037302</v>
      </c>
      <c r="B124">
        <v>0.84756010252238101</v>
      </c>
    </row>
    <row r="125" spans="1:2" x14ac:dyDescent="0.25">
      <c r="A125">
        <v>2.65363562449993</v>
      </c>
      <c r="B125">
        <v>0.84677148745884001</v>
      </c>
    </row>
    <row r="126" spans="1:2" x14ac:dyDescent="0.25">
      <c r="A126">
        <v>2.6549943697791099</v>
      </c>
      <c r="B126">
        <v>0.84721194895976704</v>
      </c>
    </row>
    <row r="127" spans="1:2" x14ac:dyDescent="0.25">
      <c r="A127">
        <v>2.6563545072121402</v>
      </c>
      <c r="B127">
        <v>0.84824284207662304</v>
      </c>
    </row>
    <row r="128" spans="1:2" x14ac:dyDescent="0.25">
      <c r="A128">
        <v>2.6577160460031499</v>
      </c>
      <c r="B128">
        <v>0.84892897352361196</v>
      </c>
    </row>
    <row r="129" spans="1:2" x14ac:dyDescent="0.25">
      <c r="A129">
        <v>2.65907897417754</v>
      </c>
      <c r="B129">
        <v>0.84775937622123299</v>
      </c>
    </row>
    <row r="130" spans="1:2" x14ac:dyDescent="0.25">
      <c r="A130">
        <v>2.66044330801894</v>
      </c>
      <c r="B130">
        <v>0.84596663976572695</v>
      </c>
    </row>
    <row r="131" spans="1:2" x14ac:dyDescent="0.25">
      <c r="A131">
        <v>2.6618090355325998</v>
      </c>
      <c r="B131">
        <v>0.84689844115877699</v>
      </c>
    </row>
    <row r="132" spans="1:2" x14ac:dyDescent="0.25">
      <c r="A132">
        <v>2.6631761730400201</v>
      </c>
      <c r="B132">
        <v>0.85081183741495103</v>
      </c>
    </row>
    <row r="133" spans="1:2" x14ac:dyDescent="0.25">
      <c r="A133">
        <v>2.6645447085262299</v>
      </c>
      <c r="B133">
        <v>0.85472378000280502</v>
      </c>
    </row>
    <row r="134" spans="1:2" x14ac:dyDescent="0.25">
      <c r="A134">
        <v>2.6659146583507298</v>
      </c>
      <c r="B134">
        <v>0.85647290640871498</v>
      </c>
    </row>
    <row r="135" spans="1:2" x14ac:dyDescent="0.25">
      <c r="A135">
        <v>2.6672860104782998</v>
      </c>
      <c r="B135">
        <v>0.85111177764495505</v>
      </c>
    </row>
    <row r="136" spans="1:2" x14ac:dyDescent="0.25">
      <c r="A136">
        <v>2.66865877418484</v>
      </c>
      <c r="B136">
        <v>0.84125917718981202</v>
      </c>
    </row>
    <row r="137" spans="1:2" x14ac:dyDescent="0.25">
      <c r="A137">
        <v>2.6700329587800402</v>
      </c>
      <c r="B137">
        <v>0.848653624516019</v>
      </c>
    </row>
    <row r="138" spans="1:2" x14ac:dyDescent="0.25">
      <c r="A138">
        <v>2.6714085521981898</v>
      </c>
      <c r="B138">
        <v>0.871824370700927</v>
      </c>
    </row>
    <row r="139" spans="1:2" x14ac:dyDescent="0.25">
      <c r="A139">
        <v>2.6727855708943999</v>
      </c>
      <c r="B139">
        <v>0.88104813846869101</v>
      </c>
    </row>
    <row r="140" spans="1:2" x14ac:dyDescent="0.25">
      <c r="A140">
        <v>2.6741640027826001</v>
      </c>
      <c r="B140">
        <v>0.87542643965859102</v>
      </c>
    </row>
    <row r="141" spans="1:2" x14ac:dyDescent="0.25">
      <c r="A141">
        <v>2.6755438643563898</v>
      </c>
      <c r="B141">
        <v>0.87508470646438996</v>
      </c>
    </row>
    <row r="142" spans="1:2" x14ac:dyDescent="0.25">
      <c r="A142">
        <v>2.67692514350929</v>
      </c>
      <c r="B142">
        <v>0.88173850978161294</v>
      </c>
    </row>
    <row r="143" spans="1:2" x14ac:dyDescent="0.25">
      <c r="A143">
        <v>2.6783078496001802</v>
      </c>
      <c r="B143">
        <v>0.88503433927988595</v>
      </c>
    </row>
    <row r="144" spans="1:2" x14ac:dyDescent="0.25">
      <c r="A144">
        <v>2.6796919920221201</v>
      </c>
      <c r="B144">
        <v>0.88264571995225205</v>
      </c>
    </row>
    <row r="145" spans="1:2" x14ac:dyDescent="0.25">
      <c r="A145">
        <v>2.6810775586379099</v>
      </c>
      <c r="B145">
        <v>0.88196407064924898</v>
      </c>
    </row>
    <row r="146" spans="1:2" x14ac:dyDescent="0.25">
      <c r="A146">
        <v>2.68246456603796</v>
      </c>
      <c r="B146">
        <v>0.88715257630002098</v>
      </c>
    </row>
    <row r="147" spans="1:2" x14ac:dyDescent="0.25">
      <c r="A147">
        <v>2.6838530020645699</v>
      </c>
      <c r="B147">
        <v>0.89439983970883996</v>
      </c>
    </row>
    <row r="148" spans="1:2" x14ac:dyDescent="0.25">
      <c r="A148">
        <v>2.6852428833471098</v>
      </c>
      <c r="B148">
        <v>0.89670765930569396</v>
      </c>
    </row>
    <row r="149" spans="1:2" x14ac:dyDescent="0.25">
      <c r="A149">
        <v>2.6866341977072898</v>
      </c>
      <c r="B149">
        <v>0.89292557775441705</v>
      </c>
    </row>
    <row r="150" spans="1:2" x14ac:dyDescent="0.25">
      <c r="A150">
        <v>2.6880269618136001</v>
      </c>
      <c r="B150">
        <v>0.89004852587129801</v>
      </c>
    </row>
    <row r="151" spans="1:2" x14ac:dyDescent="0.25">
      <c r="A151">
        <v>2.6894211634671499</v>
      </c>
      <c r="B151">
        <v>0.89191019043297204</v>
      </c>
    </row>
    <row r="152" spans="1:2" x14ac:dyDescent="0.25">
      <c r="A152">
        <v>2.6908168121351799</v>
      </c>
      <c r="B152">
        <v>0.89574763251943201</v>
      </c>
    </row>
    <row r="153" spans="1:2" x14ac:dyDescent="0.25">
      <c r="A153">
        <v>2.69221391731962</v>
      </c>
      <c r="B153">
        <v>0.89693515839775695</v>
      </c>
    </row>
    <row r="154" spans="1:2" x14ac:dyDescent="0.25">
      <c r="A154">
        <v>2.6936124667905501</v>
      </c>
      <c r="B154">
        <v>0.89270280308439298</v>
      </c>
    </row>
    <row r="155" spans="1:2" x14ac:dyDescent="0.25">
      <c r="A155">
        <v>2.69501247731487</v>
      </c>
      <c r="B155">
        <v>0.88540139053065903</v>
      </c>
    </row>
    <row r="156" spans="1:2" x14ac:dyDescent="0.25">
      <c r="A156">
        <v>2.69641393664193</v>
      </c>
      <c r="B156">
        <v>0.88110422583803305</v>
      </c>
    </row>
    <row r="157" spans="1:2" x14ac:dyDescent="0.25">
      <c r="A157">
        <v>2.6978168615782199</v>
      </c>
      <c r="B157">
        <v>0.88075740480471298</v>
      </c>
    </row>
    <row r="158" spans="1:2" x14ac:dyDescent="0.25">
      <c r="A158">
        <v>2.6992212398523501</v>
      </c>
      <c r="B158">
        <v>0.87861808959394005</v>
      </c>
    </row>
    <row r="159" spans="1:2" x14ac:dyDescent="0.25">
      <c r="A159">
        <v>2.7006270883105299</v>
      </c>
      <c r="B159">
        <v>0.87489609299988402</v>
      </c>
    </row>
    <row r="160" spans="1:2" x14ac:dyDescent="0.25">
      <c r="A160">
        <v>2.7020343946605601</v>
      </c>
      <c r="B160">
        <v>0.874967928442692</v>
      </c>
    </row>
    <row r="161" spans="1:2" x14ac:dyDescent="0.25">
      <c r="A161">
        <v>2.70344316847995</v>
      </c>
      <c r="B161">
        <v>0.87907514714151802</v>
      </c>
    </row>
    <row r="162" spans="1:2" x14ac:dyDescent="0.25">
      <c r="A162">
        <v>2.70485341938143</v>
      </c>
      <c r="B162">
        <v>0.88603785497671805</v>
      </c>
    </row>
    <row r="163" spans="1:2" x14ac:dyDescent="0.25">
      <c r="A163">
        <v>2.7062651350414799</v>
      </c>
      <c r="B163">
        <v>0.89191455143793197</v>
      </c>
    </row>
    <row r="164" spans="1:2" x14ac:dyDescent="0.25">
      <c r="A164">
        <v>2.70767833240633</v>
      </c>
      <c r="B164">
        <v>0.89116227808238802</v>
      </c>
    </row>
    <row r="165" spans="1:2" x14ac:dyDescent="0.25">
      <c r="A165">
        <v>2.70909299913153</v>
      </c>
      <c r="B165">
        <v>0.88745784664719896</v>
      </c>
    </row>
    <row r="166" spans="1:2" x14ac:dyDescent="0.25">
      <c r="A166">
        <v>2.71050915220356</v>
      </c>
      <c r="B166">
        <v>0.88522501210784499</v>
      </c>
    </row>
    <row r="167" spans="1:2" x14ac:dyDescent="0.25">
      <c r="A167">
        <v>2.7119267792569901</v>
      </c>
      <c r="B167">
        <v>0.88148738857935205</v>
      </c>
    </row>
    <row r="168" spans="1:2" x14ac:dyDescent="0.25">
      <c r="A168">
        <v>2.7133458973187099</v>
      </c>
      <c r="B168">
        <v>0.87589185579900997</v>
      </c>
    </row>
    <row r="169" spans="1:2" x14ac:dyDescent="0.25">
      <c r="A169">
        <v>2.7147664940022702</v>
      </c>
      <c r="B169">
        <v>0.87260390033746904</v>
      </c>
    </row>
    <row r="170" spans="1:2" x14ac:dyDescent="0.25">
      <c r="A170">
        <v>2.7161885789974201</v>
      </c>
      <c r="B170">
        <v>0.87409911934350404</v>
      </c>
    </row>
    <row r="171" spans="1:2" x14ac:dyDescent="0.25">
      <c r="A171">
        <v>2.7176121620296998</v>
      </c>
      <c r="B171">
        <v>0.87536150914030297</v>
      </c>
    </row>
    <row r="172" spans="1:2" x14ac:dyDescent="0.25">
      <c r="A172">
        <v>2.71903723068103</v>
      </c>
      <c r="B172">
        <v>0.86901200705804404</v>
      </c>
    </row>
    <row r="173" spans="1:2" x14ac:dyDescent="0.25">
      <c r="A173">
        <v>2.7204638020799501</v>
      </c>
      <c r="B173">
        <v>0.85903184720782999</v>
      </c>
    </row>
    <row r="174" spans="1:2" x14ac:dyDescent="0.25">
      <c r="A174">
        <v>2.72189186378725</v>
      </c>
      <c r="B174">
        <v>0.853315538817911</v>
      </c>
    </row>
    <row r="175" spans="1:2" x14ac:dyDescent="0.25">
      <c r="A175">
        <v>2.7233214329724098</v>
      </c>
      <c r="B175">
        <v>0.85012510027282895</v>
      </c>
    </row>
    <row r="176" spans="1:2" x14ac:dyDescent="0.25">
      <c r="A176">
        <v>2.7247524971750399</v>
      </c>
      <c r="B176">
        <v>0.84599135212716503</v>
      </c>
    </row>
    <row r="177" spans="1:2" x14ac:dyDescent="0.25">
      <c r="A177">
        <v>2.7261850736056599</v>
      </c>
      <c r="B177">
        <v>0.84379170968111605</v>
      </c>
    </row>
    <row r="178" spans="1:2" x14ac:dyDescent="0.25">
      <c r="A178">
        <v>2.7276191497826701</v>
      </c>
      <c r="B178">
        <v>0.84453804722435299</v>
      </c>
    </row>
    <row r="179" spans="1:2" x14ac:dyDescent="0.25">
      <c r="A179">
        <v>2.7290547355100898</v>
      </c>
      <c r="B179">
        <v>0.84348716616809905</v>
      </c>
    </row>
    <row r="180" spans="1:2" x14ac:dyDescent="0.25">
      <c r="A180">
        <v>2.7304918406282401</v>
      </c>
      <c r="B180">
        <v>0.83867213213651204</v>
      </c>
    </row>
    <row r="181" spans="1:2" x14ac:dyDescent="0.25">
      <c r="A181">
        <v>2.7319304526235899</v>
      </c>
      <c r="B181">
        <v>0.83245866918118905</v>
      </c>
    </row>
    <row r="182" spans="1:2" x14ac:dyDescent="0.25">
      <c r="A182">
        <v>2.7333705888100099</v>
      </c>
      <c r="B182">
        <v>0.82656937426120303</v>
      </c>
    </row>
    <row r="183" spans="1:2" x14ac:dyDescent="0.25">
      <c r="A183">
        <v>2.73481223665262</v>
      </c>
      <c r="B183">
        <v>0.82173822873907099</v>
      </c>
    </row>
    <row r="184" spans="1:2" x14ac:dyDescent="0.25">
      <c r="A184">
        <v>2.7362554135069002</v>
      </c>
      <c r="B184">
        <v>0.82018377274900001</v>
      </c>
    </row>
    <row r="185" spans="1:2" x14ac:dyDescent="0.25">
      <c r="A185">
        <v>2.7377001068165701</v>
      </c>
      <c r="B185">
        <v>0.823571667907534</v>
      </c>
    </row>
    <row r="186" spans="1:2" x14ac:dyDescent="0.25">
      <c r="A186">
        <v>2.73914633397886</v>
      </c>
      <c r="B186">
        <v>0.82440098568403197</v>
      </c>
    </row>
    <row r="187" spans="1:2" x14ac:dyDescent="0.25">
      <c r="A187">
        <v>2.7405940824160799</v>
      </c>
      <c r="B187">
        <v>0.81485656291270503</v>
      </c>
    </row>
    <row r="188" spans="1:2" x14ac:dyDescent="0.25">
      <c r="A188">
        <v>2.7420433620485398</v>
      </c>
      <c r="B188">
        <v>0.80071600433096202</v>
      </c>
    </row>
    <row r="189" spans="1:2" x14ac:dyDescent="0.25">
      <c r="A189">
        <v>2.74349418283348</v>
      </c>
      <c r="B189">
        <v>0.79229974931489799</v>
      </c>
    </row>
    <row r="190" spans="1:2" x14ac:dyDescent="0.25">
      <c r="A190">
        <v>2.7449465321609599</v>
      </c>
      <c r="B190">
        <v>0.79057242793378701</v>
      </c>
    </row>
    <row r="191" spans="1:2" x14ac:dyDescent="0.25">
      <c r="A191">
        <v>2.7464004275332501</v>
      </c>
      <c r="B191">
        <v>0.78528701106168897</v>
      </c>
    </row>
    <row r="192" spans="1:2" x14ac:dyDescent="0.25">
      <c r="A192">
        <v>2.7478558563188802</v>
      </c>
      <c r="B192">
        <v>0.77399697491622599</v>
      </c>
    </row>
    <row r="193" spans="1:2" x14ac:dyDescent="0.25">
      <c r="A193">
        <v>2.7493128360624302</v>
      </c>
      <c r="B193">
        <v>0.76679465408629799</v>
      </c>
    </row>
    <row r="194" spans="1:2" x14ac:dyDescent="0.25">
      <c r="A194">
        <v>2.7507713541108001</v>
      </c>
      <c r="B194">
        <v>0.76254158399937599</v>
      </c>
    </row>
    <row r="195" spans="1:2" x14ac:dyDescent="0.25">
      <c r="A195">
        <v>2.75223142805104</v>
      </c>
      <c r="B195">
        <v>0.75429867893045799</v>
      </c>
    </row>
    <row r="196" spans="1:2" x14ac:dyDescent="0.25">
      <c r="A196">
        <v>2.7536930452084101</v>
      </c>
      <c r="B196">
        <v>0.74420985737333301</v>
      </c>
    </row>
    <row r="197" spans="1:2" x14ac:dyDescent="0.25">
      <c r="A197">
        <v>2.75515621562168</v>
      </c>
      <c r="B197">
        <v>0.73576852657875003</v>
      </c>
    </row>
    <row r="198" spans="1:2" x14ac:dyDescent="0.25">
      <c r="A198">
        <v>2.7566209493670799</v>
      </c>
      <c r="B198">
        <v>0.73051024484862304</v>
      </c>
    </row>
    <row r="199" spans="1:2" x14ac:dyDescent="0.25">
      <c r="A199">
        <v>2.7580872337373301</v>
      </c>
      <c r="B199">
        <v>0.72725293756082698</v>
      </c>
    </row>
    <row r="200" spans="1:2" x14ac:dyDescent="0.25">
      <c r="A200">
        <v>2.7595550864262899</v>
      </c>
      <c r="B200">
        <v>0.72158484250351695</v>
      </c>
    </row>
    <row r="201" spans="1:2" x14ac:dyDescent="0.25">
      <c r="A201">
        <v>2.7610244947049098</v>
      </c>
      <c r="B201">
        <v>0.71525387469233703</v>
      </c>
    </row>
    <row r="202" spans="1:2" x14ac:dyDescent="0.25">
      <c r="A202">
        <v>2.7624954763100602</v>
      </c>
      <c r="B202">
        <v>0.71423158244637297</v>
      </c>
    </row>
    <row r="203" spans="1:2" x14ac:dyDescent="0.25">
      <c r="A203">
        <v>2.7639680184909001</v>
      </c>
      <c r="B203">
        <v>0.71689506622549404</v>
      </c>
    </row>
    <row r="204" spans="1:2" x14ac:dyDescent="0.25">
      <c r="A204">
        <v>2.7654421390274599</v>
      </c>
      <c r="B204">
        <v>0.71702468498401795</v>
      </c>
    </row>
    <row r="205" spans="1:2" x14ac:dyDescent="0.25">
      <c r="A205">
        <v>2.7669178251470301</v>
      </c>
      <c r="B205">
        <v>0.71321558942979602</v>
      </c>
    </row>
    <row r="206" spans="1:2" x14ac:dyDescent="0.25">
      <c r="A206">
        <v>2.7683950870089702</v>
      </c>
      <c r="B206">
        <v>0.71005228602668602</v>
      </c>
    </row>
    <row r="207" spans="1:2" x14ac:dyDescent="0.25">
      <c r="A207">
        <v>2.7698739348107</v>
      </c>
      <c r="B207">
        <v>0.70958069179590799</v>
      </c>
    </row>
    <row r="208" spans="1:2" x14ac:dyDescent="0.25">
      <c r="A208">
        <v>2.77135435574665</v>
      </c>
      <c r="B208">
        <v>0.70809140860217901</v>
      </c>
    </row>
    <row r="209" spans="1:2" x14ac:dyDescent="0.25">
      <c r="A209">
        <v>2.7728363677054801</v>
      </c>
      <c r="B209">
        <v>0.70420999304904297</v>
      </c>
    </row>
    <row r="210" spans="1:2" x14ac:dyDescent="0.25">
      <c r="A210">
        <v>2.77431995785963</v>
      </c>
      <c r="B210">
        <v>0.69807745096352702</v>
      </c>
    </row>
    <row r="211" spans="1:2" x14ac:dyDescent="0.25">
      <c r="A211">
        <v>2.7758051441415201</v>
      </c>
      <c r="B211">
        <v>0.68990444311299204</v>
      </c>
    </row>
    <row r="212" spans="1:2" x14ac:dyDescent="0.25">
      <c r="A212">
        <v>2.7772919137015699</v>
      </c>
      <c r="B212">
        <v>0.68268843357305098</v>
      </c>
    </row>
    <row r="213" spans="1:2" x14ac:dyDescent="0.25">
      <c r="A213">
        <v>2.7787802767944698</v>
      </c>
      <c r="B213">
        <v>0.67733832846071795</v>
      </c>
    </row>
    <row r="214" spans="1:2" x14ac:dyDescent="0.25">
      <c r="A214">
        <v>2.7802702437134301</v>
      </c>
      <c r="B214">
        <v>0.67207253611093798</v>
      </c>
    </row>
    <row r="215" spans="1:2" x14ac:dyDescent="0.25">
      <c r="A215">
        <v>2.7817618015757599</v>
      </c>
      <c r="B215">
        <v>0.66690971193381698</v>
      </c>
    </row>
    <row r="216" spans="1:2" x14ac:dyDescent="0.25">
      <c r="A216">
        <v>2.7832549684239298</v>
      </c>
      <c r="B216">
        <v>0.66658227314476204</v>
      </c>
    </row>
    <row r="217" spans="1:2" x14ac:dyDescent="0.25">
      <c r="A217">
        <v>2.7847497313531</v>
      </c>
      <c r="B217">
        <v>0.672961333149525</v>
      </c>
    </row>
    <row r="218" spans="1:2" x14ac:dyDescent="0.25">
      <c r="A218">
        <v>2.7862461084500598</v>
      </c>
      <c r="B218">
        <v>0.67693844853372098</v>
      </c>
    </row>
    <row r="219" spans="1:2" x14ac:dyDescent="0.25">
      <c r="A219">
        <v>2.7877440867877801</v>
      </c>
      <c r="B219">
        <v>0.67357611370981196</v>
      </c>
    </row>
    <row r="220" spans="1:2" x14ac:dyDescent="0.25">
      <c r="A220">
        <v>2.7892436844975199</v>
      </c>
      <c r="B220">
        <v>0.66970511611296801</v>
      </c>
    </row>
    <row r="221" spans="1:2" x14ac:dyDescent="0.25">
      <c r="A221">
        <v>2.7907448886300399</v>
      </c>
      <c r="B221">
        <v>0.66755053738483605</v>
      </c>
    </row>
    <row r="222" spans="1:2" x14ac:dyDescent="0.25">
      <c r="A222">
        <v>2.7922477095645801</v>
      </c>
      <c r="B222">
        <v>0.66293017376908803</v>
      </c>
    </row>
    <row r="223" spans="1:2" x14ac:dyDescent="0.25">
      <c r="A223">
        <v>2.7937521577195601</v>
      </c>
      <c r="B223">
        <v>0.65767431481949401</v>
      </c>
    </row>
    <row r="224" spans="1:2" x14ac:dyDescent="0.25">
      <c r="A224">
        <v>2.79525822011228</v>
      </c>
      <c r="B224">
        <v>0.65530483545807106</v>
      </c>
    </row>
    <row r="225" spans="1:2" x14ac:dyDescent="0.25">
      <c r="A225">
        <v>2.7967659149859498</v>
      </c>
      <c r="B225">
        <v>0.65261724501264595</v>
      </c>
    </row>
    <row r="226" spans="1:2" x14ac:dyDescent="0.25">
      <c r="A226">
        <v>2.79827522933551</v>
      </c>
      <c r="B226">
        <v>0.64786714149934699</v>
      </c>
    </row>
    <row r="227" spans="1:2" x14ac:dyDescent="0.25">
      <c r="A227">
        <v>2.7997861814492402</v>
      </c>
      <c r="B227">
        <v>0.64721153708707602</v>
      </c>
    </row>
    <row r="228" spans="1:2" x14ac:dyDescent="0.25">
      <c r="A228">
        <v>2.8012987582996698</v>
      </c>
      <c r="B228">
        <v>0.652322150343708</v>
      </c>
    </row>
    <row r="229" spans="1:2" x14ac:dyDescent="0.25">
      <c r="A229">
        <v>2.8028129782203299</v>
      </c>
      <c r="B229">
        <v>0.65437666823582097</v>
      </c>
    </row>
    <row r="230" spans="1:2" x14ac:dyDescent="0.25">
      <c r="A230">
        <v>2.8043288281613101</v>
      </c>
      <c r="B230">
        <v>0.64900681746214195</v>
      </c>
    </row>
    <row r="231" spans="1:2" x14ac:dyDescent="0.25">
      <c r="A231">
        <v>2.8058463186287601</v>
      </c>
      <c r="B231">
        <v>0.64149958970211696</v>
      </c>
    </row>
    <row r="232" spans="1:2" x14ac:dyDescent="0.25">
      <c r="A232">
        <v>2.8073654601686102</v>
      </c>
      <c r="B232">
        <v>0.63643755319517503</v>
      </c>
    </row>
    <row r="233" spans="1:2" x14ac:dyDescent="0.25">
      <c r="A233">
        <v>2.8088862396972001</v>
      </c>
      <c r="B233">
        <v>0.63766360128397703</v>
      </c>
    </row>
    <row r="234" spans="1:2" x14ac:dyDescent="0.25">
      <c r="A234">
        <v>2.81040867566188</v>
      </c>
      <c r="B234">
        <v>0.64786241707730796</v>
      </c>
    </row>
    <row r="235" spans="1:2" x14ac:dyDescent="0.25">
      <c r="A235">
        <v>2.8119327549564499</v>
      </c>
      <c r="B235">
        <v>0.65691901298828403</v>
      </c>
    </row>
    <row r="236" spans="1:2" x14ac:dyDescent="0.25">
      <c r="A236">
        <v>2.81345849607409</v>
      </c>
      <c r="B236">
        <v>0.65115860999266095</v>
      </c>
    </row>
    <row r="237" spans="1:2" x14ac:dyDescent="0.25">
      <c r="A237">
        <v>2.81498588588597</v>
      </c>
      <c r="B237">
        <v>0.63638740163813901</v>
      </c>
    </row>
    <row r="238" spans="1:2" x14ac:dyDescent="0.25">
      <c r="A238">
        <v>2.8165149429313101</v>
      </c>
      <c r="B238">
        <v>0.62937466338492998</v>
      </c>
    </row>
    <row r="239" spans="1:2" x14ac:dyDescent="0.25">
      <c r="A239">
        <v>2.8180456540585999</v>
      </c>
      <c r="B239">
        <v>0.63350283913536798</v>
      </c>
    </row>
    <row r="240" spans="1:2" x14ac:dyDescent="0.25">
      <c r="A240">
        <v>2.81957802990325</v>
      </c>
      <c r="B240">
        <v>0.63715893609892105</v>
      </c>
    </row>
    <row r="241" spans="1:2" x14ac:dyDescent="0.25">
      <c r="A241">
        <v>2.8211120811410999</v>
      </c>
      <c r="B241">
        <v>0.63520399448672105</v>
      </c>
    </row>
    <row r="242" spans="1:2" x14ac:dyDescent="0.25">
      <c r="A242">
        <v>2.8226477945865298</v>
      </c>
      <c r="B242">
        <v>0.63266189201231104</v>
      </c>
    </row>
    <row r="243" spans="1:2" x14ac:dyDescent="0.25">
      <c r="A243">
        <v>2.8241851888945999</v>
      </c>
      <c r="B243">
        <v>0.63013553761136598</v>
      </c>
    </row>
    <row r="244" spans="1:2" x14ac:dyDescent="0.25">
      <c r="A244">
        <v>2.82572425085691</v>
      </c>
      <c r="B244">
        <v>0.62766684538711104</v>
      </c>
    </row>
    <row r="245" spans="1:2" x14ac:dyDescent="0.25">
      <c r="A245">
        <v>2.8272649991751702</v>
      </c>
      <c r="B245">
        <v>0.62689143447747497</v>
      </c>
    </row>
    <row r="246" spans="1:2" x14ac:dyDescent="0.25">
      <c r="A246">
        <v>2.8288074206181499</v>
      </c>
      <c r="B246">
        <v>0.62662771481644197</v>
      </c>
    </row>
    <row r="247" spans="1:2" x14ac:dyDescent="0.25">
      <c r="A247">
        <v>2.8303515339343499</v>
      </c>
      <c r="B247">
        <v>0.62728319808968602</v>
      </c>
    </row>
    <row r="248" spans="1:2" x14ac:dyDescent="0.25">
      <c r="A248">
        <v>2.8318973258696598</v>
      </c>
      <c r="B248">
        <v>0.62929386365414897</v>
      </c>
    </row>
    <row r="249" spans="1:2" x14ac:dyDescent="0.25">
      <c r="A249">
        <v>2.8334448071911802</v>
      </c>
      <c r="B249">
        <v>0.63022796668870595</v>
      </c>
    </row>
    <row r="250" spans="1:2" x14ac:dyDescent="0.25">
      <c r="A250">
        <v>2.8349939887071001</v>
      </c>
      <c r="B250">
        <v>0.62790730635502601</v>
      </c>
    </row>
    <row r="251" spans="1:2" x14ac:dyDescent="0.25">
      <c r="A251">
        <v>2.8365448571288798</v>
      </c>
      <c r="B251">
        <v>0.623323163308248</v>
      </c>
    </row>
    <row r="252" spans="1:2" x14ac:dyDescent="0.25">
      <c r="A252">
        <v>2.8380974313228702</v>
      </c>
      <c r="B252">
        <v>0.61868959553859504</v>
      </c>
    </row>
    <row r="253" spans="1:2" x14ac:dyDescent="0.25">
      <c r="A253">
        <v>2.8396516979775401</v>
      </c>
      <c r="B253">
        <v>0.61571054459503105</v>
      </c>
    </row>
    <row r="254" spans="1:2" x14ac:dyDescent="0.25">
      <c r="A254">
        <v>2.8412076760066798</v>
      </c>
      <c r="B254">
        <v>0.61598250170987701</v>
      </c>
    </row>
    <row r="255" spans="1:2" x14ac:dyDescent="0.25">
      <c r="A255">
        <v>2.8427653520756899</v>
      </c>
      <c r="B255">
        <v>0.61816082368723502</v>
      </c>
    </row>
    <row r="256" spans="1:2" x14ac:dyDescent="0.25">
      <c r="A256">
        <v>2.8443247451460101</v>
      </c>
      <c r="B256">
        <v>0.62072836535724296</v>
      </c>
    </row>
    <row r="257" spans="1:2" x14ac:dyDescent="0.25">
      <c r="A257">
        <v>2.8458858418599502</v>
      </c>
      <c r="B257">
        <v>0.62279972157406105</v>
      </c>
    </row>
    <row r="258" spans="1:2" x14ac:dyDescent="0.25">
      <c r="A258">
        <v>2.8474486531187702</v>
      </c>
      <c r="B258">
        <v>0.61982079176952398</v>
      </c>
    </row>
    <row r="259" spans="1:2" x14ac:dyDescent="0.25">
      <c r="A259">
        <v>2.84901318986554</v>
      </c>
      <c r="B259">
        <v>0.61116940590271696</v>
      </c>
    </row>
    <row r="260" spans="1:2" x14ac:dyDescent="0.25">
      <c r="A260">
        <v>2.8505794387078001</v>
      </c>
      <c r="B260">
        <v>0.60442777679116799</v>
      </c>
    </row>
    <row r="261" spans="1:2" x14ac:dyDescent="0.25">
      <c r="A261">
        <v>2.8521474187268701</v>
      </c>
      <c r="B261">
        <v>0.60471875273319897</v>
      </c>
    </row>
    <row r="262" spans="1:2" x14ac:dyDescent="0.25">
      <c r="A262">
        <v>2.85371711650708</v>
      </c>
      <c r="B262">
        <v>0.61012349154655499</v>
      </c>
    </row>
    <row r="263" spans="1:2" x14ac:dyDescent="0.25">
      <c r="A263">
        <v>2.8552885511780501</v>
      </c>
      <c r="B263">
        <v>0.61564597749382199</v>
      </c>
    </row>
    <row r="264" spans="1:2" x14ac:dyDescent="0.25">
      <c r="A264">
        <v>2.85686170930081</v>
      </c>
      <c r="B264">
        <v>0.61671030498203605</v>
      </c>
    </row>
    <row r="265" spans="1:2" x14ac:dyDescent="0.25">
      <c r="A265">
        <v>2.8584366100534502</v>
      </c>
      <c r="B265">
        <v>0.61423846314308805</v>
      </c>
    </row>
    <row r="266" spans="1:2" x14ac:dyDescent="0.25">
      <c r="A266">
        <v>2.8600132399736902</v>
      </c>
      <c r="B266">
        <v>0.61291598838906602</v>
      </c>
    </row>
    <row r="267" spans="1:2" x14ac:dyDescent="0.25">
      <c r="A267">
        <v>2.86159161009956</v>
      </c>
      <c r="B267">
        <v>0.61429539848561698</v>
      </c>
    </row>
    <row r="268" spans="1:2" x14ac:dyDescent="0.25">
      <c r="A268">
        <v>2.8631717315115202</v>
      </c>
      <c r="B268">
        <v>0.61587468797615197</v>
      </c>
    </row>
    <row r="269" spans="1:2" x14ac:dyDescent="0.25">
      <c r="A269">
        <v>2.8647535907122301</v>
      </c>
      <c r="B269">
        <v>0.61630666974521298</v>
      </c>
    </row>
    <row r="270" spans="1:2" x14ac:dyDescent="0.25">
      <c r="A270">
        <v>2.8663372070017599</v>
      </c>
      <c r="B270">
        <v>0.61773829076225295</v>
      </c>
    </row>
    <row r="271" spans="1:2" x14ac:dyDescent="0.25">
      <c r="A271">
        <v>2.8679225668593</v>
      </c>
      <c r="B271">
        <v>0.62110183697642796</v>
      </c>
    </row>
    <row r="272" spans="1:2" x14ac:dyDescent="0.25">
      <c r="A272">
        <v>2.8695096896340599</v>
      </c>
      <c r="B272">
        <v>0.62280214435459402</v>
      </c>
    </row>
    <row r="273" spans="1:2" x14ac:dyDescent="0.25">
      <c r="A273">
        <v>2.8710985617817499</v>
      </c>
      <c r="B273">
        <v>0.620094687108797</v>
      </c>
    </row>
    <row r="274" spans="1:2" x14ac:dyDescent="0.25">
      <c r="A274">
        <v>2.8726892027008799</v>
      </c>
      <c r="B274">
        <v>0.61592229561362899</v>
      </c>
    </row>
    <row r="275" spans="1:2" x14ac:dyDescent="0.25">
      <c r="A275">
        <v>2.8742815988236199</v>
      </c>
      <c r="B275">
        <v>0.61420611902296995</v>
      </c>
    </row>
    <row r="276" spans="1:2" x14ac:dyDescent="0.25">
      <c r="A276">
        <v>2.87587576132736</v>
      </c>
      <c r="B276">
        <v>0.61532895666105902</v>
      </c>
    </row>
    <row r="277" spans="1:2" x14ac:dyDescent="0.25">
      <c r="A277">
        <v>2.8774717014326199</v>
      </c>
      <c r="B277">
        <v>0.61746391086687302</v>
      </c>
    </row>
    <row r="278" spans="1:2" x14ac:dyDescent="0.25">
      <c r="A278">
        <v>2.8790694055361401</v>
      </c>
      <c r="B278">
        <v>0.617992924996287</v>
      </c>
    </row>
    <row r="279" spans="1:2" x14ac:dyDescent="0.25">
      <c r="A279">
        <v>2.8806688931606201</v>
      </c>
      <c r="B279">
        <v>0.61672956608727503</v>
      </c>
    </row>
    <row r="280" spans="1:2" x14ac:dyDescent="0.25">
      <c r="A280">
        <v>2.88227015067912</v>
      </c>
      <c r="B280">
        <v>0.61772096788144104</v>
      </c>
    </row>
    <row r="281" spans="1:2" x14ac:dyDescent="0.25">
      <c r="A281">
        <v>2.8838731976643301</v>
      </c>
      <c r="B281">
        <v>0.62351468410939404</v>
      </c>
    </row>
    <row r="282" spans="1:2" x14ac:dyDescent="0.25">
      <c r="A282">
        <v>2.8854780204655901</v>
      </c>
      <c r="B282">
        <v>0.62776242407914395</v>
      </c>
    </row>
    <row r="283" spans="1:2" x14ac:dyDescent="0.25">
      <c r="A283">
        <v>2.8870846387058</v>
      </c>
      <c r="B283">
        <v>0.62612195938014603</v>
      </c>
    </row>
    <row r="284" spans="1:2" x14ac:dyDescent="0.25">
      <c r="A284">
        <v>2.8886930387105201</v>
      </c>
      <c r="B284">
        <v>0.62646187548894705</v>
      </c>
    </row>
    <row r="285" spans="1:2" x14ac:dyDescent="0.25">
      <c r="A285">
        <v>2.8903032317992099</v>
      </c>
      <c r="B285">
        <v>0.63122687910252495</v>
      </c>
    </row>
    <row r="286" spans="1:2" x14ac:dyDescent="0.25">
      <c r="A286">
        <v>2.89191522933515</v>
      </c>
      <c r="B286">
        <v>0.63319914359553697</v>
      </c>
    </row>
    <row r="287" spans="1:2" x14ac:dyDescent="0.25">
      <c r="A287">
        <v>2.8935290176081798</v>
      </c>
      <c r="B287">
        <v>0.63464699724214901</v>
      </c>
    </row>
    <row r="288" spans="1:2" x14ac:dyDescent="0.25">
      <c r="A288">
        <v>2.8951446163675598</v>
      </c>
      <c r="B288">
        <v>0.64300122907656398</v>
      </c>
    </row>
    <row r="289" spans="1:2" x14ac:dyDescent="0.25">
      <c r="A289">
        <v>2.8967620118792001</v>
      </c>
      <c r="B289">
        <v>0.64855509003173595</v>
      </c>
    </row>
    <row r="290" spans="1:2" x14ac:dyDescent="0.25">
      <c r="A290">
        <v>2.89838122394326</v>
      </c>
      <c r="B290">
        <v>0.63887474927249899</v>
      </c>
    </row>
    <row r="291" spans="1:2" x14ac:dyDescent="0.25">
      <c r="A291">
        <v>2.9000022388017301</v>
      </c>
      <c r="B291">
        <v>0.62640687837084497</v>
      </c>
    </row>
    <row r="292" spans="1:2" x14ac:dyDescent="0.25">
      <c r="A292">
        <v>2.9016250678864202</v>
      </c>
      <c r="B292">
        <v>0.62706684378807498</v>
      </c>
    </row>
    <row r="293" spans="1:2" x14ac:dyDescent="0.25">
      <c r="A293">
        <v>2.9032497226735998</v>
      </c>
      <c r="B293">
        <v>0.63583161578383396</v>
      </c>
    </row>
    <row r="294" spans="1:2" x14ac:dyDescent="0.25">
      <c r="A294">
        <v>2.9048761893692401</v>
      </c>
      <c r="B294">
        <v>0.64050976271529703</v>
      </c>
    </row>
    <row r="295" spans="1:2" x14ac:dyDescent="0.25">
      <c r="A295">
        <v>2.9065044879016102</v>
      </c>
      <c r="B295">
        <v>0.63822362700421498</v>
      </c>
    </row>
    <row r="296" spans="1:2" x14ac:dyDescent="0.25">
      <c r="A296">
        <v>2.9081346044526</v>
      </c>
      <c r="B296">
        <v>0.63736463016618605</v>
      </c>
    </row>
    <row r="297" spans="1:2" x14ac:dyDescent="0.25">
      <c r="A297">
        <v>2.9097665590021</v>
      </c>
      <c r="B297">
        <v>0.64119395593785999</v>
      </c>
    </row>
    <row r="298" spans="1:2" x14ac:dyDescent="0.25">
      <c r="A298">
        <v>2.9114003377078799</v>
      </c>
      <c r="B298">
        <v>0.64283975075402999</v>
      </c>
    </row>
    <row r="299" spans="1:2" x14ac:dyDescent="0.25">
      <c r="A299">
        <v>2.9130359606016301</v>
      </c>
      <c r="B299">
        <v>0.64365380501316904</v>
      </c>
    </row>
    <row r="300" spans="1:2" x14ac:dyDescent="0.25">
      <c r="A300">
        <v>2.9146734138169501</v>
      </c>
      <c r="B300">
        <v>0.64803722069277403</v>
      </c>
    </row>
    <row r="301" spans="1:2" x14ac:dyDescent="0.25">
      <c r="A301">
        <v>2.9163127089326601</v>
      </c>
      <c r="B301">
        <v>0.65161675779147998</v>
      </c>
    </row>
    <row r="302" spans="1:2" x14ac:dyDescent="0.25">
      <c r="A302">
        <v>2.9179538575727899</v>
      </c>
      <c r="B302">
        <v>0.65247539121243003</v>
      </c>
    </row>
    <row r="303" spans="1:2" x14ac:dyDescent="0.25">
      <c r="A303">
        <v>2.9195968458345698</v>
      </c>
      <c r="B303">
        <v>0.65469005489778398</v>
      </c>
    </row>
    <row r="304" spans="1:2" x14ac:dyDescent="0.25">
      <c r="A304">
        <v>2.92124169388013</v>
      </c>
      <c r="B304">
        <v>0.65807904030755704</v>
      </c>
    </row>
    <row r="305" spans="1:2" x14ac:dyDescent="0.25">
      <c r="A305">
        <v>2.9228883877824101</v>
      </c>
      <c r="B305">
        <v>0.65906135667472399</v>
      </c>
    </row>
    <row r="306" spans="1:2" x14ac:dyDescent="0.25">
      <c r="A306">
        <v>2.9245369477560699</v>
      </c>
      <c r="B306">
        <v>0.65942416805956405</v>
      </c>
    </row>
    <row r="307" spans="1:2" x14ac:dyDescent="0.25">
      <c r="A307">
        <v>2.9261873598497101</v>
      </c>
      <c r="B307">
        <v>0.66241109303986001</v>
      </c>
    </row>
    <row r="308" spans="1:2" x14ac:dyDescent="0.25">
      <c r="A308">
        <v>2.92783964433072</v>
      </c>
      <c r="B308">
        <v>0.66378771693879701</v>
      </c>
    </row>
    <row r="309" spans="1:2" x14ac:dyDescent="0.25">
      <c r="A309">
        <v>2.9294937872233202</v>
      </c>
      <c r="B309">
        <v>0.66123725587154802</v>
      </c>
    </row>
    <row r="310" spans="1:2" x14ac:dyDescent="0.25">
      <c r="A310">
        <v>2.9311498002562102</v>
      </c>
      <c r="B310">
        <v>0.66076154291386402</v>
      </c>
    </row>
    <row r="311" spans="1:2" x14ac:dyDescent="0.25">
      <c r="A311">
        <v>2.9328076952040698</v>
      </c>
      <c r="B311">
        <v>0.66413344772087801</v>
      </c>
    </row>
    <row r="312" spans="1:2" x14ac:dyDescent="0.25">
      <c r="A312">
        <v>2.9344674580543901</v>
      </c>
      <c r="B312">
        <v>0.66871577368225599</v>
      </c>
    </row>
    <row r="313" spans="1:2" x14ac:dyDescent="0.25">
      <c r="A313">
        <v>2.9361291092073798</v>
      </c>
      <c r="B313">
        <v>0.67321281776886599</v>
      </c>
    </row>
    <row r="314" spans="1:2" x14ac:dyDescent="0.25">
      <c r="A314">
        <v>2.9377926346260099</v>
      </c>
      <c r="B314">
        <v>0.67436097346352697</v>
      </c>
    </row>
    <row r="315" spans="1:2" x14ac:dyDescent="0.25">
      <c r="A315">
        <v>2.9394580547639602</v>
      </c>
      <c r="B315">
        <v>0.672043583883567</v>
      </c>
    </row>
    <row r="316" spans="1:2" x14ac:dyDescent="0.25">
      <c r="A316">
        <v>2.9411253555596302</v>
      </c>
      <c r="B316">
        <v>0.67174206884621601</v>
      </c>
    </row>
    <row r="317" spans="1:2" x14ac:dyDescent="0.25">
      <c r="A317">
        <v>2.94279455752041</v>
      </c>
      <c r="B317">
        <v>0.67644080941221196</v>
      </c>
    </row>
    <row r="318" spans="1:2" x14ac:dyDescent="0.25">
      <c r="A318">
        <v>2.9444656465600798</v>
      </c>
      <c r="B318">
        <v>0.68403489385435101</v>
      </c>
    </row>
    <row r="319" spans="1:2" x14ac:dyDescent="0.25">
      <c r="A319">
        <v>2.9461386345601999</v>
      </c>
      <c r="B319">
        <v>0.689891238959086</v>
      </c>
    </row>
    <row r="320" spans="1:2" x14ac:dyDescent="0.25">
      <c r="A320">
        <v>2.9478135334490698</v>
      </c>
      <c r="B320">
        <v>0.69146774225200802</v>
      </c>
    </row>
    <row r="321" spans="1:2" x14ac:dyDescent="0.25">
      <c r="A321">
        <v>2.9494903291034502</v>
      </c>
      <c r="B321">
        <v>0.69220584234143301</v>
      </c>
    </row>
    <row r="322" spans="1:2" x14ac:dyDescent="0.25">
      <c r="A322">
        <v>2.9511690421659198</v>
      </c>
      <c r="B322">
        <v>0.69471184538589903</v>
      </c>
    </row>
    <row r="323" spans="1:2" x14ac:dyDescent="0.25">
      <c r="A323">
        <v>2.95284965848847</v>
      </c>
      <c r="B323">
        <v>0.69615400549825801</v>
      </c>
    </row>
    <row r="324" spans="1:2" x14ac:dyDescent="0.25">
      <c r="A324">
        <v>2.9545321987681499</v>
      </c>
      <c r="B324">
        <v>0.69682208723027494</v>
      </c>
    </row>
    <row r="325" spans="1:2" x14ac:dyDescent="0.25">
      <c r="A325">
        <v>2.95621664883216</v>
      </c>
      <c r="B325">
        <v>0.69873790093686505</v>
      </c>
    </row>
    <row r="326" spans="1:2" x14ac:dyDescent="0.25">
      <c r="A326">
        <v>2.9579030294322202</v>
      </c>
      <c r="B326">
        <v>0.69923202702660103</v>
      </c>
    </row>
    <row r="327" spans="1:2" x14ac:dyDescent="0.25">
      <c r="A327">
        <v>2.9595913263706901</v>
      </c>
      <c r="B327">
        <v>0.69806182402908901</v>
      </c>
    </row>
    <row r="328" spans="1:2" x14ac:dyDescent="0.25">
      <c r="A328">
        <v>2.961281551685</v>
      </c>
      <c r="B328">
        <v>0.69725612836278905</v>
      </c>
    </row>
    <row r="329" spans="1:2" x14ac:dyDescent="0.25">
      <c r="A329">
        <v>2.96297371746016</v>
      </c>
      <c r="B329">
        <v>0.69490397188217801</v>
      </c>
    </row>
    <row r="330" spans="1:2" x14ac:dyDescent="0.25">
      <c r="A330">
        <v>2.9646678094611199</v>
      </c>
      <c r="B330">
        <v>0.69369888084498799</v>
      </c>
    </row>
    <row r="331" spans="1:2" x14ac:dyDescent="0.25">
      <c r="A331">
        <v>2.9663638485773101</v>
      </c>
      <c r="B331">
        <v>0.70138478866933396</v>
      </c>
    </row>
    <row r="332" spans="1:2" x14ac:dyDescent="0.25">
      <c r="A332">
        <v>2.9680618205486899</v>
      </c>
      <c r="B332">
        <v>0.71443606512337199</v>
      </c>
    </row>
    <row r="333" spans="1:2" x14ac:dyDescent="0.25">
      <c r="A333">
        <v>2.9697617463201702</v>
      </c>
      <c r="B333">
        <v>0.72237672832077804</v>
      </c>
    </row>
    <row r="334" spans="1:2" x14ac:dyDescent="0.25">
      <c r="A334">
        <v>2.9714636116066702</v>
      </c>
      <c r="B334">
        <v>0.72526141196257599</v>
      </c>
    </row>
    <row r="335" spans="1:2" x14ac:dyDescent="0.25">
      <c r="A335">
        <v>2.9731674374087902</v>
      </c>
      <c r="B335">
        <v>0.725311926936692</v>
      </c>
    </row>
    <row r="336" spans="1:2" x14ac:dyDescent="0.25">
      <c r="A336">
        <v>2.9748732094163799</v>
      </c>
      <c r="B336">
        <v>0.725901631718461</v>
      </c>
    </row>
    <row r="337" spans="1:2" x14ac:dyDescent="0.25">
      <c r="A337">
        <v>2.9765809398259</v>
      </c>
      <c r="B337">
        <v>0.73173762546671794</v>
      </c>
    </row>
    <row r="338" spans="1:2" x14ac:dyDescent="0.25">
      <c r="A338">
        <v>2.9782906408821899</v>
      </c>
      <c r="B338">
        <v>0.73564120946173295</v>
      </c>
    </row>
    <row r="339" spans="1:2" x14ac:dyDescent="0.25">
      <c r="A339">
        <v>2.9800022982373702</v>
      </c>
      <c r="B339">
        <v>0.72742168422496101</v>
      </c>
    </row>
    <row r="340" spans="1:2" x14ac:dyDescent="0.25">
      <c r="A340">
        <v>2.9817159330322598</v>
      </c>
      <c r="B340">
        <v>0.71791747961048502</v>
      </c>
    </row>
    <row r="341" spans="1:2" x14ac:dyDescent="0.25">
      <c r="A341">
        <v>2.9834315308937698</v>
      </c>
      <c r="B341">
        <v>0.71670390884142898</v>
      </c>
    </row>
    <row r="342" spans="1:2" x14ac:dyDescent="0.25">
      <c r="A342">
        <v>2.9851491130192098</v>
      </c>
      <c r="B342">
        <v>0.71856811732266301</v>
      </c>
    </row>
    <row r="343" spans="1:2" x14ac:dyDescent="0.25">
      <c r="A343">
        <v>2.9868686650102401</v>
      </c>
      <c r="B343">
        <v>0.72253166513587297</v>
      </c>
    </row>
    <row r="344" spans="1:2" x14ac:dyDescent="0.25">
      <c r="A344">
        <v>2.9885902081208799</v>
      </c>
      <c r="B344">
        <v>0.728784377135832</v>
      </c>
    </row>
    <row r="345" spans="1:2" x14ac:dyDescent="0.25">
      <c r="A345">
        <v>2.9903137279274801</v>
      </c>
      <c r="B345">
        <v>0.73467137041431196</v>
      </c>
    </row>
    <row r="346" spans="1:2" x14ac:dyDescent="0.25">
      <c r="A346">
        <v>2.9920392367887199</v>
      </c>
      <c r="B346">
        <v>0.73931656753052499</v>
      </c>
    </row>
    <row r="347" spans="1:2" x14ac:dyDescent="0.25">
      <c r="A347">
        <v>2.99376674711247</v>
      </c>
      <c r="B347">
        <v>0.74324970944804403</v>
      </c>
    </row>
    <row r="348" spans="1:2" x14ac:dyDescent="0.25">
      <c r="A348">
        <v>2.9954962444370201</v>
      </c>
      <c r="B348">
        <v>0.74777703829131903</v>
      </c>
    </row>
    <row r="349" spans="1:2" x14ac:dyDescent="0.25">
      <c r="A349">
        <v>2.9972277501592202</v>
      </c>
      <c r="B349">
        <v>0.75293465349029398</v>
      </c>
    </row>
    <row r="350" spans="1:2" x14ac:dyDescent="0.25">
      <c r="A350">
        <v>2.9989612497919098</v>
      </c>
      <c r="B350">
        <v>0.75728487707659498</v>
      </c>
    </row>
    <row r="351" spans="1:2" x14ac:dyDescent="0.25">
      <c r="A351">
        <v>3.0006967647894802</v>
      </c>
      <c r="B351">
        <v>0.75989154665221403</v>
      </c>
    </row>
    <row r="352" spans="1:2" x14ac:dyDescent="0.25">
      <c r="A352">
        <v>3.0024342806392799</v>
      </c>
      <c r="B352">
        <v>0.76042928279154698</v>
      </c>
    </row>
    <row r="353" spans="1:2" x14ac:dyDescent="0.25">
      <c r="A353">
        <v>3.0041738188534901</v>
      </c>
      <c r="B353">
        <v>0.759883430337428</v>
      </c>
    </row>
    <row r="354" spans="1:2" x14ac:dyDescent="0.25">
      <c r="A354">
        <v>3.0059153648938999</v>
      </c>
      <c r="B354">
        <v>0.76057428620645595</v>
      </c>
    </row>
    <row r="355" spans="1:2" x14ac:dyDescent="0.25">
      <c r="A355">
        <v>3.0076589312847002</v>
      </c>
      <c r="B355">
        <v>0.76153140565607802</v>
      </c>
    </row>
    <row r="356" spans="1:2" x14ac:dyDescent="0.25">
      <c r="A356">
        <v>3.0094045306001398</v>
      </c>
      <c r="B356">
        <v>0.76484589056445695</v>
      </c>
    </row>
    <row r="357" spans="1:2" x14ac:dyDescent="0.25">
      <c r="A357">
        <v>3.0111521482635899</v>
      </c>
      <c r="B357">
        <v>0.77757626973687899</v>
      </c>
    </row>
    <row r="358" spans="1:2" x14ac:dyDescent="0.25">
      <c r="A358">
        <v>3.0129018059327399</v>
      </c>
      <c r="B358">
        <v>0.79091452454506805</v>
      </c>
    </row>
    <row r="359" spans="1:2" x14ac:dyDescent="0.25">
      <c r="A359">
        <v>3.0146534890052998</v>
      </c>
      <c r="B359">
        <v>0.78827611654446605</v>
      </c>
    </row>
    <row r="360" spans="1:2" x14ac:dyDescent="0.25">
      <c r="A360">
        <v>3.0164072191975602</v>
      </c>
      <c r="B360">
        <v>0.77566203083763496</v>
      </c>
    </row>
    <row r="361" spans="1:2" x14ac:dyDescent="0.25">
      <c r="A361">
        <v>3.0181629818815199</v>
      </c>
      <c r="B361">
        <v>0.76983645504567</v>
      </c>
    </row>
    <row r="362" spans="1:2" x14ac:dyDescent="0.25">
      <c r="A362">
        <v>3.0199207897124301</v>
      </c>
      <c r="B362">
        <v>0.77287292588787004</v>
      </c>
    </row>
    <row r="363" spans="1:2" x14ac:dyDescent="0.25">
      <c r="A363">
        <v>3.0216806553962501</v>
      </c>
      <c r="B363">
        <v>0.77657311745712698</v>
      </c>
    </row>
    <row r="364" spans="1:2" x14ac:dyDescent="0.25">
      <c r="A364">
        <v>3.0234425642663001</v>
      </c>
      <c r="B364">
        <v>0.77609655652625598</v>
      </c>
    </row>
    <row r="365" spans="1:2" x14ac:dyDescent="0.25">
      <c r="A365">
        <v>3.0252065381864899</v>
      </c>
      <c r="B365">
        <v>0.77519843178261605</v>
      </c>
    </row>
    <row r="366" spans="1:2" x14ac:dyDescent="0.25">
      <c r="A366">
        <v>3.0269725624642798</v>
      </c>
      <c r="B366">
        <v>0.77830334617487795</v>
      </c>
    </row>
    <row r="367" spans="1:2" x14ac:dyDescent="0.25">
      <c r="A367">
        <v>3.0287406590230699</v>
      </c>
      <c r="B367">
        <v>0.78220232688687896</v>
      </c>
    </row>
    <row r="368" spans="1:2" x14ac:dyDescent="0.25">
      <c r="A368">
        <v>3.0305108131444198</v>
      </c>
      <c r="B368">
        <v>0.78681760266350798</v>
      </c>
    </row>
    <row r="369" spans="1:2" x14ac:dyDescent="0.25">
      <c r="A369">
        <v>3.0322830468114401</v>
      </c>
      <c r="B369">
        <v>0.79524669841639795</v>
      </c>
    </row>
    <row r="370" spans="1:2" x14ac:dyDescent="0.25">
      <c r="A370">
        <v>3.0340573452797401</v>
      </c>
      <c r="B370">
        <v>0.80227712296749898</v>
      </c>
    </row>
    <row r="371" spans="1:2" x14ac:dyDescent="0.25">
      <c r="A371">
        <v>3.0358337213761302</v>
      </c>
      <c r="B371">
        <v>0.80644806079434705</v>
      </c>
    </row>
    <row r="372" spans="1:2" x14ac:dyDescent="0.25">
      <c r="A372">
        <v>3.0376121879790601</v>
      </c>
      <c r="B372">
        <v>0.81110307017171901</v>
      </c>
    </row>
    <row r="373" spans="1:2" x14ac:dyDescent="0.25">
      <c r="A373">
        <v>3.0393927303050901</v>
      </c>
      <c r="B373">
        <v>0.813754076631094</v>
      </c>
    </row>
    <row r="374" spans="1:2" x14ac:dyDescent="0.25">
      <c r="A374">
        <v>3.0411753704877702</v>
      </c>
      <c r="B374">
        <v>0.81416437451438395</v>
      </c>
    </row>
    <row r="375" spans="1:2" x14ac:dyDescent="0.25">
      <c r="A375">
        <v>3.04296009371757</v>
      </c>
      <c r="B375">
        <v>0.81413312064550603</v>
      </c>
    </row>
    <row r="376" spans="1:2" x14ac:dyDescent="0.25">
      <c r="A376">
        <v>3.0447469221886498</v>
      </c>
      <c r="B376">
        <v>0.81413299950647899</v>
      </c>
    </row>
    <row r="377" spans="1:2" x14ac:dyDescent="0.25">
      <c r="A377">
        <v>3.04653584106534</v>
      </c>
      <c r="B377">
        <v>0.81548660699035103</v>
      </c>
    </row>
    <row r="378" spans="1:2" x14ac:dyDescent="0.25">
      <c r="A378">
        <v>3.04832687260267</v>
      </c>
      <c r="B378">
        <v>0.816781946602401</v>
      </c>
    </row>
    <row r="379" spans="1:2" x14ac:dyDescent="0.25">
      <c r="A379">
        <v>3.05012000193878</v>
      </c>
      <c r="B379">
        <v>0.815849902931298</v>
      </c>
    </row>
    <row r="380" spans="1:2" x14ac:dyDescent="0.25">
      <c r="A380">
        <v>3.0519152420756099</v>
      </c>
      <c r="B380">
        <v>0.81449266127662601</v>
      </c>
    </row>
    <row r="381" spans="1:2" x14ac:dyDescent="0.25">
      <c r="A381">
        <v>3.0537126060676498</v>
      </c>
      <c r="B381">
        <v>0.81457031139271296</v>
      </c>
    </row>
    <row r="382" spans="1:2" x14ac:dyDescent="0.25">
      <c r="A382">
        <v>3.0555120790136798</v>
      </c>
      <c r="B382">
        <v>0.81533009536791001</v>
      </c>
    </row>
    <row r="383" spans="1:2" x14ac:dyDescent="0.25">
      <c r="A383">
        <v>3.0573136833219898</v>
      </c>
      <c r="B383">
        <v>0.81896002630170495</v>
      </c>
    </row>
    <row r="384" spans="1:2" x14ac:dyDescent="0.25">
      <c r="A384">
        <v>3.05911740406503</v>
      </c>
      <c r="B384">
        <v>0.82415107587203695</v>
      </c>
    </row>
    <row r="385" spans="1:2" x14ac:dyDescent="0.25">
      <c r="A385">
        <v>3.0609232637128598</v>
      </c>
      <c r="B385">
        <v>0.825435755249741</v>
      </c>
    </row>
    <row r="386" spans="1:2" x14ac:dyDescent="0.25">
      <c r="A386">
        <v>3.0627312473115702</v>
      </c>
      <c r="B386">
        <v>0.82851995486844399</v>
      </c>
    </row>
    <row r="387" spans="1:2" x14ac:dyDescent="0.25">
      <c r="A387">
        <v>3.06454137739324</v>
      </c>
      <c r="B387">
        <v>0.83410155666071994</v>
      </c>
    </row>
    <row r="388" spans="1:2" x14ac:dyDescent="0.25">
      <c r="A388">
        <v>3.0663536389775499</v>
      </c>
      <c r="B388">
        <v>0.83234395052294496</v>
      </c>
    </row>
    <row r="389" spans="1:2" x14ac:dyDescent="0.25">
      <c r="A389">
        <v>3.0681680452451898</v>
      </c>
      <c r="B389">
        <v>0.82991208456279297</v>
      </c>
    </row>
    <row r="390" spans="1:2" x14ac:dyDescent="0.25">
      <c r="A390">
        <v>3.0699846094303598</v>
      </c>
      <c r="B390">
        <v>0.83530168099781699</v>
      </c>
    </row>
    <row r="391" spans="1:2" x14ac:dyDescent="0.25">
      <c r="A391">
        <v>3.0718033165129999</v>
      </c>
      <c r="B391">
        <v>0.84053137391765298</v>
      </c>
    </row>
    <row r="392" spans="1:2" x14ac:dyDescent="0.25">
      <c r="A392">
        <v>3.0736241891814</v>
      </c>
      <c r="B392">
        <v>0.83953561111852704</v>
      </c>
    </row>
    <row r="393" spans="1:2" x14ac:dyDescent="0.25">
      <c r="A393">
        <v>3.07544721238897</v>
      </c>
      <c r="B393">
        <v>0.83829611659776604</v>
      </c>
    </row>
    <row r="394" spans="1:2" x14ac:dyDescent="0.25">
      <c r="A394">
        <v>3.0772724088869299</v>
      </c>
      <c r="B394">
        <v>0.84220188109526195</v>
      </c>
    </row>
    <row r="395" spans="1:2" x14ac:dyDescent="0.25">
      <c r="A395">
        <v>3.07909976360212</v>
      </c>
      <c r="B395">
        <v>0.84537281625705096</v>
      </c>
    </row>
    <row r="396" spans="1:2" x14ac:dyDescent="0.25">
      <c r="A396">
        <v>3.0809292993489499</v>
      </c>
      <c r="B396">
        <v>0.84563980667180405</v>
      </c>
    </row>
    <row r="397" spans="1:2" x14ac:dyDescent="0.25">
      <c r="A397">
        <v>3.0827610010276199</v>
      </c>
      <c r="B397">
        <v>0.84917900447463301</v>
      </c>
    </row>
    <row r="398" spans="1:2" x14ac:dyDescent="0.25">
      <c r="A398">
        <v>3.0845948820013098</v>
      </c>
      <c r="B398">
        <v>0.85611724222644803</v>
      </c>
    </row>
    <row r="399" spans="1:2" x14ac:dyDescent="0.25">
      <c r="A399">
        <v>3.0864309556876699</v>
      </c>
      <c r="B399">
        <v>0.86310575267432499</v>
      </c>
    </row>
    <row r="400" spans="1:2" x14ac:dyDescent="0.25">
      <c r="A400">
        <v>3.0882692069468001</v>
      </c>
      <c r="B400">
        <v>0.86659031677613196</v>
      </c>
    </row>
    <row r="401" spans="1:2" x14ac:dyDescent="0.25">
      <c r="A401">
        <v>3.0901096587523602</v>
      </c>
      <c r="B401">
        <v>0.86418061925785905</v>
      </c>
    </row>
    <row r="402" spans="1:2" x14ac:dyDescent="0.25">
      <c r="A402">
        <v>3.0919522959376802</v>
      </c>
      <c r="B402">
        <v>0.85974547721386996</v>
      </c>
    </row>
    <row r="403" spans="1:2" x14ac:dyDescent="0.25">
      <c r="A403">
        <v>3.0937971415405801</v>
      </c>
      <c r="B403">
        <v>0.85947836566008995</v>
      </c>
    </row>
    <row r="404" spans="1:2" x14ac:dyDescent="0.25">
      <c r="A404">
        <v>3.0956441803675601</v>
      </c>
      <c r="B404">
        <v>0.86425778481783899</v>
      </c>
    </row>
    <row r="405" spans="1:2" x14ac:dyDescent="0.25">
      <c r="A405">
        <v>3.0974934355208799</v>
      </c>
      <c r="B405">
        <v>0.867692439640663</v>
      </c>
    </row>
    <row r="406" spans="1:2" x14ac:dyDescent="0.25">
      <c r="A406">
        <v>3.0993448917801598</v>
      </c>
      <c r="B406">
        <v>0.86632199383208497</v>
      </c>
    </row>
    <row r="407" spans="1:2" x14ac:dyDescent="0.25">
      <c r="A407">
        <v>3.1011985626949499</v>
      </c>
      <c r="B407">
        <v>0.86449957831504798</v>
      </c>
    </row>
    <row r="408" spans="1:2" x14ac:dyDescent="0.25">
      <c r="A408">
        <v>3.10305446187022</v>
      </c>
      <c r="B408">
        <v>0.86623089728403901</v>
      </c>
    </row>
    <row r="409" spans="1:2" x14ac:dyDescent="0.25">
      <c r="A409">
        <v>3.10491257404518</v>
      </c>
      <c r="B409">
        <v>0.87150117177780495</v>
      </c>
    </row>
    <row r="410" spans="1:2" x14ac:dyDescent="0.25">
      <c r="A410">
        <v>3.1067729224843998</v>
      </c>
      <c r="B410">
        <v>0.87710724365346604</v>
      </c>
    </row>
    <row r="411" spans="1:2" x14ac:dyDescent="0.25">
      <c r="A411">
        <v>3.1086354919000798</v>
      </c>
      <c r="B411">
        <v>0.87826702869468598</v>
      </c>
    </row>
    <row r="412" spans="1:2" x14ac:dyDescent="0.25">
      <c r="A412">
        <v>3.1105003056222098</v>
      </c>
      <c r="B412">
        <v>0.87519058197368904</v>
      </c>
    </row>
    <row r="413" spans="1:2" x14ac:dyDescent="0.25">
      <c r="A413">
        <v>3.1123673483359098</v>
      </c>
      <c r="B413">
        <v>0.87371765254855904</v>
      </c>
    </row>
    <row r="414" spans="1:2" x14ac:dyDescent="0.25">
      <c r="A414">
        <v>3.1142366434368798</v>
      </c>
      <c r="B414">
        <v>0.87440184577112101</v>
      </c>
    </row>
    <row r="415" spans="1:2" x14ac:dyDescent="0.25">
      <c r="A415">
        <v>3.1161081755831401</v>
      </c>
      <c r="B415">
        <v>0.87395762896036799</v>
      </c>
    </row>
    <row r="416" spans="1:2" x14ac:dyDescent="0.25">
      <c r="A416">
        <v>3.1179819585145299</v>
      </c>
      <c r="B416">
        <v>0.87432044034520695</v>
      </c>
    </row>
    <row r="417" spans="1:2" x14ac:dyDescent="0.25">
      <c r="A417">
        <v>3.11985800602737</v>
      </c>
      <c r="B417">
        <v>0.87712795842702396</v>
      </c>
    </row>
    <row r="418" spans="1:2" x14ac:dyDescent="0.25">
      <c r="A418">
        <v>3.1217363027388898</v>
      </c>
      <c r="B418">
        <v>0.88209562763219895</v>
      </c>
    </row>
    <row r="419" spans="1:2" x14ac:dyDescent="0.25">
      <c r="A419">
        <v>3.1236168722102899</v>
      </c>
      <c r="B419">
        <v>0.88865445795252196</v>
      </c>
    </row>
    <row r="420" spans="1:2" x14ac:dyDescent="0.25">
      <c r="A420">
        <v>3.12549969903157</v>
      </c>
      <c r="B420">
        <v>0.89255028904983102</v>
      </c>
    </row>
    <row r="421" spans="1:2" x14ac:dyDescent="0.25">
      <c r="A421">
        <v>3.1273848068305998</v>
      </c>
      <c r="B421">
        <v>0.89142236357262195</v>
      </c>
    </row>
    <row r="422" spans="1:2" x14ac:dyDescent="0.25">
      <c r="A422">
        <v>3.12927218017012</v>
      </c>
      <c r="B422">
        <v>0.89037136137734096</v>
      </c>
    </row>
    <row r="423" spans="1:2" x14ac:dyDescent="0.25">
      <c r="A423">
        <v>3.1311618427449801</v>
      </c>
      <c r="B423">
        <v>0.89235598205107203</v>
      </c>
    </row>
    <row r="424" spans="1:2" x14ac:dyDescent="0.25">
      <c r="A424">
        <v>3.1330537790905701</v>
      </c>
      <c r="B424">
        <v>0.89233417702627404</v>
      </c>
    </row>
    <row r="425" spans="1:2" x14ac:dyDescent="0.25">
      <c r="A425">
        <v>3.1349480031411101</v>
      </c>
      <c r="B425">
        <v>0.88930715502815405</v>
      </c>
    </row>
    <row r="426" spans="1:2" x14ac:dyDescent="0.25">
      <c r="A426">
        <v>3.1368445288882998</v>
      </c>
      <c r="B426">
        <v>0.88860648689796595</v>
      </c>
    </row>
    <row r="427" spans="1:2" x14ac:dyDescent="0.25">
      <c r="A427">
        <v>3.13874334082643</v>
      </c>
      <c r="B427">
        <v>0.88946778537750204</v>
      </c>
    </row>
    <row r="428" spans="1:2" x14ac:dyDescent="0.25">
      <c r="A428">
        <v>3.1406444628190999</v>
      </c>
      <c r="B428">
        <v>0.88856045406783601</v>
      </c>
    </row>
    <row r="429" spans="1:2" x14ac:dyDescent="0.25">
      <c r="A429">
        <v>3.1425478793331099</v>
      </c>
      <c r="B429">
        <v>0.88968426081813901</v>
      </c>
    </row>
    <row r="430" spans="1:2" x14ac:dyDescent="0.25">
      <c r="A430">
        <v>3.1444536143000699</v>
      </c>
      <c r="B430">
        <v>0.89502673417179301</v>
      </c>
    </row>
    <row r="431" spans="1:2" x14ac:dyDescent="0.25">
      <c r="A431">
        <v>3.1463616521592899</v>
      </c>
      <c r="B431">
        <v>0.89924915608497102</v>
      </c>
    </row>
    <row r="432" spans="1:2" x14ac:dyDescent="0.25">
      <c r="A432">
        <v>3.14827200699904</v>
      </c>
      <c r="B432">
        <v>0.89896023950639203</v>
      </c>
    </row>
    <row r="433" spans="1:2" x14ac:dyDescent="0.25">
      <c r="A433">
        <v>3.1501846929659099</v>
      </c>
      <c r="B433">
        <v>0.89577985550052297</v>
      </c>
    </row>
    <row r="434" spans="1:2" x14ac:dyDescent="0.25">
      <c r="A434">
        <v>3.1520996944578399</v>
      </c>
      <c r="B434">
        <v>0.89316058746613203</v>
      </c>
    </row>
    <row r="435" spans="1:2" x14ac:dyDescent="0.25">
      <c r="A435">
        <v>3.1540170355777399</v>
      </c>
      <c r="B435">
        <v>0.89484817524649996</v>
      </c>
    </row>
    <row r="436" spans="1:2" x14ac:dyDescent="0.25">
      <c r="A436">
        <v>3.1559367006959098</v>
      </c>
      <c r="B436">
        <v>0.90158762385556901</v>
      </c>
    </row>
    <row r="437" spans="1:2" x14ac:dyDescent="0.25">
      <c r="A437">
        <v>3.1578587139843299</v>
      </c>
      <c r="B437">
        <v>0.91068468020144899</v>
      </c>
    </row>
    <row r="438" spans="1:2" x14ac:dyDescent="0.25">
      <c r="A438">
        <v>3.1597830597855898</v>
      </c>
      <c r="B438">
        <v>0.91684908185097502</v>
      </c>
    </row>
    <row r="439" spans="1:2" x14ac:dyDescent="0.25">
      <c r="A439">
        <v>3.1617097623410402</v>
      </c>
      <c r="B439">
        <v>0.91553944783378005</v>
      </c>
    </row>
    <row r="440" spans="1:2" x14ac:dyDescent="0.25">
      <c r="A440">
        <v>3.1636388059655198</v>
      </c>
      <c r="B440">
        <v>0.91045742338743996</v>
      </c>
    </row>
    <row r="441" spans="1:2" x14ac:dyDescent="0.25">
      <c r="A441">
        <v>3.1655702049492098</v>
      </c>
      <c r="B441">
        <v>0.91121708622360897</v>
      </c>
    </row>
    <row r="442" spans="1:2" x14ac:dyDescent="0.25">
      <c r="A442">
        <v>3.1675039736416499</v>
      </c>
      <c r="B442">
        <v>0.91743600043513096</v>
      </c>
    </row>
    <row r="443" spans="1:2" x14ac:dyDescent="0.25">
      <c r="A443">
        <v>3.1694400963159901</v>
      </c>
      <c r="B443">
        <v>0.91980463182336802</v>
      </c>
    </row>
    <row r="444" spans="1:2" x14ac:dyDescent="0.25">
      <c r="A444">
        <v>3.1713785973883</v>
      </c>
      <c r="B444">
        <v>0.916552048957611</v>
      </c>
    </row>
    <row r="445" spans="1:2" x14ac:dyDescent="0.25">
      <c r="A445">
        <v>3.1733194611038398</v>
      </c>
      <c r="B445">
        <v>0.91295070683410695</v>
      </c>
    </row>
    <row r="446" spans="1:2" x14ac:dyDescent="0.25">
      <c r="A446">
        <v>3.1752627119491401</v>
      </c>
      <c r="B446">
        <v>0.91331242796770595</v>
      </c>
    </row>
    <row r="447" spans="1:2" x14ac:dyDescent="0.25">
      <c r="A447">
        <v>3.17720833414154</v>
      </c>
      <c r="B447">
        <v>0.91795496002533195</v>
      </c>
    </row>
    <row r="448" spans="1:2" x14ac:dyDescent="0.25">
      <c r="A448">
        <v>3.17915635223829</v>
      </c>
      <c r="B448">
        <v>0.92214721832087299</v>
      </c>
    </row>
    <row r="449" spans="1:2" x14ac:dyDescent="0.25">
      <c r="A449">
        <v>3.18110675042877</v>
      </c>
      <c r="B449">
        <v>0.92078561566124095</v>
      </c>
    </row>
    <row r="450" spans="1:2" x14ac:dyDescent="0.25">
      <c r="A450">
        <v>3.1830595432094402</v>
      </c>
      <c r="B450">
        <v>0.91743260854238495</v>
      </c>
    </row>
    <row r="451" spans="1:2" x14ac:dyDescent="0.25">
      <c r="A451">
        <v>3.1850147451372401</v>
      </c>
      <c r="B451">
        <v>0.92041032695665603</v>
      </c>
    </row>
    <row r="452" spans="1:2" x14ac:dyDescent="0.25">
      <c r="A452">
        <v>3.1869723403594801</v>
      </c>
      <c r="B452">
        <v>0.92786389012787196</v>
      </c>
    </row>
    <row r="453" spans="1:2" x14ac:dyDescent="0.25">
      <c r="A453">
        <v>3.1889323536116798</v>
      </c>
      <c r="B453">
        <v>0.93134966561994403</v>
      </c>
    </row>
    <row r="454" spans="1:2" x14ac:dyDescent="0.25">
      <c r="A454">
        <v>3.19089476901304</v>
      </c>
      <c r="B454">
        <v>0.92796915994203699</v>
      </c>
    </row>
    <row r="455" spans="1:2" x14ac:dyDescent="0.25">
      <c r="A455">
        <v>3.19285961137094</v>
      </c>
      <c r="B455">
        <v>0.91964969500827198</v>
      </c>
    </row>
    <row r="456" spans="1:2" x14ac:dyDescent="0.25">
      <c r="A456">
        <v>3.19482686477643</v>
      </c>
      <c r="B456">
        <v>0.91297965906147804</v>
      </c>
    </row>
    <row r="457" spans="1:2" x14ac:dyDescent="0.25">
      <c r="A457">
        <v>3.1967965541090599</v>
      </c>
      <c r="B457">
        <v>0.91413895954659097</v>
      </c>
    </row>
    <row r="458" spans="1:2" x14ac:dyDescent="0.25">
      <c r="A458">
        <v>3.1987686634316801</v>
      </c>
      <c r="B458">
        <v>0.91712733819520798</v>
      </c>
    </row>
    <row r="459" spans="1:2" x14ac:dyDescent="0.25">
      <c r="A459">
        <v>3.20074320745158</v>
      </c>
      <c r="B459">
        <v>0.91548517754983705</v>
      </c>
    </row>
    <row r="460" spans="1:2" x14ac:dyDescent="0.25">
      <c r="A460">
        <v>3.2027202009376401</v>
      </c>
      <c r="B460">
        <v>0.91558184649311003</v>
      </c>
    </row>
    <row r="461" spans="1:2" x14ac:dyDescent="0.25">
      <c r="A461">
        <v>3.2046996279103399</v>
      </c>
      <c r="B461">
        <v>0.91997895088272796</v>
      </c>
    </row>
    <row r="462" spans="1:2" x14ac:dyDescent="0.25">
      <c r="A462">
        <v>3.2066815134310498</v>
      </c>
      <c r="B462">
        <v>0.92211862951058099</v>
      </c>
    </row>
    <row r="463" spans="1:2" x14ac:dyDescent="0.25">
      <c r="A463">
        <v>3.2086658414919298</v>
      </c>
      <c r="B463">
        <v>0.92028325211769202</v>
      </c>
    </row>
    <row r="464" spans="1:2" x14ac:dyDescent="0.25">
      <c r="A464">
        <v>3.2106526372276698</v>
      </c>
      <c r="B464">
        <v>0.91852116383592997</v>
      </c>
    </row>
    <row r="465" spans="1:2" x14ac:dyDescent="0.25">
      <c r="A465">
        <v>3.2126418846020401</v>
      </c>
      <c r="B465">
        <v>0.92111668862109597</v>
      </c>
    </row>
    <row r="466" spans="1:2" x14ac:dyDescent="0.25">
      <c r="A466">
        <v>3.2146336088233598</v>
      </c>
      <c r="B466">
        <v>0.92689695841709097</v>
      </c>
    </row>
    <row r="467" spans="1:2" x14ac:dyDescent="0.25">
      <c r="A467">
        <v>3.216627793827</v>
      </c>
      <c r="B467">
        <v>0.92944826745752696</v>
      </c>
    </row>
    <row r="468" spans="1:2" x14ac:dyDescent="0.25">
      <c r="A468">
        <v>3.2186244545356901</v>
      </c>
      <c r="B468">
        <v>0.92775825689662605</v>
      </c>
    </row>
    <row r="469" spans="1:2" x14ac:dyDescent="0.25">
      <c r="A469">
        <v>3.2206236059349602</v>
      </c>
      <c r="B469">
        <v>0.92561240017841395</v>
      </c>
    </row>
    <row r="470" spans="1:2" x14ac:dyDescent="0.25">
      <c r="A470">
        <v>3.22262523191743</v>
      </c>
      <c r="B470">
        <v>0.92381506043989403</v>
      </c>
    </row>
    <row r="471" spans="1:2" x14ac:dyDescent="0.25">
      <c r="A471">
        <v>3.2246293578769798</v>
      </c>
      <c r="B471">
        <v>0.92344195223778902</v>
      </c>
    </row>
    <row r="472" spans="1:2" x14ac:dyDescent="0.25">
      <c r="A472">
        <v>3.2266359676776801</v>
      </c>
      <c r="B472">
        <v>0.92680234883727097</v>
      </c>
    </row>
    <row r="473" spans="1:2" x14ac:dyDescent="0.25">
      <c r="A473">
        <v>3.2286450867881902</v>
      </c>
      <c r="B473">
        <v>0.93252846948835</v>
      </c>
    </row>
    <row r="474" spans="1:2" x14ac:dyDescent="0.25">
      <c r="A474">
        <v>3.2306566990440202</v>
      </c>
      <c r="B474">
        <v>0.93813878122994399</v>
      </c>
    </row>
    <row r="475" spans="1:2" x14ac:dyDescent="0.25">
      <c r="A475">
        <v>3.2326708299889502</v>
      </c>
      <c r="B475">
        <v>0.94178179517861804</v>
      </c>
    </row>
    <row r="476" spans="1:2" x14ac:dyDescent="0.25">
      <c r="A476">
        <v>3.2346874634298399</v>
      </c>
      <c r="B476">
        <v>0.94016325664344602</v>
      </c>
    </row>
    <row r="477" spans="1:2" x14ac:dyDescent="0.25">
      <c r="A477">
        <v>3.2367066145096901</v>
      </c>
      <c r="B477">
        <v>0.93471781511713303</v>
      </c>
    </row>
    <row r="478" spans="1:2" x14ac:dyDescent="0.25">
      <c r="A478">
        <v>3.2387282984354702</v>
      </c>
      <c r="B478">
        <v>0.93136783647394294</v>
      </c>
    </row>
    <row r="479" spans="1:2" x14ac:dyDescent="0.25">
      <c r="A479">
        <v>3.2407524989709899</v>
      </c>
      <c r="B479">
        <v>0.93318128770300801</v>
      </c>
    </row>
    <row r="480" spans="1:2" x14ac:dyDescent="0.25">
      <c r="A480">
        <v>3.2427792418493699</v>
      </c>
      <c r="B480">
        <v>0.94667460046531904</v>
      </c>
    </row>
    <row r="481" spans="1:2" x14ac:dyDescent="0.25">
      <c r="A481">
        <v>3.2448085108056501</v>
      </c>
      <c r="B481">
        <v>0.97013910878987197</v>
      </c>
    </row>
    <row r="482" spans="1:2" x14ac:dyDescent="0.25">
      <c r="A482">
        <v>3.2468403316492802</v>
      </c>
      <c r="B482">
        <v>0.97850460655376603</v>
      </c>
    </row>
    <row r="483" spans="1:2" x14ac:dyDescent="0.25">
      <c r="A483">
        <v>3.2488746880865098</v>
      </c>
      <c r="B483">
        <v>0.96260523044398205</v>
      </c>
    </row>
    <row r="484" spans="1:2" x14ac:dyDescent="0.25">
      <c r="A484">
        <v>3.25091160600345</v>
      </c>
      <c r="B484">
        <v>0.94529894567859496</v>
      </c>
    </row>
    <row r="485" spans="1:2" x14ac:dyDescent="0.25">
      <c r="A485">
        <v>3.2529510690774899</v>
      </c>
      <c r="B485">
        <v>0.93776337138633203</v>
      </c>
    </row>
    <row r="486" spans="1:2" x14ac:dyDescent="0.25">
      <c r="A486">
        <v>3.25499309267681</v>
      </c>
      <c r="B486">
        <v>0.92923203429494305</v>
      </c>
    </row>
    <row r="487" spans="1:2" x14ac:dyDescent="0.25">
      <c r="A487">
        <v>3.2570376922348001</v>
      </c>
      <c r="B487">
        <v>0.92173401310094305</v>
      </c>
    </row>
    <row r="488" spans="1:2" x14ac:dyDescent="0.25">
      <c r="A488">
        <v>3.2590848513854498</v>
      </c>
      <c r="B488">
        <v>0.92655546750094298</v>
      </c>
    </row>
    <row r="489" spans="1:2" x14ac:dyDescent="0.25">
      <c r="A489">
        <v>3.2611345962081399</v>
      </c>
      <c r="B489">
        <v>0.93570594615757896</v>
      </c>
    </row>
    <row r="490" spans="1:2" x14ac:dyDescent="0.25">
      <c r="A490">
        <v>3.2631869103078599</v>
      </c>
      <c r="B490">
        <v>0.94058906032214695</v>
      </c>
    </row>
    <row r="491" spans="1:2" x14ac:dyDescent="0.25">
      <c r="A491">
        <v>3.26524181984191</v>
      </c>
      <c r="B491">
        <v>0.947468545646033</v>
      </c>
    </row>
    <row r="492" spans="1:2" x14ac:dyDescent="0.25">
      <c r="A492">
        <v>3.2672993083862498</v>
      </c>
      <c r="B492">
        <v>0.954733131935663</v>
      </c>
    </row>
    <row r="493" spans="1:2" x14ac:dyDescent="0.25">
      <c r="A493">
        <v>3.26935940217645</v>
      </c>
      <c r="B493">
        <v>0.95463270768256403</v>
      </c>
    </row>
    <row r="494" spans="1:2" x14ac:dyDescent="0.25">
      <c r="A494">
        <v>3.27142208475939</v>
      </c>
      <c r="B494">
        <v>0.95026758399598399</v>
      </c>
    </row>
    <row r="495" spans="1:2" x14ac:dyDescent="0.25">
      <c r="A495">
        <v>3.27348737173355</v>
      </c>
      <c r="B495">
        <v>0.95090780375186901</v>
      </c>
    </row>
    <row r="496" spans="1:2" x14ac:dyDescent="0.25">
      <c r="A496">
        <v>3.2755552787638602</v>
      </c>
      <c r="B496">
        <v>0.957886744216641</v>
      </c>
    </row>
    <row r="497" spans="1:2" x14ac:dyDescent="0.25">
      <c r="A497">
        <v>3.2776257893534901</v>
      </c>
      <c r="B497">
        <v>0.96353509361260503</v>
      </c>
    </row>
    <row r="498" spans="1:2" x14ac:dyDescent="0.25">
      <c r="A498">
        <v>3.2796989299352499</v>
      </c>
      <c r="B498">
        <v>0.96532988943156495</v>
      </c>
    </row>
    <row r="499" spans="1:2" x14ac:dyDescent="0.25">
      <c r="A499">
        <v>3.2817746839831501</v>
      </c>
      <c r="B499">
        <v>0.96528179723798202</v>
      </c>
    </row>
    <row r="500" spans="1:2" x14ac:dyDescent="0.25">
      <c r="A500">
        <v>3.2838530780095101</v>
      </c>
      <c r="B500">
        <v>0.96352152604162</v>
      </c>
    </row>
    <row r="501" spans="1:2" x14ac:dyDescent="0.25">
      <c r="A501">
        <v>3.2859340954590901</v>
      </c>
      <c r="B501">
        <v>0.96237845818607903</v>
      </c>
    </row>
    <row r="502" spans="1:2" x14ac:dyDescent="0.25">
      <c r="A502">
        <v>3.2880177629241198</v>
      </c>
      <c r="B502">
        <v>0.96286337770978903</v>
      </c>
    </row>
    <row r="503" spans="1:2" x14ac:dyDescent="0.25">
      <c r="A503">
        <v>3.29010406382007</v>
      </c>
      <c r="B503">
        <v>0.96386701454564705</v>
      </c>
    </row>
    <row r="504" spans="1:2" x14ac:dyDescent="0.25">
      <c r="A504">
        <v>3.2921930139809099</v>
      </c>
      <c r="B504">
        <v>0.966431648879016</v>
      </c>
    </row>
    <row r="505" spans="1:2" x14ac:dyDescent="0.25">
      <c r="A505">
        <v>3.2942846293083701</v>
      </c>
      <c r="B505">
        <v>0.97097375668354302</v>
      </c>
    </row>
    <row r="506" spans="1:2" x14ac:dyDescent="0.25">
      <c r="A506">
        <v>3.2963788931738698</v>
      </c>
      <c r="B506">
        <v>0.97663143378455997</v>
      </c>
    </row>
    <row r="507" spans="1:2" x14ac:dyDescent="0.25">
      <c r="A507">
        <v>3.2984758323710399</v>
      </c>
      <c r="B507">
        <v>0.97926463280701603</v>
      </c>
    </row>
    <row r="508" spans="1:2" x14ac:dyDescent="0.25">
      <c r="A508">
        <v>3.3005754302418899</v>
      </c>
      <c r="B508">
        <v>0.97564184907579399</v>
      </c>
    </row>
    <row r="509" spans="1:2" x14ac:dyDescent="0.25">
      <c r="A509">
        <v>3.30267771366124</v>
      </c>
      <c r="B509">
        <v>0.97073365913270804</v>
      </c>
    </row>
    <row r="510" spans="1:2" x14ac:dyDescent="0.25">
      <c r="A510">
        <v>3.3047826659416701</v>
      </c>
      <c r="B510">
        <v>0.96999992004824198</v>
      </c>
    </row>
    <row r="511" spans="1:2" x14ac:dyDescent="0.25">
      <c r="A511">
        <v>3.3068903031040402</v>
      </c>
      <c r="B511">
        <v>0.97360089875466604</v>
      </c>
    </row>
    <row r="512" spans="1:2" x14ac:dyDescent="0.25">
      <c r="A512">
        <v>3.3090006412380002</v>
      </c>
      <c r="B512">
        <v>0.97946027233506805</v>
      </c>
    </row>
    <row r="513" spans="1:2" x14ac:dyDescent="0.25">
      <c r="A513">
        <v>3.3111136636118399</v>
      </c>
      <c r="B513">
        <v>0.98304986397298699</v>
      </c>
    </row>
    <row r="514" spans="1:2" x14ac:dyDescent="0.25">
      <c r="A514">
        <v>3.31322939730505</v>
      </c>
      <c r="B514">
        <v>0.98197923725538705</v>
      </c>
    </row>
    <row r="515" spans="1:2" x14ac:dyDescent="0.25">
      <c r="A515">
        <v>3.3153478255563602</v>
      </c>
      <c r="B515">
        <v>0.980882565647056</v>
      </c>
    </row>
    <row r="516" spans="1:2" x14ac:dyDescent="0.25">
      <c r="A516">
        <v>3.3174689755277602</v>
      </c>
      <c r="B516">
        <v>0.98376288828389302</v>
      </c>
    </row>
    <row r="517" spans="1:2" x14ac:dyDescent="0.25">
      <c r="A517">
        <v>3.3195928304283902</v>
      </c>
      <c r="B517">
        <v>0.98624466352302798</v>
      </c>
    </row>
    <row r="518" spans="1:2" x14ac:dyDescent="0.25">
      <c r="A518">
        <v>3.3217194175031501</v>
      </c>
      <c r="B518">
        <v>0.98354156728219</v>
      </c>
    </row>
    <row r="519" spans="1:2" x14ac:dyDescent="0.25">
      <c r="A519">
        <v>3.3238487199315099</v>
      </c>
      <c r="B519">
        <v>0.98072811338806698</v>
      </c>
    </row>
    <row r="520" spans="1:2" x14ac:dyDescent="0.25">
      <c r="A520">
        <v>3.3259807539795498</v>
      </c>
      <c r="B520">
        <v>0.98239898398275605</v>
      </c>
    </row>
    <row r="521" spans="1:2" x14ac:dyDescent="0.25">
      <c r="A521">
        <v>3.3281155359834602</v>
      </c>
      <c r="B521">
        <v>0.98272690732791801</v>
      </c>
    </row>
    <row r="522" spans="1:2" x14ac:dyDescent="0.25">
      <c r="A522">
        <v>3.3302530490781201</v>
      </c>
      <c r="B522">
        <v>0.98033356357824297</v>
      </c>
    </row>
    <row r="523" spans="1:2" x14ac:dyDescent="0.25">
      <c r="A523">
        <v>3.3323933207174501</v>
      </c>
      <c r="B523">
        <v>0.98051091111327005</v>
      </c>
    </row>
    <row r="524" spans="1:2" x14ac:dyDescent="0.25">
      <c r="A524">
        <v>3.3345363340065499</v>
      </c>
      <c r="B524">
        <v>0.98184973963588995</v>
      </c>
    </row>
    <row r="525" spans="1:2" x14ac:dyDescent="0.25">
      <c r="A525">
        <v>3.33668211648363</v>
      </c>
      <c r="B525">
        <v>0.98053223158196201</v>
      </c>
    </row>
    <row r="526" spans="1:2" x14ac:dyDescent="0.25">
      <c r="A526">
        <v>3.3388306512239598</v>
      </c>
      <c r="B526">
        <v>0.97500732285416103</v>
      </c>
    </row>
    <row r="527" spans="1:2" x14ac:dyDescent="0.25">
      <c r="A527">
        <v>3.3409819658504301</v>
      </c>
      <c r="B527">
        <v>0.96819082982413796</v>
      </c>
    </row>
    <row r="528" spans="1:2" x14ac:dyDescent="0.25">
      <c r="A528">
        <v>3.3431360434084501</v>
      </c>
      <c r="B528">
        <v>0.964946484412193</v>
      </c>
    </row>
    <row r="529" spans="1:2" x14ac:dyDescent="0.25">
      <c r="A529">
        <v>3.3452929004150098</v>
      </c>
      <c r="B529">
        <v>0.95979504730357801</v>
      </c>
    </row>
    <row r="530" spans="1:2" x14ac:dyDescent="0.25">
      <c r="A530">
        <v>3.3474525534585702</v>
      </c>
      <c r="B530">
        <v>0.94873020860867197</v>
      </c>
    </row>
    <row r="531" spans="1:2" x14ac:dyDescent="0.25">
      <c r="A531">
        <v>3.34961498553968</v>
      </c>
      <c r="B531">
        <v>0.94227979771720705</v>
      </c>
    </row>
    <row r="532" spans="1:2" x14ac:dyDescent="0.25">
      <c r="A532">
        <v>3.35178022449466</v>
      </c>
      <c r="B532">
        <v>0.94399415722246605</v>
      </c>
    </row>
    <row r="533" spans="1:2" x14ac:dyDescent="0.25">
      <c r="A533">
        <v>3.3539482532940998</v>
      </c>
      <c r="B533">
        <v>0.94422407909506201</v>
      </c>
    </row>
    <row r="534" spans="1:2" x14ac:dyDescent="0.25">
      <c r="A534">
        <v>3.3561190998604</v>
      </c>
      <c r="B534">
        <v>0.943154058072595</v>
      </c>
    </row>
    <row r="535" spans="1:2" x14ac:dyDescent="0.25">
      <c r="A535">
        <v>3.3582927471341102</v>
      </c>
      <c r="B535">
        <v>0.94736630430753399</v>
      </c>
    </row>
    <row r="536" spans="1:2" x14ac:dyDescent="0.25">
      <c r="A536">
        <v>3.3604692231241402</v>
      </c>
      <c r="B536">
        <v>0.95081137708664998</v>
      </c>
    </row>
    <row r="537" spans="1:2" x14ac:dyDescent="0.25">
      <c r="A537">
        <v>3.3626485107409798</v>
      </c>
      <c r="B537">
        <v>0.94835007434302099</v>
      </c>
    </row>
    <row r="538" spans="1:2" x14ac:dyDescent="0.25">
      <c r="A538">
        <v>3.3648306267583501</v>
      </c>
      <c r="B538">
        <v>0.94452426160311997</v>
      </c>
    </row>
    <row r="539" spans="1:2" x14ac:dyDescent="0.25">
      <c r="A539">
        <v>3.3670155880229098</v>
      </c>
      <c r="B539">
        <v>0.93900637893886596</v>
      </c>
    </row>
    <row r="540" spans="1:2" x14ac:dyDescent="0.25">
      <c r="A540">
        <v>3.3692033773999799</v>
      </c>
      <c r="B540">
        <v>0.92951356139289498</v>
      </c>
    </row>
    <row r="541" spans="1:2" x14ac:dyDescent="0.25">
      <c r="A541">
        <v>3.3713940231164798</v>
      </c>
      <c r="B541">
        <v>0.92129318818293604</v>
      </c>
    </row>
    <row r="542" spans="1:2" x14ac:dyDescent="0.25">
      <c r="A542">
        <v>3.3735875080075899</v>
      </c>
      <c r="B542">
        <v>0.918017831180168</v>
      </c>
    </row>
    <row r="543" spans="1:2" x14ac:dyDescent="0.25">
      <c r="A543">
        <v>3.3757838603881698</v>
      </c>
      <c r="B543">
        <v>0.917200627306335</v>
      </c>
    </row>
    <row r="544" spans="1:2" x14ac:dyDescent="0.25">
      <c r="A544">
        <v>3.37798306306316</v>
      </c>
      <c r="B544">
        <v>0.91602703241607597</v>
      </c>
    </row>
    <row r="545" spans="1:2" x14ac:dyDescent="0.25">
      <c r="A545">
        <v>3.3801851444358002</v>
      </c>
      <c r="B545">
        <v>0.91445392101590095</v>
      </c>
    </row>
    <row r="546" spans="1:2" x14ac:dyDescent="0.25">
      <c r="A546">
        <v>3.3823900872807799</v>
      </c>
      <c r="B546">
        <v>0.91581152608765304</v>
      </c>
    </row>
    <row r="547" spans="1:2" x14ac:dyDescent="0.25">
      <c r="A547">
        <v>3.3845979086346101</v>
      </c>
      <c r="B547">
        <v>0.91926568429376798</v>
      </c>
    </row>
    <row r="548" spans="1:2" x14ac:dyDescent="0.25">
      <c r="A548">
        <v>3.3868086256082002</v>
      </c>
      <c r="B548">
        <v>0.91870565857353004</v>
      </c>
    </row>
    <row r="549" spans="1:2" x14ac:dyDescent="0.25">
      <c r="A549">
        <v>3.3890222209307801</v>
      </c>
      <c r="B549">
        <v>0.915674275570449</v>
      </c>
    </row>
    <row r="550" spans="1:2" x14ac:dyDescent="0.25">
      <c r="A550">
        <v>3.3912387232283301</v>
      </c>
      <c r="B550">
        <v>0.91629075207710997</v>
      </c>
    </row>
    <row r="551" spans="1:2" x14ac:dyDescent="0.25">
      <c r="A551">
        <v>3.3934581151997198</v>
      </c>
      <c r="B551">
        <v>0.91850202386971802</v>
      </c>
    </row>
    <row r="552" spans="1:2" x14ac:dyDescent="0.25">
      <c r="A552">
        <v>3.3956804255608</v>
      </c>
      <c r="B552">
        <v>0.91772624954300297</v>
      </c>
    </row>
    <row r="553" spans="1:2" x14ac:dyDescent="0.25">
      <c r="A553">
        <v>3.39790563698002</v>
      </c>
      <c r="B553">
        <v>0.91512430438942405</v>
      </c>
    </row>
    <row r="554" spans="1:2" x14ac:dyDescent="0.25">
      <c r="A554">
        <v>3.4001337782635099</v>
      </c>
      <c r="B554">
        <v>0.91059431048756201</v>
      </c>
    </row>
    <row r="555" spans="1:2" x14ac:dyDescent="0.25">
      <c r="A555">
        <v>3.4023648320492899</v>
      </c>
      <c r="B555">
        <v>0.90474196297070697</v>
      </c>
    </row>
    <row r="556" spans="1:2" x14ac:dyDescent="0.25">
      <c r="A556">
        <v>3.4045988156428901</v>
      </c>
      <c r="B556">
        <v>0.90380979816057605</v>
      </c>
    </row>
    <row r="557" spans="1:2" x14ac:dyDescent="0.25">
      <c r="A557">
        <v>3.4068357464257502</v>
      </c>
      <c r="B557">
        <v>0.90571798010848703</v>
      </c>
    </row>
    <row r="558" spans="1:2" x14ac:dyDescent="0.25">
      <c r="A558">
        <v>3.4090756069901702</v>
      </c>
      <c r="B558">
        <v>0.90419090153844095</v>
      </c>
    </row>
    <row r="559" spans="1:2" x14ac:dyDescent="0.25">
      <c r="A559">
        <v>3.4113184263698599</v>
      </c>
      <c r="B559">
        <v>0.90236364046033801</v>
      </c>
    </row>
    <row r="560" spans="1:2" x14ac:dyDescent="0.25">
      <c r="A560">
        <v>3.4135641871265801</v>
      </c>
      <c r="B560">
        <v>0.90249677225063496</v>
      </c>
    </row>
    <row r="561" spans="1:2" x14ac:dyDescent="0.25">
      <c r="A561">
        <v>3.4158129183858499</v>
      </c>
      <c r="B561">
        <v>0.90171687919701304</v>
      </c>
    </row>
    <row r="562" spans="1:2" x14ac:dyDescent="0.25">
      <c r="A562">
        <v>3.4180646026788399</v>
      </c>
      <c r="B562">
        <v>0.89989628076537598</v>
      </c>
    </row>
    <row r="563" spans="1:2" x14ac:dyDescent="0.25">
      <c r="A563">
        <v>3.4203192692233402</v>
      </c>
      <c r="B563">
        <v>0.90179416589602002</v>
      </c>
    </row>
    <row r="564" spans="1:2" x14ac:dyDescent="0.25">
      <c r="A564">
        <v>3.4225769005198998</v>
      </c>
      <c r="B564">
        <v>0.90904881878546495</v>
      </c>
    </row>
    <row r="565" spans="1:2" x14ac:dyDescent="0.25">
      <c r="A565">
        <v>3.4248375141495</v>
      </c>
      <c r="B565">
        <v>0.91552684937500695</v>
      </c>
    </row>
    <row r="566" spans="1:2" x14ac:dyDescent="0.25">
      <c r="A566">
        <v>3.4271011277705599</v>
      </c>
      <c r="B566">
        <v>0.91960463129035597</v>
      </c>
    </row>
    <row r="567" spans="1:2" x14ac:dyDescent="0.25">
      <c r="A567">
        <v>3.4293677238376299</v>
      </c>
      <c r="B567">
        <v>0.92505685660216197</v>
      </c>
    </row>
    <row r="568" spans="1:2" x14ac:dyDescent="0.25">
      <c r="A568">
        <v>3.4316373318010802</v>
      </c>
      <c r="B568">
        <v>0.93043821558337303</v>
      </c>
    </row>
    <row r="569" spans="1:2" x14ac:dyDescent="0.25">
      <c r="A569">
        <v>3.4339099340847601</v>
      </c>
      <c r="B569">
        <v>0.93515827661805995</v>
      </c>
    </row>
    <row r="570" spans="1:2" x14ac:dyDescent="0.25">
      <c r="A570">
        <v>3.4361855602328801</v>
      </c>
      <c r="B570">
        <v>0.93967179561229597</v>
      </c>
    </row>
    <row r="571" spans="1:2" x14ac:dyDescent="0.25">
      <c r="A571">
        <v>3.4384641926385</v>
      </c>
      <c r="B571">
        <v>0.93743738626559603</v>
      </c>
    </row>
    <row r="572" spans="1:2" x14ac:dyDescent="0.25">
      <c r="A572">
        <v>3.4407458609401398</v>
      </c>
      <c r="B572">
        <v>0.929204899152972</v>
      </c>
    </row>
    <row r="573" spans="1:2" x14ac:dyDescent="0.25">
      <c r="A573">
        <v>3.4430305475000802</v>
      </c>
      <c r="B573">
        <v>0.92665310555642899</v>
      </c>
    </row>
    <row r="574" spans="1:2" x14ac:dyDescent="0.25">
      <c r="A574">
        <v>3.4453182701813598</v>
      </c>
      <c r="B574">
        <v>0.93248340577043298</v>
      </c>
    </row>
    <row r="575" spans="1:2" x14ac:dyDescent="0.25">
      <c r="A575">
        <v>3.4476090469260599</v>
      </c>
      <c r="B575">
        <v>0.93883993391623799</v>
      </c>
    </row>
    <row r="576" spans="1:2" x14ac:dyDescent="0.25">
      <c r="A576">
        <v>3.4499028600502002</v>
      </c>
      <c r="B576">
        <v>0.94144781488212304</v>
      </c>
    </row>
    <row r="577" spans="1:2" x14ac:dyDescent="0.25">
      <c r="A577">
        <v>3.4521997394300299</v>
      </c>
      <c r="B577">
        <v>0.94242952555415604</v>
      </c>
    </row>
    <row r="578" spans="1:2" x14ac:dyDescent="0.25">
      <c r="A578">
        <v>3.4544996673506798</v>
      </c>
      <c r="B578">
        <v>0.93773841674684</v>
      </c>
    </row>
    <row r="579" spans="1:2" x14ac:dyDescent="0.25">
      <c r="A579">
        <v>3.45680267378432</v>
      </c>
      <c r="B579">
        <v>0.92450664314308295</v>
      </c>
    </row>
    <row r="580" spans="1:2" x14ac:dyDescent="0.25">
      <c r="A580">
        <v>3.4591087409851502</v>
      </c>
      <c r="B580">
        <v>0.92172335286659801</v>
      </c>
    </row>
    <row r="581" spans="1:2" x14ac:dyDescent="0.25">
      <c r="A581">
        <v>3.4614178870403101</v>
      </c>
      <c r="B581">
        <v>0.93977973048504804</v>
      </c>
    </row>
    <row r="582" spans="1:2" x14ac:dyDescent="0.25">
      <c r="A582">
        <v>3.4637301301172698</v>
      </c>
      <c r="B582">
        <v>0.95945828080947004</v>
      </c>
    </row>
    <row r="583" spans="1:2" x14ac:dyDescent="0.25">
      <c r="A583">
        <v>3.4660454524237601</v>
      </c>
      <c r="B583">
        <v>0.96160728714237598</v>
      </c>
    </row>
    <row r="584" spans="1:2" x14ac:dyDescent="0.25">
      <c r="A584">
        <v>3.46836388417382</v>
      </c>
      <c r="B584">
        <v>0.95142022183463104</v>
      </c>
    </row>
    <row r="585" spans="1:2" x14ac:dyDescent="0.25">
      <c r="A585">
        <v>3.4706854075441602</v>
      </c>
      <c r="B585">
        <v>0.94531784336675395</v>
      </c>
    </row>
    <row r="586" spans="1:2" x14ac:dyDescent="0.25">
      <c r="A586">
        <v>3.4730100528464001</v>
      </c>
      <c r="B586">
        <v>0.95068405996963301</v>
      </c>
    </row>
    <row r="587" spans="1:2" x14ac:dyDescent="0.25">
      <c r="A587">
        <v>3.47533780222619</v>
      </c>
      <c r="B587">
        <v>0.96043066377645103</v>
      </c>
    </row>
    <row r="588" spans="1:2" x14ac:dyDescent="0.25">
      <c r="A588">
        <v>3.4776686860932302</v>
      </c>
      <c r="B588">
        <v>0.96512795067412604</v>
      </c>
    </row>
    <row r="589" spans="1:2" x14ac:dyDescent="0.25">
      <c r="A589">
        <v>3.4800026865620701</v>
      </c>
      <c r="B589">
        <v>0.963882399202033</v>
      </c>
    </row>
    <row r="590" spans="1:2" x14ac:dyDescent="0.25">
      <c r="A590">
        <v>3.4823398220142701</v>
      </c>
      <c r="B590">
        <v>0.96244472123365998</v>
      </c>
    </row>
    <row r="591" spans="1:2" x14ac:dyDescent="0.25">
      <c r="A591">
        <v>3.4846801109133301</v>
      </c>
      <c r="B591">
        <v>0.96579312506950299</v>
      </c>
    </row>
    <row r="592" spans="1:2" x14ac:dyDescent="0.25">
      <c r="A592">
        <v>3.48702353532711</v>
      </c>
      <c r="B592">
        <v>0.973054804022494</v>
      </c>
    </row>
    <row r="593" spans="1:2" x14ac:dyDescent="0.25">
      <c r="A593">
        <v>3.4893701259126</v>
      </c>
      <c r="B593">
        <v>0.976820410666146</v>
      </c>
    </row>
    <row r="594" spans="1:2" x14ac:dyDescent="0.25">
      <c r="A594">
        <v>3.4917198647064698</v>
      </c>
      <c r="B594">
        <v>0.97239689796871598</v>
      </c>
    </row>
    <row r="595" spans="1:2" x14ac:dyDescent="0.25">
      <c r="A595">
        <v>3.49407278246548</v>
      </c>
      <c r="B595">
        <v>0.964007293538517</v>
      </c>
    </row>
    <row r="596" spans="1:2" x14ac:dyDescent="0.25">
      <c r="A596">
        <v>3.4964288611951102</v>
      </c>
      <c r="B596">
        <v>0.95725766925120803</v>
      </c>
    </row>
    <row r="597" spans="1:2" x14ac:dyDescent="0.25">
      <c r="A597">
        <v>3.4987881317523799</v>
      </c>
      <c r="B597">
        <v>0.95457141133507495</v>
      </c>
    </row>
    <row r="598" spans="1:2" x14ac:dyDescent="0.25">
      <c r="A598">
        <v>3.50115057611153</v>
      </c>
      <c r="B598">
        <v>0.95398534072410601</v>
      </c>
    </row>
    <row r="599" spans="1:2" x14ac:dyDescent="0.25">
      <c r="A599">
        <v>3.5035162129557098</v>
      </c>
      <c r="B599">
        <v>0.95222034510570497</v>
      </c>
    </row>
    <row r="600" spans="1:2" x14ac:dyDescent="0.25">
      <c r="A600">
        <v>3.5058850610517802</v>
      </c>
      <c r="B600">
        <v>0.95209702557656695</v>
      </c>
    </row>
    <row r="601" spans="1:2" x14ac:dyDescent="0.25">
      <c r="A601">
        <v>3.5082571023270499</v>
      </c>
      <c r="B601">
        <v>0.95544373346603695</v>
      </c>
    </row>
    <row r="602" spans="1:2" x14ac:dyDescent="0.25">
      <c r="A602">
        <v>3.51063236789141</v>
      </c>
      <c r="B602">
        <v>0.96042230518361205</v>
      </c>
    </row>
    <row r="603" spans="1:2" x14ac:dyDescent="0.25">
      <c r="A603">
        <v>3.5130108396408599</v>
      </c>
      <c r="B603">
        <v>0.96772977468867905</v>
      </c>
    </row>
    <row r="604" spans="1:2" x14ac:dyDescent="0.25">
      <c r="A604">
        <v>3.5153925487873101</v>
      </c>
      <c r="B604">
        <v>0.97557267869157205</v>
      </c>
    </row>
    <row r="605" spans="1:2" x14ac:dyDescent="0.25">
      <c r="A605">
        <v>3.5177774771954202</v>
      </c>
      <c r="B605">
        <v>0.97954070864876897</v>
      </c>
    </row>
    <row r="606" spans="1:2" x14ac:dyDescent="0.25">
      <c r="A606">
        <v>3.5201656561796502</v>
      </c>
      <c r="B606">
        <v>0.97904149471991297</v>
      </c>
    </row>
    <row r="607" spans="1:2" x14ac:dyDescent="0.25">
      <c r="A607">
        <v>3.52255706757325</v>
      </c>
      <c r="B607">
        <v>0.97689721280904696</v>
      </c>
    </row>
    <row r="608" spans="1:2" x14ac:dyDescent="0.25">
      <c r="A608">
        <v>3.5249517303684899</v>
      </c>
      <c r="B608">
        <v>0.97583676176968603</v>
      </c>
    </row>
    <row r="609" spans="1:2" x14ac:dyDescent="0.25">
      <c r="A609">
        <v>3.5273496636430499</v>
      </c>
      <c r="B609">
        <v>0.97827444240311701</v>
      </c>
    </row>
    <row r="610" spans="1:2" x14ac:dyDescent="0.25">
      <c r="A610">
        <v>3.52975084918305</v>
      </c>
      <c r="B610">
        <v>0.98481074086448195</v>
      </c>
    </row>
    <row r="611" spans="1:2" x14ac:dyDescent="0.25">
      <c r="A611">
        <v>3.5321553185615899</v>
      </c>
      <c r="B611">
        <v>0.99160155242085402</v>
      </c>
    </row>
    <row r="612" spans="1:2" x14ac:dyDescent="0.25">
      <c r="A612">
        <v>3.5345630535333399</v>
      </c>
      <c r="B612">
        <v>0.99445437649864099</v>
      </c>
    </row>
    <row r="613" spans="1:2" x14ac:dyDescent="0.25">
      <c r="A613">
        <v>3.5369740857757601</v>
      </c>
      <c r="B613">
        <v>0.99432875532799703</v>
      </c>
    </row>
    <row r="614" spans="1:2" x14ac:dyDescent="0.25">
      <c r="A614">
        <v>3.5393883970120199</v>
      </c>
      <c r="B614">
        <v>0.99462421341401497</v>
      </c>
    </row>
    <row r="615" spans="1:2" x14ac:dyDescent="0.25">
      <c r="A615">
        <v>3.54180601902448</v>
      </c>
      <c r="B615">
        <v>0.99451482487294296</v>
      </c>
    </row>
    <row r="616" spans="1:2" x14ac:dyDescent="0.25">
      <c r="A616">
        <v>3.5442269335047998</v>
      </c>
      <c r="B616">
        <v>0.99081051457678004</v>
      </c>
    </row>
    <row r="617" spans="1:2" x14ac:dyDescent="0.25">
      <c r="A617">
        <v>3.5466511597620198</v>
      </c>
      <c r="B617">
        <v>0.984505591656331</v>
      </c>
    </row>
    <row r="618" spans="1:2" x14ac:dyDescent="0.25">
      <c r="A618">
        <v>3.54907871719245</v>
      </c>
      <c r="B618">
        <v>0.98119849622857902</v>
      </c>
    </row>
    <row r="619" spans="1:2" x14ac:dyDescent="0.25">
      <c r="A619">
        <v>3.5515095874404201</v>
      </c>
      <c r="B619">
        <v>0.98483945081379998</v>
      </c>
    </row>
    <row r="620" spans="1:2" x14ac:dyDescent="0.25">
      <c r="A620">
        <v>3.5539438025528298</v>
      </c>
      <c r="B620">
        <v>0.99051917521766897</v>
      </c>
    </row>
    <row r="621" spans="1:2" x14ac:dyDescent="0.25">
      <c r="A621">
        <v>3.5563813441424399</v>
      </c>
      <c r="B621">
        <v>0.99188804621889903</v>
      </c>
    </row>
    <row r="622" spans="1:2" x14ac:dyDescent="0.25">
      <c r="A622">
        <v>3.5588222443629198</v>
      </c>
      <c r="B622">
        <v>0.99067253722541704</v>
      </c>
    </row>
    <row r="623" spans="1:2" x14ac:dyDescent="0.25">
      <c r="A623">
        <v>3.5612664847954001</v>
      </c>
      <c r="B623">
        <v>0.99023546761723702</v>
      </c>
    </row>
    <row r="624" spans="1:2" x14ac:dyDescent="0.25">
      <c r="A624">
        <v>3.5637140977008799</v>
      </c>
      <c r="B624">
        <v>0.989535526321209</v>
      </c>
    </row>
    <row r="625" spans="1:2" x14ac:dyDescent="0.25">
      <c r="A625">
        <v>3.5661650646288199</v>
      </c>
      <c r="B625">
        <v>0.98729590799636302</v>
      </c>
    </row>
    <row r="626" spans="1:2" x14ac:dyDescent="0.25">
      <c r="A626">
        <v>3.56861940521306</v>
      </c>
      <c r="B626">
        <v>0.98559608517430297</v>
      </c>
    </row>
    <row r="627" spans="1:2" x14ac:dyDescent="0.25">
      <c r="A627">
        <v>3.5710771391765399</v>
      </c>
      <c r="B627">
        <v>0.98767543656688095</v>
      </c>
    </row>
    <row r="628" spans="1:2" x14ac:dyDescent="0.25">
      <c r="A628">
        <v>3.5735382480212001</v>
      </c>
      <c r="B628">
        <v>0.99378181262263798</v>
      </c>
    </row>
    <row r="629" spans="1:2" x14ac:dyDescent="0.25">
      <c r="A629">
        <v>3.5760027642787402</v>
      </c>
      <c r="B629">
        <v>0.99669108748684698</v>
      </c>
    </row>
    <row r="630" spans="1:2" x14ac:dyDescent="0.25">
      <c r="A630">
        <v>3.5784706694194299</v>
      </c>
      <c r="B630">
        <v>0.99081947886475297</v>
      </c>
    </row>
    <row r="631" spans="1:2" x14ac:dyDescent="0.25">
      <c r="A631">
        <v>3.5809419960841802</v>
      </c>
      <c r="B631">
        <v>0.98451419252722405</v>
      </c>
    </row>
    <row r="632" spans="1:2" x14ac:dyDescent="0.25">
      <c r="A632">
        <v>3.5834167257115199</v>
      </c>
      <c r="B632">
        <v>0.98124222741720202</v>
      </c>
    </row>
    <row r="633" spans="1:2" x14ac:dyDescent="0.25">
      <c r="A633">
        <v>3.5858948910521899</v>
      </c>
      <c r="B633">
        <v>0.97994058857576605</v>
      </c>
    </row>
    <row r="634" spans="1:2" x14ac:dyDescent="0.25">
      <c r="A634">
        <v>3.58837647351297</v>
      </c>
      <c r="B634">
        <v>0.98030739754848495</v>
      </c>
    </row>
    <row r="635" spans="1:2" x14ac:dyDescent="0.25">
      <c r="A635">
        <v>3.5908614930606699</v>
      </c>
      <c r="B635">
        <v>0.97776905038390205</v>
      </c>
    </row>
    <row r="636" spans="1:2" x14ac:dyDescent="0.25">
      <c r="A636">
        <v>3.5933499697531599</v>
      </c>
      <c r="B636">
        <v>0.97233463250901497</v>
      </c>
    </row>
    <row r="637" spans="1:2" x14ac:dyDescent="0.25">
      <c r="A637">
        <v>3.59584188494952</v>
      </c>
      <c r="B637">
        <v>0.97158199573639104</v>
      </c>
    </row>
    <row r="638" spans="1:2" x14ac:dyDescent="0.25">
      <c r="A638">
        <v>3.5983372716774902</v>
      </c>
      <c r="B638">
        <v>0.97633113013747597</v>
      </c>
    </row>
    <row r="639" spans="1:2" x14ac:dyDescent="0.25">
      <c r="A639">
        <v>3.6008361112643699</v>
      </c>
      <c r="B639">
        <v>0.98113829013233</v>
      </c>
    </row>
    <row r="640" spans="1:2" x14ac:dyDescent="0.25">
      <c r="A640">
        <v>3.6033384368496599</v>
      </c>
      <c r="B640">
        <v>0.98544417683487495</v>
      </c>
    </row>
    <row r="641" spans="1:2" x14ac:dyDescent="0.25">
      <c r="A641">
        <v>3.6058442297288398</v>
      </c>
      <c r="B641">
        <v>0.99010136671472604</v>
      </c>
    </row>
    <row r="642" spans="1:2" x14ac:dyDescent="0.25">
      <c r="A642">
        <v>3.6083535231538</v>
      </c>
      <c r="B642">
        <v>0.99489059813363501</v>
      </c>
    </row>
    <row r="643" spans="1:2" x14ac:dyDescent="0.25">
      <c r="A643">
        <v>3.6108662983881499</v>
      </c>
      <c r="B643">
        <v>0.99905063344808398</v>
      </c>
    </row>
    <row r="644" spans="1:2" x14ac:dyDescent="0.25">
      <c r="A644">
        <v>3.61338257574022</v>
      </c>
      <c r="B644">
        <v>1</v>
      </c>
    </row>
    <row r="645" spans="1:2" x14ac:dyDescent="0.25">
      <c r="A645">
        <v>3.61590237561134</v>
      </c>
      <c r="B645">
        <v>0.99909206299520104</v>
      </c>
    </row>
    <row r="646" spans="1:2" x14ac:dyDescent="0.25">
      <c r="A646">
        <v>3.6184256792173102</v>
      </c>
      <c r="B646">
        <v>0.99903609676488503</v>
      </c>
    </row>
    <row r="647" spans="1:2" x14ac:dyDescent="0.25">
      <c r="A647">
        <v>3.6209525200935202</v>
      </c>
      <c r="B647">
        <v>0.99886141428844499</v>
      </c>
    </row>
    <row r="648" spans="1:2" x14ac:dyDescent="0.25">
      <c r="A648">
        <v>3.62348287942386</v>
      </c>
      <c r="B648">
        <v>0.996803019947479</v>
      </c>
    </row>
    <row r="649" spans="1:2" x14ac:dyDescent="0.25">
      <c r="A649">
        <v>3.6260167908581602</v>
      </c>
      <c r="B649">
        <v>0.99355673631110797</v>
      </c>
    </row>
    <row r="650" spans="1:2" x14ac:dyDescent="0.25">
      <c r="A650">
        <v>3.6285542355484002</v>
      </c>
      <c r="B650">
        <v>0.99237950725004997</v>
      </c>
    </row>
    <row r="651" spans="1:2" x14ac:dyDescent="0.25">
      <c r="A651">
        <v>3.6310952340745799</v>
      </c>
      <c r="B651">
        <v>0.99287581384226598</v>
      </c>
    </row>
    <row r="652" spans="1:2" x14ac:dyDescent="0.25">
      <c r="A652">
        <v>3.6336398071112801</v>
      </c>
      <c r="B652">
        <v>0.99204637492674097</v>
      </c>
    </row>
    <row r="653" spans="1:2" x14ac:dyDescent="0.25">
      <c r="A653">
        <v>3.6361879357625799</v>
      </c>
      <c r="B653">
        <v>0.99139319329500297</v>
      </c>
    </row>
    <row r="654" spans="1:2" x14ac:dyDescent="0.25">
      <c r="A654">
        <v>3.6387396539669901</v>
      </c>
      <c r="B654">
        <v>0.99170609540085997</v>
      </c>
    </row>
    <row r="655" spans="1:2" x14ac:dyDescent="0.25">
      <c r="A655">
        <v>3.6412949427966201</v>
      </c>
      <c r="B655">
        <v>0.99072087169705303</v>
      </c>
    </row>
    <row r="656" spans="1:2" x14ac:dyDescent="0.25">
      <c r="A656">
        <v>3.6438538363065298</v>
      </c>
      <c r="B656">
        <v>0.990904155044386</v>
      </c>
    </row>
    <row r="657" spans="1:2" x14ac:dyDescent="0.25">
      <c r="A657">
        <v>3.6464163155368299</v>
      </c>
      <c r="B657">
        <v>0.99320192010202801</v>
      </c>
    </row>
    <row r="658" spans="1:2" x14ac:dyDescent="0.25">
      <c r="A658">
        <v>3.64898241465974</v>
      </c>
      <c r="B658">
        <v>0.99417733154467502</v>
      </c>
    </row>
    <row r="659" spans="1:2" x14ac:dyDescent="0.25">
      <c r="A659">
        <v>3.65155211468339</v>
      </c>
      <c r="B659">
        <v>0.99280458409459105</v>
      </c>
    </row>
    <row r="660" spans="1:2" x14ac:dyDescent="0.25">
      <c r="A660">
        <v>3.6541254365451201</v>
      </c>
      <c r="B660">
        <v>0.98657319256332399</v>
      </c>
    </row>
    <row r="661" spans="1:2" x14ac:dyDescent="0.25">
      <c r="A661">
        <v>3.65670240127894</v>
      </c>
      <c r="B661">
        <v>0.97790908709871804</v>
      </c>
    </row>
    <row r="662" spans="1:2" x14ac:dyDescent="0.25">
      <c r="A662">
        <v>3.6592829898449799</v>
      </c>
      <c r="B662">
        <v>0.97630242018815805</v>
      </c>
    </row>
    <row r="663" spans="1:2" x14ac:dyDescent="0.25">
      <c r="A663">
        <v>3.6618672367110001</v>
      </c>
      <c r="B663">
        <v>0.98147372409714495</v>
      </c>
    </row>
    <row r="664" spans="1:2" x14ac:dyDescent="0.25">
      <c r="A664">
        <v>3.6644551228051099</v>
      </c>
      <c r="B664">
        <v>0.98367639501885995</v>
      </c>
    </row>
    <row r="665" spans="1:2" x14ac:dyDescent="0.25">
      <c r="A665">
        <v>3.6670466827144002</v>
      </c>
      <c r="B665">
        <v>0.97946669270348097</v>
      </c>
    </row>
    <row r="666" spans="1:2" x14ac:dyDescent="0.25">
      <c r="A666">
        <v>3.6696418973349099</v>
      </c>
      <c r="B666">
        <v>0.97405650263392596</v>
      </c>
    </row>
    <row r="667" spans="1:2" x14ac:dyDescent="0.25">
      <c r="A667">
        <v>3.6722408013737202</v>
      </c>
      <c r="B667">
        <v>0.97127212210619995</v>
      </c>
    </row>
    <row r="668" spans="1:2" x14ac:dyDescent="0.25">
      <c r="A668">
        <v>3.67484337569481</v>
      </c>
      <c r="B668">
        <v>0.97047163541804704</v>
      </c>
    </row>
    <row r="669" spans="1:2" x14ac:dyDescent="0.25">
      <c r="A669">
        <v>3.6774496416021898</v>
      </c>
      <c r="B669">
        <v>0.96824897655693298</v>
      </c>
    </row>
    <row r="670" spans="1:2" x14ac:dyDescent="0.25">
      <c r="A670">
        <v>3.6800596204987102</v>
      </c>
      <c r="B670">
        <v>0.96373509414561698</v>
      </c>
    </row>
    <row r="671" spans="1:2" x14ac:dyDescent="0.25">
      <c r="A671">
        <v>3.6826732932002502</v>
      </c>
      <c r="B671">
        <v>0.96182739675381301</v>
      </c>
    </row>
    <row r="672" spans="1:2" x14ac:dyDescent="0.25">
      <c r="A672">
        <v>3.68529069471654</v>
      </c>
      <c r="B672">
        <v>0.96266640565244399</v>
      </c>
    </row>
    <row r="673" spans="1:2" x14ac:dyDescent="0.25">
      <c r="A673">
        <v>3.6879118058314102</v>
      </c>
      <c r="B673">
        <v>0.96065464983674098</v>
      </c>
    </row>
    <row r="674" spans="1:2" x14ac:dyDescent="0.25">
      <c r="A674">
        <v>3.6905366616767901</v>
      </c>
      <c r="B674">
        <v>0.95624518926640401</v>
      </c>
    </row>
    <row r="675" spans="1:2" x14ac:dyDescent="0.25">
      <c r="A675">
        <v>3.6931652430044002</v>
      </c>
      <c r="B675">
        <v>0.95497989213296497</v>
      </c>
    </row>
    <row r="676" spans="1:2" x14ac:dyDescent="0.25">
      <c r="A676">
        <v>3.6957975850690299</v>
      </c>
      <c r="B676">
        <v>0.957424962247022</v>
      </c>
    </row>
    <row r="677" spans="1:2" x14ac:dyDescent="0.25">
      <c r="A677">
        <v>3.6984336685903001</v>
      </c>
      <c r="B677">
        <v>0.95933883772918604</v>
      </c>
    </row>
    <row r="678" spans="1:2" x14ac:dyDescent="0.25">
      <c r="A678">
        <v>3.7010735152485701</v>
      </c>
      <c r="B678">
        <v>0.95644712802384202</v>
      </c>
    </row>
    <row r="679" spans="1:2" x14ac:dyDescent="0.25">
      <c r="A679">
        <v>3.7037171468252001</v>
      </c>
      <c r="B679">
        <v>0.94712233030784598</v>
      </c>
    </row>
    <row r="680" spans="1:2" x14ac:dyDescent="0.25">
      <c r="A680">
        <v>3.7063645439916599</v>
      </c>
      <c r="B680">
        <v>0.93555440123523004</v>
      </c>
    </row>
    <row r="681" spans="1:2" x14ac:dyDescent="0.25">
      <c r="A681">
        <v>3.7090157423127499</v>
      </c>
      <c r="B681">
        <v>0.92575909953969604</v>
      </c>
    </row>
    <row r="682" spans="1:2" x14ac:dyDescent="0.25">
      <c r="A682">
        <v>3.71167072242782</v>
      </c>
      <c r="B682">
        <v>0.91908155297324801</v>
      </c>
    </row>
    <row r="683" spans="1:2" x14ac:dyDescent="0.25">
      <c r="A683">
        <v>3.71432952002684</v>
      </c>
      <c r="B683">
        <v>0.91748021617986097</v>
      </c>
    </row>
    <row r="684" spans="1:2" x14ac:dyDescent="0.25">
      <c r="A684">
        <v>3.7169921157170398</v>
      </c>
      <c r="B684">
        <v>0.92056986705476396</v>
      </c>
    </row>
    <row r="685" spans="1:2" x14ac:dyDescent="0.25">
      <c r="A685">
        <v>3.7196585453142199</v>
      </c>
      <c r="B685">
        <v>0.92454952635851995</v>
      </c>
    </row>
    <row r="686" spans="1:2" x14ac:dyDescent="0.25">
      <c r="A686">
        <v>3.72232878939352</v>
      </c>
      <c r="B686">
        <v>0.92355436925452705</v>
      </c>
    </row>
    <row r="687" spans="1:2" x14ac:dyDescent="0.25">
      <c r="A687">
        <v>3.7250028700215898</v>
      </c>
      <c r="B687">
        <v>0.91818778923456801</v>
      </c>
    </row>
    <row r="688" spans="1:2" x14ac:dyDescent="0.25">
      <c r="A688">
        <v>3.72768080936837</v>
      </c>
      <c r="B688">
        <v>0.91480934292011395</v>
      </c>
    </row>
    <row r="689" spans="1:2" x14ac:dyDescent="0.25">
      <c r="A689">
        <v>3.7303625879608302</v>
      </c>
      <c r="B689">
        <v>0.91266336506287404</v>
      </c>
    </row>
    <row r="690" spans="1:2" x14ac:dyDescent="0.25">
      <c r="A690">
        <v>3.7330482419323201</v>
      </c>
      <c r="B690">
        <v>0.90729181834282302</v>
      </c>
    </row>
    <row r="691" spans="1:2" x14ac:dyDescent="0.25">
      <c r="A691">
        <v>3.73573775177766</v>
      </c>
      <c r="B691">
        <v>0.89919452238394804</v>
      </c>
    </row>
    <row r="692" spans="1:2" x14ac:dyDescent="0.25">
      <c r="A692">
        <v>3.73843115375844</v>
      </c>
      <c r="B692">
        <v>0.89130825060951102</v>
      </c>
    </row>
    <row r="693" spans="1:2" x14ac:dyDescent="0.25">
      <c r="A693">
        <v>3.74112842833736</v>
      </c>
      <c r="B693">
        <v>0.88376383316830098</v>
      </c>
    </row>
    <row r="694" spans="1:2" x14ac:dyDescent="0.25">
      <c r="A694">
        <v>3.7438296119049301</v>
      </c>
      <c r="B694">
        <v>0.87702038697135198</v>
      </c>
    </row>
    <row r="695" spans="1:2" x14ac:dyDescent="0.25">
      <c r="A695">
        <v>3.7465346848917198</v>
      </c>
      <c r="B695">
        <v>0.87315459835265496</v>
      </c>
    </row>
    <row r="696" spans="1:2" x14ac:dyDescent="0.25">
      <c r="A696">
        <v>3.7492436697610501</v>
      </c>
      <c r="B696">
        <v>0.86910043854750396</v>
      </c>
    </row>
    <row r="697" spans="1:2" x14ac:dyDescent="0.25">
      <c r="A697">
        <v>3.75195658908186</v>
      </c>
      <c r="B697">
        <v>0.86239345519757904</v>
      </c>
    </row>
    <row r="698" spans="1:2" x14ac:dyDescent="0.25">
      <c r="A698">
        <v>3.75467342323654</v>
      </c>
      <c r="B698">
        <v>0.85624286339709199</v>
      </c>
    </row>
    <row r="699" spans="1:2" x14ac:dyDescent="0.25">
      <c r="A699">
        <v>3.75739420894097</v>
      </c>
      <c r="B699">
        <v>0.85277634901025801</v>
      </c>
    </row>
    <row r="700" spans="1:2" x14ac:dyDescent="0.25">
      <c r="A700">
        <v>3.7601189265454602</v>
      </c>
      <c r="B700">
        <v>0.85142698139231798</v>
      </c>
    </row>
    <row r="701" spans="1:2" x14ac:dyDescent="0.25">
      <c r="A701">
        <v>3.7628476128972599</v>
      </c>
      <c r="B701">
        <v>0.84891867670634602</v>
      </c>
    </row>
    <row r="702" spans="1:2" x14ac:dyDescent="0.25">
      <c r="A702">
        <v>3.76558024831456</v>
      </c>
      <c r="B702">
        <v>0.84136565839424404</v>
      </c>
    </row>
    <row r="703" spans="1:2" x14ac:dyDescent="0.25">
      <c r="A703">
        <v>3.7683168697767502</v>
      </c>
      <c r="B703">
        <v>0.83105951342329398</v>
      </c>
    </row>
    <row r="704" spans="1:2" x14ac:dyDescent="0.25">
      <c r="A704">
        <v>3.7710574575698801</v>
      </c>
      <c r="B704">
        <v>0.82610650204034397</v>
      </c>
    </row>
    <row r="705" spans="1:2" x14ac:dyDescent="0.25">
      <c r="A705">
        <v>3.7738020345646102</v>
      </c>
      <c r="B705">
        <v>0.82874079131404099</v>
      </c>
    </row>
    <row r="706" spans="1:2" x14ac:dyDescent="0.25">
      <c r="A706">
        <v>3.77655062373963</v>
      </c>
      <c r="B706">
        <v>0.83081457031139205</v>
      </c>
    </row>
    <row r="707" spans="1:2" x14ac:dyDescent="0.25">
      <c r="A707">
        <v>3.7793032053328699</v>
      </c>
      <c r="B707">
        <v>0.827103839646816</v>
      </c>
    </row>
    <row r="708" spans="1:2" x14ac:dyDescent="0.25">
      <c r="A708">
        <v>3.78205981665716</v>
      </c>
      <c r="B708">
        <v>0.82350661625021904</v>
      </c>
    </row>
    <row r="709" spans="1:2" x14ac:dyDescent="0.25">
      <c r="A709">
        <v>3.7848204379183299</v>
      </c>
      <c r="B709">
        <v>0.82703370015038202</v>
      </c>
    </row>
    <row r="710" spans="1:2" x14ac:dyDescent="0.25">
      <c r="A710">
        <v>3.7875851065638999</v>
      </c>
      <c r="B710">
        <v>0.83190797116600401</v>
      </c>
    </row>
    <row r="711" spans="1:2" x14ac:dyDescent="0.25">
      <c r="A711">
        <v>3.7903538027675898</v>
      </c>
      <c r="B711">
        <v>0.82844799828660898</v>
      </c>
    </row>
    <row r="712" spans="1:2" x14ac:dyDescent="0.25">
      <c r="A712">
        <v>3.7931265641123302</v>
      </c>
      <c r="B712">
        <v>0.82124507176154804</v>
      </c>
    </row>
    <row r="713" spans="1:2" x14ac:dyDescent="0.25">
      <c r="A713">
        <v>3.7959033707398002</v>
      </c>
      <c r="B713">
        <v>0.81598642661434095</v>
      </c>
    </row>
    <row r="714" spans="1:2" x14ac:dyDescent="0.25">
      <c r="A714">
        <v>3.7986842459390502</v>
      </c>
      <c r="B714">
        <v>0.81034486100386904</v>
      </c>
    </row>
    <row r="715" spans="1:2" x14ac:dyDescent="0.25">
      <c r="A715">
        <v>3.8014692131097099</v>
      </c>
      <c r="B715">
        <v>0.80733734238904098</v>
      </c>
    </row>
    <row r="716" spans="1:2" x14ac:dyDescent="0.25">
      <c r="A716">
        <v>3.8042582523453699</v>
      </c>
      <c r="B716">
        <v>0.80915115703518503</v>
      </c>
    </row>
    <row r="717" spans="1:2" x14ac:dyDescent="0.25">
      <c r="A717">
        <v>3.80705140157073</v>
      </c>
      <c r="B717">
        <v>0.807236070162755</v>
      </c>
    </row>
    <row r="718" spans="1:2" x14ac:dyDescent="0.25">
      <c r="A718">
        <v>3.8098486408473602</v>
      </c>
      <c r="B718">
        <v>0.79884537548131596</v>
      </c>
    </row>
    <row r="719" spans="1:2" x14ac:dyDescent="0.25">
      <c r="A719">
        <v>3.8126500082379899</v>
      </c>
      <c r="B719">
        <v>0.79268485028064295</v>
      </c>
    </row>
    <row r="720" spans="1:2" x14ac:dyDescent="0.25">
      <c r="A720">
        <v>3.8154554837721699</v>
      </c>
      <c r="B720">
        <v>0.78814031969558196</v>
      </c>
    </row>
    <row r="721" spans="1:2" x14ac:dyDescent="0.25">
      <c r="A721">
        <v>3.8182651056514501</v>
      </c>
      <c r="B721">
        <v>0.77901200948082505</v>
      </c>
    </row>
    <row r="722" spans="1:2" x14ac:dyDescent="0.25">
      <c r="A722">
        <v>3.82107885387336</v>
      </c>
      <c r="B722">
        <v>0.76842445855094899</v>
      </c>
    </row>
    <row r="723" spans="1:2" x14ac:dyDescent="0.25">
      <c r="A723">
        <v>3.8238967521568501</v>
      </c>
      <c r="B723">
        <v>0.760099178943905</v>
      </c>
    </row>
    <row r="724" spans="1:2" x14ac:dyDescent="0.25">
      <c r="A724">
        <v>3.82671882433401</v>
      </c>
      <c r="B724">
        <v>0.75397269380972298</v>
      </c>
    </row>
    <row r="725" spans="1:2" x14ac:dyDescent="0.25">
      <c r="A725">
        <v>3.8295450503543802</v>
      </c>
      <c r="B725">
        <v>0.75133283214080004</v>
      </c>
    </row>
    <row r="726" spans="1:2" x14ac:dyDescent="0.25">
      <c r="A726">
        <v>3.8323754687699401</v>
      </c>
      <c r="B726">
        <v>0.75370255378027595</v>
      </c>
    </row>
    <row r="727" spans="1:2" x14ac:dyDescent="0.25">
      <c r="A727">
        <v>3.8352100594982601</v>
      </c>
      <c r="B727">
        <v>0.75569044520772799</v>
      </c>
    </row>
    <row r="728" spans="1:2" x14ac:dyDescent="0.25">
      <c r="A728">
        <v>3.8380488612328598</v>
      </c>
      <c r="B728">
        <v>0.75042901386290795</v>
      </c>
    </row>
    <row r="729" spans="1:2" x14ac:dyDescent="0.25">
      <c r="A729">
        <v>3.8408918538593801</v>
      </c>
      <c r="B729">
        <v>0.74261421411419903</v>
      </c>
    </row>
    <row r="730" spans="1:2" x14ac:dyDescent="0.25">
      <c r="A730">
        <v>3.8437390614393299</v>
      </c>
      <c r="B730">
        <v>0.73427427668492895</v>
      </c>
    </row>
    <row r="731" spans="1:2" x14ac:dyDescent="0.25">
      <c r="A731">
        <v>3.8465905081494198</v>
      </c>
      <c r="B731">
        <v>0.71948732025694095</v>
      </c>
    </row>
    <row r="732" spans="1:2" x14ac:dyDescent="0.25">
      <c r="A732">
        <v>3.8494461738273902</v>
      </c>
      <c r="B732">
        <v>0.70542053534243199</v>
      </c>
    </row>
    <row r="733" spans="1:2" x14ac:dyDescent="0.25">
      <c r="A733">
        <v>3.8523060975240901</v>
      </c>
      <c r="B733">
        <v>0.69960925395561302</v>
      </c>
    </row>
    <row r="734" spans="1:2" x14ac:dyDescent="0.25">
      <c r="A734">
        <v>3.8551702590453898</v>
      </c>
      <c r="B734">
        <v>0.69351123649269497</v>
      </c>
    </row>
    <row r="735" spans="1:2" x14ac:dyDescent="0.25">
      <c r="A735">
        <v>3.8580386975864802</v>
      </c>
      <c r="B735">
        <v>0.683127199127605</v>
      </c>
    </row>
    <row r="736" spans="1:2" x14ac:dyDescent="0.25">
      <c r="A736">
        <v>3.8609113929213499</v>
      </c>
      <c r="B736">
        <v>0.67273141127692904</v>
      </c>
    </row>
    <row r="737" spans="1:2" x14ac:dyDescent="0.25">
      <c r="A737">
        <v>3.8637883843903502</v>
      </c>
      <c r="B737">
        <v>0.66482927029000005</v>
      </c>
    </row>
    <row r="738" spans="1:2" x14ac:dyDescent="0.25">
      <c r="A738">
        <v>3.86666965173564</v>
      </c>
      <c r="B738">
        <v>0.66071236046904103</v>
      </c>
    </row>
    <row r="739" spans="1:2" x14ac:dyDescent="0.25">
      <c r="A739">
        <v>3.8695552194700702</v>
      </c>
      <c r="B739">
        <v>0.65810423722510203</v>
      </c>
    </row>
    <row r="740" spans="1:2" x14ac:dyDescent="0.25">
      <c r="A740">
        <v>3.8724451122243702</v>
      </c>
      <c r="B740">
        <v>0.65419556539096801</v>
      </c>
    </row>
    <row r="741" spans="1:2" x14ac:dyDescent="0.25">
      <c r="A741">
        <v>3.87533930969302</v>
      </c>
      <c r="B741">
        <v>0.64774127805064996</v>
      </c>
    </row>
    <row r="742" spans="1:2" x14ac:dyDescent="0.25">
      <c r="A742">
        <v>3.8782378515828202</v>
      </c>
      <c r="B742">
        <v>0.639657549662761</v>
      </c>
    </row>
    <row r="743" spans="1:2" x14ac:dyDescent="0.25">
      <c r="A743">
        <v>3.8811407175564701</v>
      </c>
      <c r="B743">
        <v>0.63330441340970201</v>
      </c>
    </row>
    <row r="744" spans="1:2" x14ac:dyDescent="0.25">
      <c r="A744">
        <v>3.8840479474688401</v>
      </c>
      <c r="B744">
        <v>0.62852559994708701</v>
      </c>
    </row>
    <row r="745" spans="1:2" x14ac:dyDescent="0.25">
      <c r="A745">
        <v>3.8869595209508998</v>
      </c>
      <c r="B745">
        <v>0.62359075941813502</v>
      </c>
    </row>
    <row r="746" spans="1:2" x14ac:dyDescent="0.25">
      <c r="A746">
        <v>3.8898754780063798</v>
      </c>
      <c r="B746">
        <v>0.61746863528891305</v>
      </c>
    </row>
    <row r="747" spans="1:2" x14ac:dyDescent="0.25">
      <c r="A747">
        <v>3.8927957982345598</v>
      </c>
      <c r="B747">
        <v>0.60922863755663503</v>
      </c>
    </row>
    <row r="748" spans="1:2" x14ac:dyDescent="0.25">
      <c r="A748">
        <v>3.8957205066122702</v>
      </c>
      <c r="B748">
        <v>0.59899699308707999</v>
      </c>
    </row>
    <row r="749" spans="1:2" x14ac:dyDescent="0.25">
      <c r="A749">
        <v>3.8986496282370502</v>
      </c>
      <c r="B749">
        <v>0.587960137507332</v>
      </c>
    </row>
    <row r="750" spans="1:2" x14ac:dyDescent="0.25">
      <c r="A750">
        <v>3.90158314266069</v>
      </c>
      <c r="B750">
        <v>0.57916471733782904</v>
      </c>
    </row>
    <row r="751" spans="1:2" x14ac:dyDescent="0.25">
      <c r="A751">
        <v>3.9045210902628602</v>
      </c>
      <c r="B751">
        <v>0.57250994490839302</v>
      </c>
    </row>
    <row r="752" spans="1:2" x14ac:dyDescent="0.25">
      <c r="A752">
        <v>3.9074634505637502</v>
      </c>
      <c r="B752">
        <v>0.56439253987109395</v>
      </c>
    </row>
    <row r="753" spans="1:2" x14ac:dyDescent="0.25">
      <c r="A753">
        <v>3.9104102640949101</v>
      </c>
      <c r="B753">
        <v>0.55784364295095601</v>
      </c>
    </row>
    <row r="754" spans="1:2" x14ac:dyDescent="0.25">
      <c r="A754">
        <v>3.9133615103449699</v>
      </c>
      <c r="B754">
        <v>0.55734927458316696</v>
      </c>
    </row>
    <row r="755" spans="1:2" x14ac:dyDescent="0.25">
      <c r="A755">
        <v>3.9163172299982199</v>
      </c>
      <c r="B755">
        <v>0.554620133451597</v>
      </c>
    </row>
    <row r="756" spans="1:2" x14ac:dyDescent="0.25">
      <c r="A756">
        <v>3.91927740251176</v>
      </c>
      <c r="B756">
        <v>0.54290707982504605</v>
      </c>
    </row>
    <row r="757" spans="1:2" x14ac:dyDescent="0.25">
      <c r="A757">
        <v>3.9222420533395299</v>
      </c>
      <c r="B757">
        <v>0.53082043344028296</v>
      </c>
    </row>
    <row r="758" spans="1:2" x14ac:dyDescent="0.25">
      <c r="A758">
        <v>3.92521120805907</v>
      </c>
      <c r="B758">
        <v>0.52310133352263299</v>
      </c>
    </row>
    <row r="759" spans="1:2" x14ac:dyDescent="0.25">
      <c r="A759">
        <v>3.92818484608026</v>
      </c>
      <c r="B759">
        <v>0.51358877031531702</v>
      </c>
    </row>
    <row r="760" spans="1:2" x14ac:dyDescent="0.25">
      <c r="A760">
        <v>3.9311630084731299</v>
      </c>
      <c r="B760">
        <v>0.50088177097504105</v>
      </c>
    </row>
    <row r="761" spans="1:2" x14ac:dyDescent="0.25">
      <c r="A761">
        <v>3.9341456746161301</v>
      </c>
      <c r="B761">
        <v>0.49116654217612699</v>
      </c>
    </row>
    <row r="762" spans="1:2" x14ac:dyDescent="0.25">
      <c r="A762">
        <v>3.9371328857351302</v>
      </c>
      <c r="B762">
        <v>0.48605714030976199</v>
      </c>
    </row>
    <row r="763" spans="1:2" x14ac:dyDescent="0.25">
      <c r="A763">
        <v>3.9401246211772101</v>
      </c>
      <c r="B763">
        <v>0.48093126353577198</v>
      </c>
    </row>
    <row r="764" spans="1:2" x14ac:dyDescent="0.25">
      <c r="A764">
        <v>3.9431209223250101</v>
      </c>
      <c r="B764">
        <v>0.47310495557952997</v>
      </c>
    </row>
    <row r="765" spans="1:2" x14ac:dyDescent="0.25">
      <c r="A765">
        <v>3.9461217684942498</v>
      </c>
      <c r="B765">
        <v>0.46270868317274699</v>
      </c>
    </row>
    <row r="766" spans="1:2" x14ac:dyDescent="0.25">
      <c r="A766">
        <v>3.9491271856296302</v>
      </c>
      <c r="B766">
        <v>0.451271584248922</v>
      </c>
    </row>
    <row r="767" spans="1:2" x14ac:dyDescent="0.25">
      <c r="A767">
        <v>3.9521371998024302</v>
      </c>
      <c r="B767">
        <v>0.44123582158547198</v>
      </c>
    </row>
    <row r="768" spans="1:2" x14ac:dyDescent="0.25">
      <c r="A768">
        <v>3.9551517902814601</v>
      </c>
      <c r="B768">
        <v>0.43509189243145202</v>
      </c>
    </row>
    <row r="769" spans="1:2" x14ac:dyDescent="0.25">
      <c r="A769">
        <v>3.9581709988452398</v>
      </c>
      <c r="B769">
        <v>0.43081713845875802</v>
      </c>
    </row>
    <row r="770" spans="1:2" x14ac:dyDescent="0.25">
      <c r="A770">
        <v>3.9611948047314001</v>
      </c>
      <c r="B770">
        <v>0.42231039258977998</v>
      </c>
    </row>
    <row r="771" spans="1:2" x14ac:dyDescent="0.25">
      <c r="A771">
        <v>3.96422324987839</v>
      </c>
      <c r="B771">
        <v>0.41127765573693797</v>
      </c>
    </row>
    <row r="772" spans="1:2" x14ac:dyDescent="0.25">
      <c r="A772">
        <v>3.9672563134926899</v>
      </c>
      <c r="B772">
        <v>0.40340240761392698</v>
      </c>
    </row>
    <row r="773" spans="1:2" x14ac:dyDescent="0.25">
      <c r="A773">
        <v>3.9702940376736602</v>
      </c>
      <c r="B773">
        <v>0.39876750731498001</v>
      </c>
    </row>
    <row r="774" spans="1:2" x14ac:dyDescent="0.25">
      <c r="A774">
        <v>3.9733364015966801</v>
      </c>
      <c r="B774">
        <v>0.39687761736009503</v>
      </c>
    </row>
    <row r="775" spans="1:2" x14ac:dyDescent="0.25">
      <c r="A775">
        <v>3.97638343171131</v>
      </c>
      <c r="B775">
        <v>0.39799161184923798</v>
      </c>
    </row>
    <row r="776" spans="1:2" x14ac:dyDescent="0.25">
      <c r="A776">
        <v>3.9794351545967799</v>
      </c>
      <c r="B776">
        <v>0.39783243516820999</v>
      </c>
    </row>
    <row r="777" spans="1:2" x14ac:dyDescent="0.25">
      <c r="A777">
        <v>3.9824915493819302</v>
      </c>
      <c r="B777">
        <v>0.38873780160286298</v>
      </c>
    </row>
    <row r="778" spans="1:2" x14ac:dyDescent="0.25">
      <c r="A778">
        <v>3.9855526585724701</v>
      </c>
      <c r="B778">
        <v>0.37286980050098201</v>
      </c>
    </row>
    <row r="779" spans="1:2" x14ac:dyDescent="0.25">
      <c r="A779">
        <v>3.9886184612663</v>
      </c>
      <c r="B779">
        <v>0.35891821880082497</v>
      </c>
    </row>
    <row r="780" spans="1:2" x14ac:dyDescent="0.25">
      <c r="A780">
        <v>3.99168900013336</v>
      </c>
      <c r="B780">
        <v>0.34841691885793002</v>
      </c>
    </row>
    <row r="781" spans="1:2" x14ac:dyDescent="0.25">
      <c r="A781">
        <v>3.9947642542406498</v>
      </c>
      <c r="B781">
        <v>0.33961314009558802</v>
      </c>
    </row>
    <row r="782" spans="1:2" x14ac:dyDescent="0.25">
      <c r="A782">
        <v>3.9978442664232801</v>
      </c>
      <c r="B782">
        <v>0.33246266676906899</v>
      </c>
    </row>
    <row r="783" spans="1:2" x14ac:dyDescent="0.25">
      <c r="A783">
        <v>4.0009290157174497</v>
      </c>
      <c r="B783">
        <v>0.324435994862736</v>
      </c>
    </row>
    <row r="784" spans="1:2" x14ac:dyDescent="0.25">
      <c r="A784">
        <v>4.0040185290922397</v>
      </c>
      <c r="B784">
        <v>0.31521610354382501</v>
      </c>
    </row>
    <row r="785" spans="1:2" x14ac:dyDescent="0.25">
      <c r="A785">
        <v>4.0071128336495896</v>
      </c>
      <c r="B785">
        <v>0.31045812599379402</v>
      </c>
    </row>
    <row r="786" spans="1:2" x14ac:dyDescent="0.25">
      <c r="A786">
        <v>4.0102119083796</v>
      </c>
      <c r="B786">
        <v>0.30886975107626002</v>
      </c>
    </row>
    <row r="787" spans="1:2" x14ac:dyDescent="0.25">
      <c r="A787">
        <v>4.0133157965345898</v>
      </c>
      <c r="B787">
        <v>0.30273623987853099</v>
      </c>
    </row>
    <row r="788" spans="1:2" x14ac:dyDescent="0.25">
      <c r="A788">
        <v>4.0164244770739801</v>
      </c>
      <c r="B788">
        <v>0.29170532011108902</v>
      </c>
    </row>
    <row r="789" spans="1:2" x14ac:dyDescent="0.25">
      <c r="A789">
        <v>4.0195379934187399</v>
      </c>
      <c r="B789">
        <v>0.28128748495756101</v>
      </c>
    </row>
    <row r="790" spans="1:2" x14ac:dyDescent="0.25">
      <c r="A790">
        <v>4.02265632449771</v>
      </c>
      <c r="B790">
        <v>0.27699153165520202</v>
      </c>
    </row>
    <row r="791" spans="1:2" x14ac:dyDescent="0.25">
      <c r="A791">
        <v>4.02577951390146</v>
      </c>
      <c r="B791">
        <v>0.27810988714930601</v>
      </c>
    </row>
    <row r="792" spans="1:2" x14ac:dyDescent="0.25">
      <c r="A792">
        <v>4.0289075405283299</v>
      </c>
      <c r="B792">
        <v>0.27534585797805899</v>
      </c>
    </row>
    <row r="793" spans="1:2" x14ac:dyDescent="0.25">
      <c r="A793">
        <v>4.0320404318821703</v>
      </c>
      <c r="B793">
        <v>0.26399149700944102</v>
      </c>
    </row>
    <row r="794" spans="1:2" x14ac:dyDescent="0.25">
      <c r="A794">
        <v>4.0351782156029499</v>
      </c>
      <c r="B794">
        <v>0.25101472105679701</v>
      </c>
    </row>
    <row r="795" spans="1:2" x14ac:dyDescent="0.25">
      <c r="A795">
        <v>4.0383208705434104</v>
      </c>
      <c r="B795">
        <v>0.244090172014995</v>
      </c>
    </row>
    <row r="796" spans="1:2" x14ac:dyDescent="0.25">
      <c r="A796">
        <v>4.04146844072259</v>
      </c>
      <c r="B796">
        <v>0.242080233284692</v>
      </c>
    </row>
    <row r="797" spans="1:2" x14ac:dyDescent="0.25">
      <c r="A797">
        <v>4.0446209049628896</v>
      </c>
      <c r="B797">
        <v>0.23929415681059399</v>
      </c>
    </row>
    <row r="798" spans="1:2" x14ac:dyDescent="0.25">
      <c r="A798">
        <v>4.0477783074565501</v>
      </c>
      <c r="B798">
        <v>0.23438342294794701</v>
      </c>
    </row>
    <row r="799" spans="1:2" x14ac:dyDescent="0.25">
      <c r="A799">
        <v>4.05094062699576</v>
      </c>
      <c r="B799">
        <v>0.229522961781364</v>
      </c>
    </row>
    <row r="800" spans="1:2" x14ac:dyDescent="0.25">
      <c r="A800">
        <v>4.0541078915111504</v>
      </c>
      <c r="B800">
        <v>0.223024943252423</v>
      </c>
    </row>
    <row r="801" spans="1:2" x14ac:dyDescent="0.25">
      <c r="A801">
        <v>4.0572801290721401</v>
      </c>
      <c r="B801">
        <v>0.213576947146316</v>
      </c>
    </row>
    <row r="802" spans="1:2" x14ac:dyDescent="0.25">
      <c r="A802">
        <v>4.0604573184257502</v>
      </c>
      <c r="B802">
        <v>0.20581242009367001</v>
      </c>
    </row>
    <row r="803" spans="1:2" x14ac:dyDescent="0.25">
      <c r="A803">
        <v>4.0636395042016797</v>
      </c>
      <c r="B803">
        <v>0.20471066064621901</v>
      </c>
    </row>
    <row r="804" spans="1:2" x14ac:dyDescent="0.25">
      <c r="A804">
        <v>4.0668266651169303</v>
      </c>
      <c r="B804">
        <v>0.20522913568031301</v>
      </c>
    </row>
    <row r="805" spans="1:2" x14ac:dyDescent="0.25">
      <c r="A805">
        <v>4.07001884597807</v>
      </c>
      <c r="B805">
        <v>0.19898926441718001</v>
      </c>
    </row>
    <row r="806" spans="1:2" x14ac:dyDescent="0.25">
      <c r="A806">
        <v>4.0732160254721297</v>
      </c>
      <c r="B806">
        <v>0.188807286948554</v>
      </c>
    </row>
    <row r="807" spans="1:2" x14ac:dyDescent="0.25">
      <c r="A807">
        <v>4.07641824858361</v>
      </c>
      <c r="B807">
        <v>0.18271871832971601</v>
      </c>
    </row>
    <row r="808" spans="1:2" x14ac:dyDescent="0.25">
      <c r="A808">
        <v>4.0796254939697203</v>
      </c>
      <c r="B808">
        <v>0.17854850733702701</v>
      </c>
    </row>
    <row r="809" spans="1:2" x14ac:dyDescent="0.25">
      <c r="A809">
        <v>4.0828377901243602</v>
      </c>
      <c r="B809">
        <v>0.171571383957656</v>
      </c>
    </row>
    <row r="810" spans="1:2" x14ac:dyDescent="0.25">
      <c r="A810">
        <v>4.0860551656836899</v>
      </c>
      <c r="B810">
        <v>0.166090569835559</v>
      </c>
    </row>
    <row r="811" spans="1:2" x14ac:dyDescent="0.25">
      <c r="A811">
        <v>4.0892775992603596</v>
      </c>
      <c r="B811">
        <v>0.16585919429464299</v>
      </c>
    </row>
    <row r="812" spans="1:2" x14ac:dyDescent="0.25">
      <c r="A812">
        <v>4.0925051362883398</v>
      </c>
      <c r="B812">
        <v>0.16577536608819601</v>
      </c>
    </row>
    <row r="813" spans="1:2" x14ac:dyDescent="0.25">
      <c r="A813">
        <v>4.09573775535066</v>
      </c>
      <c r="B813">
        <v>0.16079582525840799</v>
      </c>
    </row>
    <row r="814" spans="1:2" x14ac:dyDescent="0.25">
      <c r="A814">
        <v>4.0989755020630101</v>
      </c>
      <c r="B814">
        <v>0.15321106852132099</v>
      </c>
    </row>
    <row r="815" spans="1:2" x14ac:dyDescent="0.25">
      <c r="A815">
        <v>4.1022183549789304</v>
      </c>
      <c r="B815">
        <v>0.15093910607635799</v>
      </c>
    </row>
    <row r="816" spans="1:2" x14ac:dyDescent="0.25">
      <c r="A816">
        <v>4.1054663598969103</v>
      </c>
      <c r="B816">
        <v>0.153440748115864</v>
      </c>
    </row>
    <row r="817" spans="1:2" x14ac:dyDescent="0.25">
      <c r="A817">
        <v>4.1087194953411004</v>
      </c>
      <c r="B817">
        <v>0.14760354297733999</v>
      </c>
    </row>
    <row r="818" spans="1:2" x14ac:dyDescent="0.25">
      <c r="A818">
        <v>4.1119777903855601</v>
      </c>
      <c r="B818">
        <v>0.13386686191047401</v>
      </c>
    </row>
    <row r="819" spans="1:2" x14ac:dyDescent="0.25">
      <c r="A819">
        <v>4.11524127425022</v>
      </c>
      <c r="B819">
        <v>0.124437278936419</v>
      </c>
    </row>
    <row r="820" spans="1:2" x14ac:dyDescent="0.25">
      <c r="A820">
        <v>4.1185099254153501</v>
      </c>
      <c r="B820">
        <v>0.12316762079802</v>
      </c>
    </row>
    <row r="821" spans="1:2" x14ac:dyDescent="0.25">
      <c r="A821">
        <v>4.1217837901413601</v>
      </c>
      <c r="B821">
        <v>0.12741281684820999</v>
      </c>
    </row>
    <row r="822" spans="1:2" x14ac:dyDescent="0.25">
      <c r="A822">
        <v>4.12506284687937</v>
      </c>
      <c r="B822">
        <v>0.131768370551684</v>
      </c>
    </row>
    <row r="823" spans="1:2" x14ac:dyDescent="0.25">
      <c r="A823">
        <v>4.1283471420765601</v>
      </c>
      <c r="B823">
        <v>0.129758431821381</v>
      </c>
    </row>
    <row r="824" spans="1:2" x14ac:dyDescent="0.25">
      <c r="A824">
        <v>4.1316366541550202</v>
      </c>
      <c r="B824">
        <v>0.12324187902136099</v>
      </c>
    </row>
    <row r="825" spans="1:2" x14ac:dyDescent="0.25">
      <c r="A825">
        <v>4.1349314297498401</v>
      </c>
      <c r="B825">
        <v>0.121707774387769</v>
      </c>
    </row>
    <row r="826" spans="1:2" x14ac:dyDescent="0.25">
      <c r="A826">
        <v>4.1382314472542099</v>
      </c>
      <c r="B826">
        <v>0.119475666682576</v>
      </c>
    </row>
    <row r="827" spans="1:2" x14ac:dyDescent="0.25">
      <c r="A827">
        <v>4.14153673633992</v>
      </c>
      <c r="B827">
        <v>0.111237122618619</v>
      </c>
    </row>
    <row r="828" spans="1:2" x14ac:dyDescent="0.25">
      <c r="A828">
        <v>4.1448473268283799</v>
      </c>
      <c r="B828">
        <v>0.10268192113897801</v>
      </c>
    </row>
    <row r="829" spans="1:2" x14ac:dyDescent="0.25">
      <c r="A829">
        <v>4.14816319706968</v>
      </c>
      <c r="B829">
        <v>9.86860292056502E-2</v>
      </c>
    </row>
    <row r="830" spans="1:2" x14ac:dyDescent="0.25">
      <c r="A830">
        <v>4.1514843941736999</v>
      </c>
      <c r="B830">
        <v>9.8745750745792393E-2</v>
      </c>
    </row>
    <row r="831" spans="1:2" x14ac:dyDescent="0.25">
      <c r="A831">
        <v>4.1548108964618997</v>
      </c>
      <c r="B831">
        <v>9.9843633744390398E-2</v>
      </c>
    </row>
    <row r="832" spans="1:2" x14ac:dyDescent="0.25">
      <c r="A832">
        <v>4.1581427512361504</v>
      </c>
      <c r="B832">
        <v>9.7289659645367899E-2</v>
      </c>
    </row>
    <row r="833" spans="1:2" x14ac:dyDescent="0.25">
      <c r="A833">
        <v>4.1614799367894504</v>
      </c>
      <c r="B833">
        <v>9.1460813099683597E-2</v>
      </c>
    </row>
    <row r="834" spans="1:2" x14ac:dyDescent="0.25">
      <c r="A834">
        <v>4.16482250061682</v>
      </c>
      <c r="B834">
        <v>8.7943662599706499E-2</v>
      </c>
    </row>
    <row r="835" spans="1:2" x14ac:dyDescent="0.25">
      <c r="A835">
        <v>4.1681704209829196</v>
      </c>
      <c r="B835">
        <v>8.5647472349411405E-2</v>
      </c>
    </row>
    <row r="836" spans="1:2" x14ac:dyDescent="0.25">
      <c r="A836">
        <v>4.1715237281755204</v>
      </c>
      <c r="B836">
        <v>8.1405547052941896E-2</v>
      </c>
    </row>
    <row r="837" spans="1:2" x14ac:dyDescent="0.25">
      <c r="A837">
        <v>4.1748824526358996</v>
      </c>
      <c r="B837">
        <v>7.6355624448666004E-2</v>
      </c>
    </row>
    <row r="838" spans="1:2" x14ac:dyDescent="0.25">
      <c r="A838">
        <v>4.1782465725864304</v>
      </c>
      <c r="B838">
        <v>7.2102796639797198E-2</v>
      </c>
    </row>
    <row r="839" spans="1:2" x14ac:dyDescent="0.25">
      <c r="A839">
        <v>4.1816161360103097</v>
      </c>
      <c r="B839">
        <v>7.1393648777743596E-2</v>
      </c>
    </row>
    <row r="840" spans="1:2" x14ac:dyDescent="0.25">
      <c r="A840">
        <v>4.18499112110191</v>
      </c>
      <c r="B840">
        <v>7.5010860113739794E-2</v>
      </c>
    </row>
    <row r="841" spans="1:2" x14ac:dyDescent="0.25">
      <c r="A841">
        <v>4.1883715760418401</v>
      </c>
      <c r="B841">
        <v>7.7603719840319399E-2</v>
      </c>
    </row>
    <row r="842" spans="1:2" x14ac:dyDescent="0.25">
      <c r="A842">
        <v>4.1917574789965704</v>
      </c>
      <c r="B842">
        <v>7.4018004651253994E-2</v>
      </c>
    </row>
    <row r="843" spans="1:2" x14ac:dyDescent="0.25">
      <c r="A843">
        <v>4.1951488783453499</v>
      </c>
      <c r="B843">
        <v>6.8000302363010495E-2</v>
      </c>
    </row>
    <row r="844" spans="1:2" x14ac:dyDescent="0.25">
      <c r="A844">
        <v>4.1985457522269298</v>
      </c>
      <c r="B844">
        <v>6.5685577841636894E-2</v>
      </c>
    </row>
    <row r="845" spans="1:2" x14ac:dyDescent="0.25">
      <c r="A845">
        <v>4.2019481315640599</v>
      </c>
      <c r="B845">
        <v>6.5217012086525195E-2</v>
      </c>
    </row>
    <row r="846" spans="1:2" x14ac:dyDescent="0.25">
      <c r="A846">
        <v>4.2053560474369904</v>
      </c>
      <c r="B846">
        <v>6.30603739949398E-2</v>
      </c>
    </row>
    <row r="847" spans="1:2" x14ac:dyDescent="0.25">
      <c r="A847">
        <v>4.2087694779431404</v>
      </c>
      <c r="B847">
        <v>5.9648008753021502E-2</v>
      </c>
    </row>
    <row r="848" spans="1:2" x14ac:dyDescent="0.25">
      <c r="A848">
        <v>4.2121884719638096</v>
      </c>
      <c r="B848">
        <v>5.3232849318314401E-2</v>
      </c>
    </row>
    <row r="849" spans="1:2" x14ac:dyDescent="0.25">
      <c r="A849">
        <v>4.2156130075690301</v>
      </c>
      <c r="B849">
        <v>4.4333734141992903E-2</v>
      </c>
    </row>
    <row r="850" spans="1:2" x14ac:dyDescent="0.25">
      <c r="A850">
        <v>4.2190431338431402</v>
      </c>
      <c r="B850">
        <v>4.06741241466664E-2</v>
      </c>
    </row>
    <row r="851" spans="1:2" x14ac:dyDescent="0.25">
      <c r="A851">
        <v>4.2224788288289501</v>
      </c>
      <c r="B851">
        <v>4.5582919784886197E-2</v>
      </c>
    </row>
    <row r="852" spans="1:2" x14ac:dyDescent="0.25">
      <c r="A852">
        <v>4.22592014181512</v>
      </c>
      <c r="B852">
        <v>5.2338358745474503E-2</v>
      </c>
    </row>
    <row r="853" spans="1:2" x14ac:dyDescent="0.25">
      <c r="A853">
        <v>4.2293670508173999</v>
      </c>
      <c r="B853">
        <v>5.1344291892722202E-2</v>
      </c>
    </row>
    <row r="854" spans="1:2" x14ac:dyDescent="0.25">
      <c r="A854">
        <v>4.2328195874132799</v>
      </c>
      <c r="B854">
        <v>4.6269172370901501E-2</v>
      </c>
    </row>
    <row r="855" spans="1:2" x14ac:dyDescent="0.25">
      <c r="A855">
        <v>4.2362777833418903</v>
      </c>
      <c r="B855">
        <v>4.7964997605081397E-2</v>
      </c>
    </row>
    <row r="856" spans="1:2" x14ac:dyDescent="0.25">
      <c r="A856">
        <v>4.2397416165787103</v>
      </c>
      <c r="B856">
        <v>5.3896812323424699E-2</v>
      </c>
    </row>
    <row r="857" spans="1:2" x14ac:dyDescent="0.25">
      <c r="A857">
        <v>4.2432111369288403</v>
      </c>
      <c r="B857">
        <v>5.0540049894742298E-2</v>
      </c>
    </row>
    <row r="858" spans="1:2" x14ac:dyDescent="0.25">
      <c r="A858">
        <v>4.2466863223410698</v>
      </c>
      <c r="B858">
        <v>4.0895081731289903E-2</v>
      </c>
    </row>
    <row r="859" spans="1:2" x14ac:dyDescent="0.25">
      <c r="A859">
        <v>4.2501672228293801</v>
      </c>
      <c r="B859">
        <v>3.5821294738762499E-2</v>
      </c>
    </row>
    <row r="860" spans="1:2" x14ac:dyDescent="0.25">
      <c r="A860">
        <v>4.2536538163161</v>
      </c>
      <c r="B860">
        <v>3.4110569404303702E-2</v>
      </c>
    </row>
    <row r="861" spans="1:2" x14ac:dyDescent="0.25">
      <c r="A861">
        <v>4.2571461530254098</v>
      </c>
      <c r="B861">
        <v>3.6772357237051398E-2</v>
      </c>
    </row>
    <row r="862" spans="1:2" x14ac:dyDescent="0.25">
      <c r="A862">
        <v>4.2606442108533003</v>
      </c>
      <c r="B862">
        <v>4.46741348069008E-2</v>
      </c>
    </row>
    <row r="863" spans="1:2" x14ac:dyDescent="0.25">
      <c r="A863">
        <v>4.2641480220525496</v>
      </c>
      <c r="B863">
        <v>4.8167299779599701E-2</v>
      </c>
    </row>
    <row r="864" spans="1:2" x14ac:dyDescent="0.25">
      <c r="A864">
        <v>4.2676576190418896</v>
      </c>
      <c r="B864" s="1">
        <v>4.4244333540319598E-2</v>
      </c>
    </row>
    <row r="865" spans="1:2" x14ac:dyDescent="0.25">
      <c r="A865">
        <v>4.2711729796781599</v>
      </c>
      <c r="B865">
        <v>4.0394898690220601E-2</v>
      </c>
    </row>
    <row r="866" spans="1:2" x14ac:dyDescent="0.25">
      <c r="A866">
        <v>4.2746941547169603</v>
      </c>
      <c r="B866">
        <v>3.88891405888665E-2</v>
      </c>
    </row>
    <row r="867" spans="1:2" x14ac:dyDescent="0.25">
      <c r="A867">
        <v>4.2782211219892403</v>
      </c>
      <c r="B867">
        <v>4.1162920119229902E-2</v>
      </c>
    </row>
    <row r="868" spans="1:2" x14ac:dyDescent="0.25">
      <c r="A868">
        <v>4.2817539324655698</v>
      </c>
      <c r="B868">
        <v>4.6365114480014402E-2</v>
      </c>
    </row>
    <row r="869" spans="1:2" x14ac:dyDescent="0.25">
      <c r="A869">
        <v>4.28529256395122</v>
      </c>
      <c r="B869">
        <v>4.91853521596302E-2</v>
      </c>
    </row>
    <row r="870" spans="1:2" x14ac:dyDescent="0.25">
      <c r="A870">
        <v>4.28883704923894</v>
      </c>
      <c r="B870">
        <v>4.54792247780672E-2</v>
      </c>
    </row>
    <row r="871" spans="1:2" x14ac:dyDescent="0.25">
      <c r="A871">
        <v>4.2923874212908704</v>
      </c>
      <c r="B871">
        <v>3.7999616716119698E-2</v>
      </c>
    </row>
    <row r="872" spans="1:2" x14ac:dyDescent="0.25">
      <c r="A872">
        <v>4.2959436578741101</v>
      </c>
      <c r="B872">
        <v>3.2789548318602403E-2</v>
      </c>
    </row>
    <row r="873" spans="1:2" x14ac:dyDescent="0.25">
      <c r="A873">
        <v>4.2995058105026303</v>
      </c>
      <c r="B873">
        <v>3.4148607058674202E-2</v>
      </c>
    </row>
    <row r="874" spans="1:2" x14ac:dyDescent="0.25">
      <c r="A874">
        <v>4.3030738569183402</v>
      </c>
      <c r="B874">
        <v>4.5920413113154299E-2</v>
      </c>
    </row>
    <row r="875" spans="1:2" x14ac:dyDescent="0.25">
      <c r="A875">
        <v>4.3066478488550199</v>
      </c>
      <c r="B875">
        <v>4.8460819641190998E-2</v>
      </c>
    </row>
    <row r="876" spans="1:2" x14ac:dyDescent="0.25">
      <c r="A876">
        <v>4.3102277640295599</v>
      </c>
      <c r="B876">
        <v>3.6706336467522999E-2</v>
      </c>
    </row>
    <row r="877" spans="1:2" x14ac:dyDescent="0.25">
      <c r="A877">
        <v>4.3138136543970296</v>
      </c>
      <c r="B877">
        <v>3.1254837989877098E-2</v>
      </c>
    </row>
    <row r="878" spans="1:2" x14ac:dyDescent="0.25">
      <c r="A878">
        <v>4.3174054976494602</v>
      </c>
      <c r="B878">
        <v>2.7143500564144399E-2</v>
      </c>
    </row>
    <row r="879" spans="1:2" x14ac:dyDescent="0.25">
      <c r="A879">
        <v>4.3210033272935497</v>
      </c>
      <c r="B879">
        <v>2.3539977938160501E-2</v>
      </c>
    </row>
    <row r="880" spans="1:2" x14ac:dyDescent="0.25">
      <c r="A880">
        <v>4.3246071770099599</v>
      </c>
      <c r="B880">
        <v>2.09320969722754E-2</v>
      </c>
    </row>
    <row r="881" spans="1:2" x14ac:dyDescent="0.25">
      <c r="A881">
        <v>4.32821702445389</v>
      </c>
      <c r="B881">
        <v>1.9091631740266301E-2</v>
      </c>
    </row>
    <row r="882" spans="1:2" x14ac:dyDescent="0.25">
      <c r="A882">
        <v>4.3318329221398697</v>
      </c>
      <c r="B882">
        <v>1.9041359044203399E-2</v>
      </c>
    </row>
    <row r="883" spans="1:2" x14ac:dyDescent="0.25">
      <c r="A883">
        <v>4.3354548476988102</v>
      </c>
      <c r="B883">
        <v>2.1146876466539299E-2</v>
      </c>
    </row>
    <row r="884" spans="1:2" x14ac:dyDescent="0.25">
      <c r="A884">
        <v>4.3390828538715498</v>
      </c>
      <c r="B884">
        <v>2.32681419623408E-2</v>
      </c>
    </row>
    <row r="885" spans="1:2" x14ac:dyDescent="0.25">
      <c r="A885">
        <v>4.3427169182649399</v>
      </c>
      <c r="B885">
        <v>2.22113250937798E-2</v>
      </c>
    </row>
    <row r="886" spans="1:2" x14ac:dyDescent="0.25">
      <c r="A886">
        <v>4.3463570938476197</v>
      </c>
      <c r="B886">
        <v>2.1099995663222799E-2</v>
      </c>
    </row>
    <row r="887" spans="1:2" x14ac:dyDescent="0.25">
      <c r="A887">
        <v>4.3500033582025903</v>
      </c>
      <c r="B887">
        <v>2.16582042980611E-2</v>
      </c>
    </row>
    <row r="888" spans="1:2" x14ac:dyDescent="0.25">
      <c r="A888">
        <v>4.3536557455734703</v>
      </c>
      <c r="B888">
        <v>2.1918774344401599E-2</v>
      </c>
    </row>
    <row r="889" spans="1:2" x14ac:dyDescent="0.25">
      <c r="A889">
        <v>4.3573142903825897</v>
      </c>
      <c r="B889">
        <v>2.1324102862539399E-2</v>
      </c>
    </row>
    <row r="890" spans="1:2" x14ac:dyDescent="0.25">
      <c r="A890">
        <v>4.3609789701775803</v>
      </c>
      <c r="B890">
        <v>1.9344570027927398E-2</v>
      </c>
    </row>
    <row r="891" spans="1:2" x14ac:dyDescent="0.25">
      <c r="A891">
        <v>4.3646498385031496</v>
      </c>
      <c r="B891">
        <v>1.8935483534904599E-2</v>
      </c>
    </row>
    <row r="892" spans="1:2" x14ac:dyDescent="0.25">
      <c r="A892">
        <v>4.3683268728836699</v>
      </c>
      <c r="B892">
        <v>1.8593508062650199E-2</v>
      </c>
    </row>
    <row r="893" spans="1:2" x14ac:dyDescent="0.25">
      <c r="A893">
        <v>4.3720101270969103</v>
      </c>
      <c r="B893">
        <v>1.7504468212998298E-2</v>
      </c>
    </row>
    <row r="894" spans="1:2" x14ac:dyDescent="0.25">
      <c r="A894">
        <v>4.3756995786442001</v>
      </c>
      <c r="B894">
        <v>1.52526148464599E-2</v>
      </c>
    </row>
    <row r="895" spans="1:2" x14ac:dyDescent="0.25">
      <c r="A895">
        <v>4.3793952815379198</v>
      </c>
      <c r="B895">
        <v>1.1843035802154799E-2</v>
      </c>
    </row>
    <row r="896" spans="1:2" x14ac:dyDescent="0.25">
      <c r="A896">
        <v>4.3830972132566002</v>
      </c>
      <c r="B896">
        <v>1.46558840011445E-2</v>
      </c>
    </row>
    <row r="897" spans="1:2" x14ac:dyDescent="0.25">
      <c r="A897">
        <v>4.3868054088047304</v>
      </c>
      <c r="B897">
        <v>1.7148319474624901E-2</v>
      </c>
    </row>
    <row r="898" spans="1:2" x14ac:dyDescent="0.25">
      <c r="A898">
        <v>4.3905199033704498</v>
      </c>
      <c r="B898">
        <v>1.4816877767572499E-2</v>
      </c>
    </row>
    <row r="899" spans="1:2" x14ac:dyDescent="0.25">
      <c r="A899">
        <v>4.3942406743985298</v>
      </c>
      <c r="B899">
        <v>1.32180848937453E-2</v>
      </c>
    </row>
    <row r="900" spans="1:2" x14ac:dyDescent="0.25">
      <c r="A900">
        <v>4.3979677764947196</v>
      </c>
      <c r="B900">
        <v>1.53213006745748E-2</v>
      </c>
    </row>
    <row r="901" spans="1:2" x14ac:dyDescent="0.25">
      <c r="A901">
        <v>4.4017011870815903</v>
      </c>
      <c r="B901">
        <v>1.6747470435414899E-2</v>
      </c>
    </row>
    <row r="902" spans="1:2" x14ac:dyDescent="0.25">
      <c r="A902">
        <v>4.4054409610050103</v>
      </c>
      <c r="B902">
        <v>1.7497926705558799E-2</v>
      </c>
    </row>
    <row r="903" spans="1:2" x14ac:dyDescent="0.25">
      <c r="A903">
        <v>4.4091870756656197</v>
      </c>
      <c r="B903" s="1">
        <v>1.87054405232818E-2</v>
      </c>
    </row>
    <row r="904" spans="1:2" x14ac:dyDescent="0.25">
      <c r="A904">
        <v>4.4129395861510003</v>
      </c>
      <c r="B904" s="1">
        <v>1.7742990956487101E-2</v>
      </c>
    </row>
    <row r="905" spans="1:2" x14ac:dyDescent="0.25">
      <c r="A905">
        <v>4.4166984698401102</v>
      </c>
      <c r="B905">
        <v>1.05445465754118E-2</v>
      </c>
    </row>
    <row r="906" spans="1:2" x14ac:dyDescent="0.25">
      <c r="A906">
        <v>4.42046376252335</v>
      </c>
      <c r="B906">
        <v>3.9411370932787397E-3</v>
      </c>
    </row>
    <row r="907" spans="1:2" x14ac:dyDescent="0.25">
      <c r="A907">
        <v>4.4242355001798002</v>
      </c>
      <c r="B907">
        <v>1.0164170031706899E-2</v>
      </c>
    </row>
    <row r="908" spans="1:2" x14ac:dyDescent="0.25">
      <c r="A908">
        <v>4.4280136601564601</v>
      </c>
      <c r="B908">
        <v>9.5066273950094107E-3</v>
      </c>
    </row>
    <row r="909" spans="1:2" x14ac:dyDescent="0.25">
      <c r="A909">
        <v>4.4317982981522297</v>
      </c>
      <c r="B909">
        <v>9.5267364734345703E-3</v>
      </c>
    </row>
    <row r="910" spans="1:2" x14ac:dyDescent="0.25">
      <c r="A910">
        <v>4.4355893914931102</v>
      </c>
      <c r="B910">
        <v>1.3046794310051501E-2</v>
      </c>
    </row>
    <row r="911" spans="1:2" x14ac:dyDescent="0.25">
      <c r="A911">
        <v>4.4393869961254104</v>
      </c>
      <c r="B911">
        <v>1.5982598621098701E-2</v>
      </c>
    </row>
    <row r="912" spans="1:2" x14ac:dyDescent="0.25">
      <c r="A912">
        <v>4.44319108935444</v>
      </c>
      <c r="B912">
        <v>1.4207669602511399E-2</v>
      </c>
    </row>
    <row r="913" spans="1:2" x14ac:dyDescent="0.25">
      <c r="A913">
        <v>4.44700172737556</v>
      </c>
      <c r="B913" s="1">
        <v>1.00345512731833E-2</v>
      </c>
    </row>
    <row r="914" spans="1:2" x14ac:dyDescent="0.25">
      <c r="A914">
        <v>4.4508188874736696</v>
      </c>
      <c r="B914">
        <v>3.4556118744350399E-3</v>
      </c>
    </row>
    <row r="915" spans="1:2" x14ac:dyDescent="0.25">
      <c r="A915">
        <v>4.4546426062510198</v>
      </c>
      <c r="B915">
        <v>3.84422587195266E-3</v>
      </c>
    </row>
    <row r="916" spans="1:2" x14ac:dyDescent="0.25">
      <c r="A916">
        <v>4.4584729205039197</v>
      </c>
      <c r="B916">
        <v>1.0507235755201299E-2</v>
      </c>
    </row>
    <row r="917" spans="1:2" x14ac:dyDescent="0.25">
      <c r="A917">
        <v>4.4623098074871601</v>
      </c>
      <c r="B917">
        <v>1.1961509770225901E-2</v>
      </c>
    </row>
    <row r="918" spans="1:2" x14ac:dyDescent="0.25">
      <c r="A918">
        <v>4.4661533240261697</v>
      </c>
      <c r="B918">
        <v>1.09159588311441E-2</v>
      </c>
    </row>
    <row r="919" spans="1:2" x14ac:dyDescent="0.25">
      <c r="A919">
        <v>4.4700034473560599</v>
      </c>
      <c r="B919">
        <v>9.3484198261945695E-3</v>
      </c>
    </row>
    <row r="920" spans="1:2" x14ac:dyDescent="0.25">
      <c r="A920">
        <v>4.4738602345572396</v>
      </c>
      <c r="B920">
        <v>7.6336969038560704E-3</v>
      </c>
    </row>
    <row r="921" spans="1:2" x14ac:dyDescent="0.25">
      <c r="A921">
        <v>4.47772366284548</v>
      </c>
      <c r="B921">
        <v>4.5778438173911503E-3</v>
      </c>
    </row>
    <row r="922" spans="1:2" x14ac:dyDescent="0.25">
      <c r="A922">
        <v>4.4815937895579099</v>
      </c>
      <c r="B922">
        <v>1.37682983528242E-2</v>
      </c>
    </row>
    <row r="923" spans="1:2" x14ac:dyDescent="0.25">
      <c r="A923">
        <v>4.4854705918912199</v>
      </c>
      <c r="B923">
        <v>4.6982802376941503E-2</v>
      </c>
    </row>
    <row r="924" spans="1:2" x14ac:dyDescent="0.25">
      <c r="A924">
        <v>4.4893541072867302</v>
      </c>
      <c r="B924">
        <v>6.9890555734975907E-2</v>
      </c>
    </row>
    <row r="925" spans="1:2" x14ac:dyDescent="0.25">
      <c r="A925">
        <v>4.4932443733852798</v>
      </c>
      <c r="B925">
        <v>4.3224464074889099E-2</v>
      </c>
    </row>
    <row r="926" spans="1:2" x14ac:dyDescent="0.25">
      <c r="A926">
        <v>4.4971413673555602</v>
      </c>
      <c r="B926">
        <v>9.35084260672772E-3</v>
      </c>
    </row>
    <row r="927" spans="1:2" x14ac:dyDescent="0.25">
      <c r="A927">
        <v>4.5010451471842199</v>
      </c>
      <c r="B927">
        <v>1.040063341174259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927"/>
  <sheetViews>
    <sheetView workbookViewId="0">
      <selection activeCell="A3" sqref="A3"/>
    </sheetView>
  </sheetViews>
  <sheetFormatPr defaultRowHeight="15" x14ac:dyDescent="0.25"/>
  <cols>
    <col min="1" max="1" width="23" customWidth="1"/>
    <col min="2" max="2" width="17.5703125" customWidth="1"/>
  </cols>
  <sheetData>
    <row r="3" spans="1:2" x14ac:dyDescent="0.25">
      <c r="A3" s="2" t="s">
        <v>0</v>
      </c>
      <c r="B3" s="2" t="s">
        <v>1</v>
      </c>
    </row>
    <row r="5" spans="1:2" x14ac:dyDescent="0.25">
      <c r="A5">
        <v>2.5002399999999998</v>
      </c>
      <c r="B5">
        <v>1.0738399999999999</v>
      </c>
    </row>
    <row r="6" spans="1:2" x14ac:dyDescent="0.25">
      <c r="A6">
        <v>2.5014400000000001</v>
      </c>
      <c r="B6">
        <v>1.07376</v>
      </c>
    </row>
    <row r="7" spans="1:2" x14ac:dyDescent="0.25">
      <c r="A7">
        <v>2.50265</v>
      </c>
      <c r="B7">
        <v>1.07368</v>
      </c>
    </row>
    <row r="8" spans="1:2" x14ac:dyDescent="0.25">
      <c r="A8">
        <v>2.50386</v>
      </c>
      <c r="B8">
        <v>1.07359</v>
      </c>
    </row>
    <row r="9" spans="1:2" x14ac:dyDescent="0.25">
      <c r="A9">
        <v>2.5050699999999999</v>
      </c>
      <c r="B9">
        <v>1.0734999999999999</v>
      </c>
    </row>
    <row r="10" spans="1:2" x14ac:dyDescent="0.25">
      <c r="A10">
        <v>2.5062799999999998</v>
      </c>
      <c r="B10">
        <v>1.07341</v>
      </c>
    </row>
    <row r="11" spans="1:2" x14ac:dyDescent="0.25">
      <c r="A11">
        <v>2.5074900000000002</v>
      </c>
      <c r="B11">
        <v>1.07334</v>
      </c>
    </row>
    <row r="12" spans="1:2" x14ac:dyDescent="0.25">
      <c r="A12">
        <v>2.5087000000000002</v>
      </c>
      <c r="B12">
        <v>1.07328</v>
      </c>
    </row>
    <row r="13" spans="1:2" x14ac:dyDescent="0.25">
      <c r="A13">
        <v>2.5099200000000002</v>
      </c>
      <c r="B13">
        <v>1.07321</v>
      </c>
    </row>
    <row r="14" spans="1:2" x14ac:dyDescent="0.25">
      <c r="A14">
        <v>2.5111300000000001</v>
      </c>
      <c r="B14">
        <v>1.07311</v>
      </c>
    </row>
    <row r="15" spans="1:2" x14ac:dyDescent="0.25">
      <c r="A15">
        <v>2.5123500000000001</v>
      </c>
      <c r="B15">
        <v>1.0730500000000001</v>
      </c>
    </row>
    <row r="16" spans="1:2" x14ac:dyDescent="0.25">
      <c r="A16">
        <v>2.5135700000000001</v>
      </c>
      <c r="B16">
        <v>1.07301</v>
      </c>
    </row>
    <row r="17" spans="1:2" x14ac:dyDescent="0.25">
      <c r="A17">
        <v>2.5147900000000001</v>
      </c>
      <c r="B17">
        <v>1.0729900000000001</v>
      </c>
    </row>
    <row r="18" spans="1:2" x14ac:dyDescent="0.25">
      <c r="A18">
        <v>2.5160100000000001</v>
      </c>
      <c r="B18">
        <v>1.0729500000000001</v>
      </c>
    </row>
    <row r="19" spans="1:2" x14ac:dyDescent="0.25">
      <c r="A19">
        <v>2.5172300000000001</v>
      </c>
      <c r="B19">
        <v>1.07287</v>
      </c>
    </row>
    <row r="20" spans="1:2" x14ac:dyDescent="0.25">
      <c r="A20">
        <v>2.5184500000000001</v>
      </c>
      <c r="B20">
        <v>1.0727599999999999</v>
      </c>
    </row>
    <row r="21" spans="1:2" x14ac:dyDescent="0.25">
      <c r="A21">
        <v>2.5196800000000001</v>
      </c>
      <c r="B21">
        <v>1.0726599999999999</v>
      </c>
    </row>
    <row r="22" spans="1:2" x14ac:dyDescent="0.25">
      <c r="A22">
        <v>2.5209000000000001</v>
      </c>
      <c r="B22">
        <v>1.0726</v>
      </c>
    </row>
    <row r="23" spans="1:2" x14ac:dyDescent="0.25">
      <c r="A23">
        <v>2.5221300000000002</v>
      </c>
      <c r="B23">
        <v>1.07254</v>
      </c>
    </row>
    <row r="24" spans="1:2" x14ac:dyDescent="0.25">
      <c r="A24">
        <v>2.5233500000000002</v>
      </c>
      <c r="B24">
        <v>1.0724499999999999</v>
      </c>
    </row>
    <row r="25" spans="1:2" x14ac:dyDescent="0.25">
      <c r="A25">
        <v>2.5245799999999998</v>
      </c>
      <c r="B25">
        <v>1.0723800000000001</v>
      </c>
    </row>
    <row r="26" spans="1:2" x14ac:dyDescent="0.25">
      <c r="A26">
        <v>2.5258099999999999</v>
      </c>
      <c r="B26">
        <v>1.07233</v>
      </c>
    </row>
    <row r="27" spans="1:2" x14ac:dyDescent="0.25">
      <c r="A27">
        <v>2.52704</v>
      </c>
      <c r="B27">
        <v>1.0723199999999999</v>
      </c>
    </row>
    <row r="28" spans="1:2" x14ac:dyDescent="0.25">
      <c r="A28">
        <v>2.5282800000000001</v>
      </c>
      <c r="B28">
        <v>1.0723</v>
      </c>
    </row>
    <row r="29" spans="1:2" x14ac:dyDescent="0.25">
      <c r="A29">
        <v>2.5295100000000001</v>
      </c>
      <c r="B29">
        <v>1.07223</v>
      </c>
    </row>
    <row r="30" spans="1:2" x14ac:dyDescent="0.25">
      <c r="A30">
        <v>2.5307400000000002</v>
      </c>
      <c r="B30">
        <v>1.07212</v>
      </c>
    </row>
    <row r="31" spans="1:2" x14ac:dyDescent="0.25">
      <c r="A31">
        <v>2.5319799999999999</v>
      </c>
      <c r="B31">
        <v>1.07203</v>
      </c>
    </row>
    <row r="32" spans="1:2" x14ac:dyDescent="0.25">
      <c r="A32">
        <v>2.53322</v>
      </c>
      <c r="B32">
        <v>1.07199</v>
      </c>
    </row>
    <row r="33" spans="1:2" x14ac:dyDescent="0.25">
      <c r="A33">
        <v>2.5344500000000001</v>
      </c>
      <c r="B33">
        <v>1.07193</v>
      </c>
    </row>
    <row r="34" spans="1:2" x14ac:dyDescent="0.25">
      <c r="A34">
        <v>2.5356900000000002</v>
      </c>
      <c r="B34">
        <v>1.0718700000000001</v>
      </c>
    </row>
    <row r="35" spans="1:2" x14ac:dyDescent="0.25">
      <c r="A35">
        <v>2.5369299999999999</v>
      </c>
      <c r="B35">
        <v>1.0718300000000001</v>
      </c>
    </row>
    <row r="36" spans="1:2" x14ac:dyDescent="0.25">
      <c r="A36">
        <v>2.5381800000000001</v>
      </c>
      <c r="B36">
        <v>1.0718300000000001</v>
      </c>
    </row>
    <row r="37" spans="1:2" x14ac:dyDescent="0.25">
      <c r="A37">
        <v>2.5394199999999998</v>
      </c>
      <c r="B37">
        <v>1.0718099999999999</v>
      </c>
    </row>
    <row r="38" spans="1:2" x14ac:dyDescent="0.25">
      <c r="A38">
        <v>2.5406599999999999</v>
      </c>
      <c r="B38">
        <v>1.07176</v>
      </c>
    </row>
    <row r="39" spans="1:2" x14ac:dyDescent="0.25">
      <c r="A39">
        <v>2.5419100000000001</v>
      </c>
      <c r="B39">
        <v>1.07161</v>
      </c>
    </row>
    <row r="40" spans="1:2" x14ac:dyDescent="0.25">
      <c r="A40">
        <v>2.5431599999999999</v>
      </c>
      <c r="B40">
        <v>1.0714399999999999</v>
      </c>
    </row>
    <row r="41" spans="1:2" x14ac:dyDescent="0.25">
      <c r="A41">
        <v>2.5444</v>
      </c>
      <c r="B41">
        <v>1.0713699999999999</v>
      </c>
    </row>
    <row r="42" spans="1:2" x14ac:dyDescent="0.25">
      <c r="A42">
        <v>2.5456500000000002</v>
      </c>
      <c r="B42">
        <v>1.0713699999999999</v>
      </c>
    </row>
    <row r="43" spans="1:2" x14ac:dyDescent="0.25">
      <c r="A43">
        <v>2.5468999999999999</v>
      </c>
      <c r="B43">
        <v>1.0713299999999999</v>
      </c>
    </row>
    <row r="44" spans="1:2" x14ac:dyDescent="0.25">
      <c r="A44">
        <v>2.5481500000000001</v>
      </c>
      <c r="B44">
        <v>1.0712600000000001</v>
      </c>
    </row>
    <row r="45" spans="1:2" x14ac:dyDescent="0.25">
      <c r="A45">
        <v>2.54941</v>
      </c>
      <c r="B45">
        <v>1.07121</v>
      </c>
    </row>
    <row r="46" spans="1:2" x14ac:dyDescent="0.25">
      <c r="A46">
        <v>2.5506600000000001</v>
      </c>
      <c r="B46">
        <v>1.0711200000000001</v>
      </c>
    </row>
    <row r="47" spans="1:2" x14ac:dyDescent="0.25">
      <c r="A47">
        <v>2.55192</v>
      </c>
      <c r="B47">
        <v>1.071</v>
      </c>
    </row>
    <row r="48" spans="1:2" x14ac:dyDescent="0.25">
      <c r="A48">
        <v>2.5531700000000002</v>
      </c>
      <c r="B48">
        <v>1.07094</v>
      </c>
    </row>
    <row r="49" spans="1:2" x14ac:dyDescent="0.25">
      <c r="A49">
        <v>2.55443</v>
      </c>
      <c r="B49">
        <v>1.0709500000000001</v>
      </c>
    </row>
    <row r="50" spans="1:2" x14ac:dyDescent="0.25">
      <c r="A50">
        <v>2.5556899999999998</v>
      </c>
      <c r="B50">
        <v>1.0709599999999999</v>
      </c>
    </row>
    <row r="51" spans="1:2" x14ac:dyDescent="0.25">
      <c r="A51">
        <v>2.5569500000000001</v>
      </c>
      <c r="B51">
        <v>1.0709500000000001</v>
      </c>
    </row>
    <row r="52" spans="1:2" x14ac:dyDescent="0.25">
      <c r="A52">
        <v>2.5582099999999999</v>
      </c>
      <c r="B52">
        <v>1.0708899999999999</v>
      </c>
    </row>
    <row r="53" spans="1:2" x14ac:dyDescent="0.25">
      <c r="A53">
        <v>2.5594700000000001</v>
      </c>
      <c r="B53">
        <v>1.0706899999999999</v>
      </c>
    </row>
    <row r="54" spans="1:2" x14ac:dyDescent="0.25">
      <c r="A54">
        <v>2.56074</v>
      </c>
      <c r="B54">
        <v>1.07039</v>
      </c>
    </row>
    <row r="55" spans="1:2" x14ac:dyDescent="0.25">
      <c r="A55">
        <v>2.5619999999999998</v>
      </c>
      <c r="B55">
        <v>1.0701700000000001</v>
      </c>
    </row>
    <row r="56" spans="1:2" x14ac:dyDescent="0.25">
      <c r="A56">
        <v>2.5632700000000002</v>
      </c>
      <c r="B56">
        <v>1.07013</v>
      </c>
    </row>
    <row r="57" spans="1:2" x14ac:dyDescent="0.25">
      <c r="A57">
        <v>2.56454</v>
      </c>
      <c r="B57">
        <v>1.0702400000000001</v>
      </c>
    </row>
    <row r="58" spans="1:2" x14ac:dyDescent="0.25">
      <c r="A58">
        <v>2.5658099999999999</v>
      </c>
      <c r="B58">
        <v>1.0704</v>
      </c>
    </row>
    <row r="59" spans="1:2" x14ac:dyDescent="0.25">
      <c r="A59">
        <v>2.5670799999999998</v>
      </c>
      <c r="B59">
        <v>1.07046</v>
      </c>
    </row>
    <row r="60" spans="1:2" x14ac:dyDescent="0.25">
      <c r="A60">
        <v>2.5683500000000001</v>
      </c>
      <c r="B60">
        <v>1.0703499999999999</v>
      </c>
    </row>
    <row r="61" spans="1:2" x14ac:dyDescent="0.25">
      <c r="A61">
        <v>2.56962</v>
      </c>
      <c r="B61">
        <v>1.0702499999999999</v>
      </c>
    </row>
    <row r="62" spans="1:2" x14ac:dyDescent="0.25">
      <c r="A62">
        <v>2.5708899999999999</v>
      </c>
      <c r="B62">
        <v>1.07023</v>
      </c>
    </row>
    <row r="63" spans="1:2" x14ac:dyDescent="0.25">
      <c r="A63">
        <v>2.5721699999999998</v>
      </c>
      <c r="B63">
        <v>1.0701099999999999</v>
      </c>
    </row>
    <row r="64" spans="1:2" x14ac:dyDescent="0.25">
      <c r="A64">
        <v>2.5734499999999998</v>
      </c>
      <c r="B64">
        <v>1.06992</v>
      </c>
    </row>
    <row r="65" spans="1:2" x14ac:dyDescent="0.25">
      <c r="A65">
        <v>2.5747200000000001</v>
      </c>
      <c r="B65">
        <v>1.0698799999999999</v>
      </c>
    </row>
    <row r="66" spans="1:2" x14ac:dyDescent="0.25">
      <c r="A66">
        <v>2.5760000000000001</v>
      </c>
      <c r="B66">
        <v>1.06989</v>
      </c>
    </row>
    <row r="67" spans="1:2" x14ac:dyDescent="0.25">
      <c r="A67">
        <v>2.57728</v>
      </c>
      <c r="B67">
        <v>1.0698700000000001</v>
      </c>
    </row>
    <row r="68" spans="1:2" x14ac:dyDescent="0.25">
      <c r="A68">
        <v>2.57856</v>
      </c>
      <c r="B68">
        <v>1.0699099999999999</v>
      </c>
    </row>
    <row r="69" spans="1:2" x14ac:dyDescent="0.25">
      <c r="A69">
        <v>2.57985</v>
      </c>
      <c r="B69">
        <v>1.06989</v>
      </c>
    </row>
    <row r="70" spans="1:2" x14ac:dyDescent="0.25">
      <c r="A70">
        <v>2.5811299999999999</v>
      </c>
      <c r="B70">
        <v>1.0697700000000001</v>
      </c>
    </row>
    <row r="71" spans="1:2" x14ac:dyDescent="0.25">
      <c r="A71">
        <v>2.5824199999999999</v>
      </c>
      <c r="B71">
        <v>1.06959</v>
      </c>
    </row>
    <row r="72" spans="1:2" x14ac:dyDescent="0.25">
      <c r="A72">
        <v>2.5836999999999999</v>
      </c>
      <c r="B72">
        <v>1.06942</v>
      </c>
    </row>
    <row r="73" spans="1:2" x14ac:dyDescent="0.25">
      <c r="A73">
        <v>2.5849899999999999</v>
      </c>
      <c r="B73">
        <v>1.06941</v>
      </c>
    </row>
    <row r="74" spans="1:2" x14ac:dyDescent="0.25">
      <c r="A74">
        <v>2.5862799999999999</v>
      </c>
      <c r="B74">
        <v>1.06945</v>
      </c>
    </row>
    <row r="75" spans="1:2" x14ac:dyDescent="0.25">
      <c r="A75">
        <v>2.5875699999999999</v>
      </c>
      <c r="B75">
        <v>1.0693900000000001</v>
      </c>
    </row>
    <row r="76" spans="1:2" x14ac:dyDescent="0.25">
      <c r="A76">
        <v>2.5888599999999999</v>
      </c>
      <c r="B76">
        <v>1.0693999999999999</v>
      </c>
    </row>
    <row r="77" spans="1:2" x14ac:dyDescent="0.25">
      <c r="A77">
        <v>2.59016</v>
      </c>
      <c r="B77">
        <v>1.0694999999999999</v>
      </c>
    </row>
    <row r="78" spans="1:2" x14ac:dyDescent="0.25">
      <c r="A78">
        <v>2.59145</v>
      </c>
      <c r="B78">
        <v>1.0694900000000001</v>
      </c>
    </row>
    <row r="79" spans="1:2" x14ac:dyDescent="0.25">
      <c r="A79">
        <v>2.5927500000000001</v>
      </c>
      <c r="B79">
        <v>1.0691299999999999</v>
      </c>
    </row>
    <row r="80" spans="1:2" x14ac:dyDescent="0.25">
      <c r="A80">
        <v>2.5940400000000001</v>
      </c>
      <c r="B80">
        <v>1.0685500000000001</v>
      </c>
    </row>
    <row r="81" spans="1:2" x14ac:dyDescent="0.25">
      <c r="A81">
        <v>2.5953400000000002</v>
      </c>
      <c r="B81">
        <v>1.06837</v>
      </c>
    </row>
    <row r="82" spans="1:2" x14ac:dyDescent="0.25">
      <c r="A82">
        <v>2.5966399999999998</v>
      </c>
      <c r="B82">
        <v>1.0687899999999999</v>
      </c>
    </row>
    <row r="83" spans="1:2" x14ac:dyDescent="0.25">
      <c r="A83">
        <v>2.5979399999999999</v>
      </c>
      <c r="B83">
        <v>1.06925</v>
      </c>
    </row>
    <row r="84" spans="1:2" x14ac:dyDescent="0.25">
      <c r="A84">
        <v>2.59924</v>
      </c>
      <c r="B84">
        <v>1.0693999999999999</v>
      </c>
    </row>
    <row r="85" spans="1:2" x14ac:dyDescent="0.25">
      <c r="A85">
        <v>2.6005500000000001</v>
      </c>
      <c r="B85">
        <v>1.06931</v>
      </c>
    </row>
    <row r="86" spans="1:2" x14ac:dyDescent="0.25">
      <c r="A86">
        <v>2.6018500000000002</v>
      </c>
      <c r="B86">
        <v>1.0691299999999999</v>
      </c>
    </row>
    <row r="87" spans="1:2" x14ac:dyDescent="0.25">
      <c r="A87">
        <v>2.6031599999999999</v>
      </c>
      <c r="B87">
        <v>1.06897</v>
      </c>
    </row>
    <row r="88" spans="1:2" x14ac:dyDescent="0.25">
      <c r="A88">
        <v>2.6044700000000001</v>
      </c>
      <c r="B88">
        <v>1.0688200000000001</v>
      </c>
    </row>
    <row r="89" spans="1:2" x14ac:dyDescent="0.25">
      <c r="A89">
        <v>2.6057800000000002</v>
      </c>
      <c r="B89">
        <v>1.0687500000000001</v>
      </c>
    </row>
    <row r="90" spans="1:2" x14ac:dyDescent="0.25">
      <c r="A90">
        <v>2.6070899999999999</v>
      </c>
      <c r="B90">
        <v>1.0688</v>
      </c>
    </row>
    <row r="91" spans="1:2" x14ac:dyDescent="0.25">
      <c r="A91">
        <v>2.6084000000000001</v>
      </c>
      <c r="B91">
        <v>1.0688599999999999</v>
      </c>
    </row>
    <row r="92" spans="1:2" x14ac:dyDescent="0.25">
      <c r="A92">
        <v>2.6097100000000002</v>
      </c>
      <c r="B92">
        <v>1.0688500000000001</v>
      </c>
    </row>
    <row r="93" spans="1:2" x14ac:dyDescent="0.25">
      <c r="A93">
        <v>2.6110199999999999</v>
      </c>
      <c r="B93">
        <v>1.0688299999999999</v>
      </c>
    </row>
    <row r="94" spans="1:2" x14ac:dyDescent="0.25">
      <c r="A94">
        <v>2.6123400000000001</v>
      </c>
      <c r="B94">
        <v>1.0688</v>
      </c>
    </row>
    <row r="95" spans="1:2" x14ac:dyDescent="0.25">
      <c r="A95">
        <v>2.6136599999999999</v>
      </c>
      <c r="B95">
        <v>1.0687</v>
      </c>
    </row>
    <row r="96" spans="1:2" x14ac:dyDescent="0.25">
      <c r="A96">
        <v>2.61497</v>
      </c>
      <c r="B96">
        <v>1.0684899999999999</v>
      </c>
    </row>
    <row r="97" spans="1:2" x14ac:dyDescent="0.25">
      <c r="A97">
        <v>2.6162899999999998</v>
      </c>
      <c r="B97">
        <v>1.0681700000000001</v>
      </c>
    </row>
    <row r="98" spans="1:2" x14ac:dyDescent="0.25">
      <c r="A98">
        <v>2.61761</v>
      </c>
      <c r="B98">
        <v>1.0679799999999999</v>
      </c>
    </row>
    <row r="99" spans="1:2" x14ac:dyDescent="0.25">
      <c r="A99">
        <v>2.6189399999999998</v>
      </c>
      <c r="B99">
        <v>1.06793</v>
      </c>
    </row>
    <row r="100" spans="1:2" x14ac:dyDescent="0.25">
      <c r="A100">
        <v>2.62026</v>
      </c>
      <c r="B100">
        <v>1.06785</v>
      </c>
    </row>
    <row r="101" spans="1:2" x14ac:dyDescent="0.25">
      <c r="A101">
        <v>2.6215799999999998</v>
      </c>
      <c r="B101">
        <v>1.0678700000000001</v>
      </c>
    </row>
    <row r="102" spans="1:2" x14ac:dyDescent="0.25">
      <c r="A102">
        <v>2.6229100000000001</v>
      </c>
      <c r="B102">
        <v>1.06796</v>
      </c>
    </row>
    <row r="103" spans="1:2" x14ac:dyDescent="0.25">
      <c r="A103">
        <v>2.6242399999999999</v>
      </c>
      <c r="B103">
        <v>1.0678799999999999</v>
      </c>
    </row>
    <row r="104" spans="1:2" x14ac:dyDescent="0.25">
      <c r="A104">
        <v>2.6255700000000002</v>
      </c>
      <c r="B104">
        <v>1.06762</v>
      </c>
    </row>
    <row r="105" spans="1:2" x14ac:dyDescent="0.25">
      <c r="A105">
        <v>2.6269</v>
      </c>
      <c r="B105">
        <v>1.0673900000000001</v>
      </c>
    </row>
    <row r="106" spans="1:2" x14ac:dyDescent="0.25">
      <c r="A106">
        <v>2.6282299999999998</v>
      </c>
      <c r="B106">
        <v>1.0672699999999999</v>
      </c>
    </row>
    <row r="107" spans="1:2" x14ac:dyDescent="0.25">
      <c r="A107">
        <v>2.6295600000000001</v>
      </c>
      <c r="B107">
        <v>1.0670999999999999</v>
      </c>
    </row>
    <row r="108" spans="1:2" x14ac:dyDescent="0.25">
      <c r="A108">
        <v>2.63089</v>
      </c>
      <c r="B108">
        <v>1.06698</v>
      </c>
    </row>
    <row r="109" spans="1:2" x14ac:dyDescent="0.25">
      <c r="A109">
        <v>2.6322299999999998</v>
      </c>
      <c r="B109">
        <v>1.0670200000000001</v>
      </c>
    </row>
    <row r="110" spans="1:2" x14ac:dyDescent="0.25">
      <c r="A110">
        <v>2.6335700000000002</v>
      </c>
      <c r="B110">
        <v>1.06704</v>
      </c>
    </row>
    <row r="111" spans="1:2" x14ac:dyDescent="0.25">
      <c r="A111">
        <v>2.6349100000000001</v>
      </c>
      <c r="B111">
        <v>1.0670299999999999</v>
      </c>
    </row>
    <row r="112" spans="1:2" x14ac:dyDescent="0.25">
      <c r="A112">
        <v>2.6362399999999999</v>
      </c>
      <c r="B112">
        <v>1.0670599999999999</v>
      </c>
    </row>
    <row r="113" spans="1:2" x14ac:dyDescent="0.25">
      <c r="A113">
        <v>2.6375899999999999</v>
      </c>
      <c r="B113">
        <v>1.06704</v>
      </c>
    </row>
    <row r="114" spans="1:2" x14ac:dyDescent="0.25">
      <c r="A114">
        <v>2.6389300000000002</v>
      </c>
      <c r="B114">
        <v>1.06694</v>
      </c>
    </row>
    <row r="115" spans="1:2" x14ac:dyDescent="0.25">
      <c r="A115">
        <v>2.6402700000000001</v>
      </c>
      <c r="B115">
        <v>1.0668</v>
      </c>
    </row>
    <row r="116" spans="1:2" x14ac:dyDescent="0.25">
      <c r="A116">
        <v>2.6416200000000001</v>
      </c>
      <c r="B116">
        <v>1.0666800000000001</v>
      </c>
    </row>
    <row r="117" spans="1:2" x14ac:dyDescent="0.25">
      <c r="A117">
        <v>2.64296</v>
      </c>
      <c r="B117">
        <v>1.0665800000000001</v>
      </c>
    </row>
    <row r="118" spans="1:2" x14ac:dyDescent="0.25">
      <c r="A118">
        <v>2.6443099999999999</v>
      </c>
      <c r="B118">
        <v>1.06643</v>
      </c>
    </row>
    <row r="119" spans="1:2" x14ac:dyDescent="0.25">
      <c r="A119">
        <v>2.6456599999999999</v>
      </c>
      <c r="B119">
        <v>1.0662400000000001</v>
      </c>
    </row>
    <row r="120" spans="1:2" x14ac:dyDescent="0.25">
      <c r="A120">
        <v>2.6470099999999999</v>
      </c>
      <c r="B120">
        <v>1.0661400000000001</v>
      </c>
    </row>
    <row r="121" spans="1:2" x14ac:dyDescent="0.25">
      <c r="A121">
        <v>2.6483599999999998</v>
      </c>
      <c r="B121">
        <v>1.0661099999999999</v>
      </c>
    </row>
    <row r="122" spans="1:2" x14ac:dyDescent="0.25">
      <c r="A122">
        <v>2.6497199999999999</v>
      </c>
      <c r="B122">
        <v>1.06599</v>
      </c>
    </row>
    <row r="123" spans="1:2" x14ac:dyDescent="0.25">
      <c r="A123">
        <v>2.6510699999999998</v>
      </c>
      <c r="B123">
        <v>1.06572</v>
      </c>
    </row>
    <row r="124" spans="1:2" x14ac:dyDescent="0.25">
      <c r="A124">
        <v>2.6524299999999998</v>
      </c>
      <c r="B124">
        <v>1.0654399999999999</v>
      </c>
    </row>
    <row r="125" spans="1:2" x14ac:dyDescent="0.25">
      <c r="A125">
        <v>2.6537799999999998</v>
      </c>
      <c r="B125">
        <v>1.06528</v>
      </c>
    </row>
    <row r="126" spans="1:2" x14ac:dyDescent="0.25">
      <c r="A126">
        <v>2.6551399999999998</v>
      </c>
      <c r="B126">
        <v>1.06514</v>
      </c>
    </row>
    <row r="127" spans="1:2" x14ac:dyDescent="0.25">
      <c r="A127">
        <v>2.6564999999999999</v>
      </c>
      <c r="B127">
        <v>1.0649500000000001</v>
      </c>
    </row>
    <row r="128" spans="1:2" x14ac:dyDescent="0.25">
      <c r="A128">
        <v>2.6578599999999999</v>
      </c>
      <c r="B128">
        <v>1.0647</v>
      </c>
    </row>
    <row r="129" spans="1:2" x14ac:dyDescent="0.25">
      <c r="A129">
        <v>2.65923</v>
      </c>
      <c r="B129">
        <v>1.0643899999999999</v>
      </c>
    </row>
    <row r="130" spans="1:2" x14ac:dyDescent="0.25">
      <c r="A130">
        <v>2.66059</v>
      </c>
      <c r="B130">
        <v>1.0641</v>
      </c>
    </row>
    <row r="131" spans="1:2" x14ac:dyDescent="0.25">
      <c r="A131">
        <v>2.6619600000000001</v>
      </c>
      <c r="B131">
        <v>1.0638399999999999</v>
      </c>
    </row>
    <row r="132" spans="1:2" x14ac:dyDescent="0.25">
      <c r="A132">
        <v>2.6633200000000001</v>
      </c>
      <c r="B132">
        <v>1.0634600000000001</v>
      </c>
    </row>
    <row r="133" spans="1:2" x14ac:dyDescent="0.25">
      <c r="A133">
        <v>2.6646899999999998</v>
      </c>
      <c r="B133">
        <v>1.06291</v>
      </c>
    </row>
    <row r="134" spans="1:2" x14ac:dyDescent="0.25">
      <c r="A134">
        <v>2.6660599999999999</v>
      </c>
      <c r="B134">
        <v>1.0623899999999999</v>
      </c>
    </row>
    <row r="135" spans="1:2" x14ac:dyDescent="0.25">
      <c r="A135">
        <v>2.66743</v>
      </c>
      <c r="B135">
        <v>1.0620700000000001</v>
      </c>
    </row>
    <row r="136" spans="1:2" x14ac:dyDescent="0.25">
      <c r="A136">
        <v>2.6688100000000001</v>
      </c>
      <c r="B136">
        <v>1.0616399999999999</v>
      </c>
    </row>
    <row r="137" spans="1:2" x14ac:dyDescent="0.25">
      <c r="A137">
        <v>2.6701800000000002</v>
      </c>
      <c r="B137">
        <v>1.0610599999999999</v>
      </c>
    </row>
    <row r="138" spans="1:2" x14ac:dyDescent="0.25">
      <c r="A138">
        <v>2.6715599999999999</v>
      </c>
      <c r="B138">
        <v>1.0608500000000001</v>
      </c>
    </row>
    <row r="139" spans="1:2" x14ac:dyDescent="0.25">
      <c r="A139">
        <v>2.67293</v>
      </c>
      <c r="B139">
        <v>1.06091</v>
      </c>
    </row>
    <row r="140" spans="1:2" x14ac:dyDescent="0.25">
      <c r="A140">
        <v>2.6743100000000002</v>
      </c>
      <c r="B140">
        <v>1.06063</v>
      </c>
    </row>
    <row r="141" spans="1:2" x14ac:dyDescent="0.25">
      <c r="A141">
        <v>2.6756899999999999</v>
      </c>
      <c r="B141">
        <v>1.0599700000000001</v>
      </c>
    </row>
    <row r="142" spans="1:2" x14ac:dyDescent="0.25">
      <c r="A142">
        <v>2.6770700000000001</v>
      </c>
      <c r="B142">
        <v>1.05938</v>
      </c>
    </row>
    <row r="143" spans="1:2" x14ac:dyDescent="0.25">
      <c r="A143">
        <v>2.6784599999999998</v>
      </c>
      <c r="B143">
        <v>1.0589900000000001</v>
      </c>
    </row>
    <row r="144" spans="1:2" x14ac:dyDescent="0.25">
      <c r="A144">
        <v>2.67984</v>
      </c>
      <c r="B144">
        <v>1.0587299999999999</v>
      </c>
    </row>
    <row r="145" spans="1:2" x14ac:dyDescent="0.25">
      <c r="A145">
        <v>2.6812299999999998</v>
      </c>
      <c r="B145">
        <v>1.05844</v>
      </c>
    </row>
    <row r="146" spans="1:2" x14ac:dyDescent="0.25">
      <c r="A146">
        <v>2.6826099999999999</v>
      </c>
      <c r="B146">
        <v>1.0580000000000001</v>
      </c>
    </row>
    <row r="147" spans="1:2" x14ac:dyDescent="0.25">
      <c r="A147">
        <v>2.6840000000000002</v>
      </c>
      <c r="B147">
        <v>1.05742</v>
      </c>
    </row>
    <row r="148" spans="1:2" x14ac:dyDescent="0.25">
      <c r="A148">
        <v>2.6853899999999999</v>
      </c>
      <c r="B148">
        <v>1.0568</v>
      </c>
    </row>
    <row r="149" spans="1:2" x14ac:dyDescent="0.25">
      <c r="A149">
        <v>2.6867800000000002</v>
      </c>
      <c r="B149">
        <v>1.05616</v>
      </c>
    </row>
    <row r="150" spans="1:2" x14ac:dyDescent="0.25">
      <c r="A150">
        <v>2.68818</v>
      </c>
      <c r="B150">
        <v>1.05548</v>
      </c>
    </row>
    <row r="151" spans="1:2" x14ac:dyDescent="0.25">
      <c r="A151">
        <v>2.6895699999999998</v>
      </c>
      <c r="B151">
        <v>1.0547599999999999</v>
      </c>
    </row>
    <row r="152" spans="1:2" x14ac:dyDescent="0.25">
      <c r="A152">
        <v>2.6909700000000001</v>
      </c>
      <c r="B152">
        <v>1.05389</v>
      </c>
    </row>
    <row r="153" spans="1:2" x14ac:dyDescent="0.25">
      <c r="A153">
        <v>2.6923599999999999</v>
      </c>
      <c r="B153">
        <v>1.0527599999999999</v>
      </c>
    </row>
    <row r="154" spans="1:2" x14ac:dyDescent="0.25">
      <c r="A154">
        <v>2.6937600000000002</v>
      </c>
      <c r="B154">
        <v>1.0514699999999999</v>
      </c>
    </row>
    <row r="155" spans="1:2" x14ac:dyDescent="0.25">
      <c r="A155">
        <v>2.69516</v>
      </c>
      <c r="B155">
        <v>1.0502899999999999</v>
      </c>
    </row>
    <row r="156" spans="1:2" x14ac:dyDescent="0.25">
      <c r="A156">
        <v>2.6965599999999998</v>
      </c>
      <c r="B156">
        <v>1.0491600000000001</v>
      </c>
    </row>
    <row r="157" spans="1:2" x14ac:dyDescent="0.25">
      <c r="A157">
        <v>2.6979700000000002</v>
      </c>
      <c r="B157">
        <v>1.0478499999999999</v>
      </c>
    </row>
    <row r="158" spans="1:2" x14ac:dyDescent="0.25">
      <c r="A158">
        <v>2.69937</v>
      </c>
      <c r="B158">
        <v>1.0462</v>
      </c>
    </row>
    <row r="159" spans="1:2" x14ac:dyDescent="0.25">
      <c r="A159">
        <v>2.70078</v>
      </c>
      <c r="B159">
        <v>1.0442800000000001</v>
      </c>
    </row>
    <row r="160" spans="1:2" x14ac:dyDescent="0.25">
      <c r="A160">
        <v>2.7021899999999999</v>
      </c>
      <c r="B160">
        <v>1.04223</v>
      </c>
    </row>
    <row r="161" spans="1:2" x14ac:dyDescent="0.25">
      <c r="A161">
        <v>2.7035900000000002</v>
      </c>
      <c r="B161">
        <v>1.0400199999999999</v>
      </c>
    </row>
    <row r="162" spans="1:2" x14ac:dyDescent="0.25">
      <c r="A162">
        <v>2.7050000000000001</v>
      </c>
      <c r="B162">
        <v>1.0375099999999999</v>
      </c>
    </row>
    <row r="163" spans="1:2" x14ac:dyDescent="0.25">
      <c r="A163">
        <v>2.70642</v>
      </c>
      <c r="B163">
        <v>1.0346500000000001</v>
      </c>
    </row>
    <row r="164" spans="1:2" x14ac:dyDescent="0.25">
      <c r="A164">
        <v>2.70783</v>
      </c>
      <c r="B164">
        <v>1.0314000000000001</v>
      </c>
    </row>
    <row r="165" spans="1:2" x14ac:dyDescent="0.25">
      <c r="A165">
        <v>2.7092399999999999</v>
      </c>
      <c r="B165">
        <v>1.0278099999999999</v>
      </c>
    </row>
    <row r="166" spans="1:2" x14ac:dyDescent="0.25">
      <c r="A166">
        <v>2.7106599999999998</v>
      </c>
      <c r="B166">
        <v>1.0240499999999999</v>
      </c>
    </row>
    <row r="167" spans="1:2" x14ac:dyDescent="0.25">
      <c r="A167">
        <v>2.7120799999999998</v>
      </c>
      <c r="B167">
        <v>1.0202500000000001</v>
      </c>
    </row>
    <row r="168" spans="1:2" x14ac:dyDescent="0.25">
      <c r="A168">
        <v>2.7134999999999998</v>
      </c>
      <c r="B168">
        <v>1.0162500000000001</v>
      </c>
    </row>
    <row r="169" spans="1:2" x14ac:dyDescent="0.25">
      <c r="A169">
        <v>2.7149200000000002</v>
      </c>
      <c r="B169">
        <v>1.0118</v>
      </c>
    </row>
    <row r="170" spans="1:2" x14ac:dyDescent="0.25">
      <c r="A170">
        <v>2.7163400000000002</v>
      </c>
      <c r="B170">
        <v>1.0069300000000001</v>
      </c>
    </row>
    <row r="171" spans="1:2" x14ac:dyDescent="0.25">
      <c r="A171">
        <v>2.7177600000000002</v>
      </c>
      <c r="B171">
        <v>1.0017100000000001</v>
      </c>
    </row>
    <row r="172" spans="1:2" x14ac:dyDescent="0.25">
      <c r="A172">
        <v>2.7191900000000002</v>
      </c>
      <c r="B172">
        <v>0.99611000000000005</v>
      </c>
    </row>
    <row r="173" spans="1:2" x14ac:dyDescent="0.25">
      <c r="A173">
        <v>2.7206199999999998</v>
      </c>
      <c r="B173">
        <v>0.99034</v>
      </c>
    </row>
    <row r="174" spans="1:2" x14ac:dyDescent="0.25">
      <c r="A174">
        <v>2.7220399999999998</v>
      </c>
      <c r="B174">
        <v>0.98458999999999997</v>
      </c>
    </row>
    <row r="175" spans="1:2" x14ac:dyDescent="0.25">
      <c r="A175">
        <v>2.7234699999999998</v>
      </c>
      <c r="B175">
        <v>0.97863</v>
      </c>
    </row>
    <row r="176" spans="1:2" x14ac:dyDescent="0.25">
      <c r="A176">
        <v>2.7248999999999999</v>
      </c>
      <c r="B176">
        <v>0.97235000000000005</v>
      </c>
    </row>
    <row r="177" spans="1:2" x14ac:dyDescent="0.25">
      <c r="A177">
        <v>2.72634</v>
      </c>
      <c r="B177">
        <v>0.96599000000000002</v>
      </c>
    </row>
    <row r="178" spans="1:2" x14ac:dyDescent="0.25">
      <c r="A178">
        <v>2.72777</v>
      </c>
      <c r="B178">
        <v>0.95950000000000002</v>
      </c>
    </row>
    <row r="179" spans="1:2" x14ac:dyDescent="0.25">
      <c r="A179">
        <v>2.7292100000000001</v>
      </c>
      <c r="B179">
        <v>0.95272999999999997</v>
      </c>
    </row>
    <row r="180" spans="1:2" x14ac:dyDescent="0.25">
      <c r="A180">
        <v>2.7306400000000002</v>
      </c>
      <c r="B180">
        <v>0.94569999999999999</v>
      </c>
    </row>
    <row r="181" spans="1:2" x14ac:dyDescent="0.25">
      <c r="A181">
        <v>2.7320799999999998</v>
      </c>
      <c r="B181">
        <v>0.93852000000000002</v>
      </c>
    </row>
    <row r="182" spans="1:2" x14ac:dyDescent="0.25">
      <c r="A182">
        <v>2.7335199999999999</v>
      </c>
      <c r="B182">
        <v>0.93117000000000005</v>
      </c>
    </row>
    <row r="183" spans="1:2" x14ac:dyDescent="0.25">
      <c r="A183">
        <v>2.7349600000000001</v>
      </c>
      <c r="B183">
        <v>0.92376000000000003</v>
      </c>
    </row>
    <row r="184" spans="1:2" x14ac:dyDescent="0.25">
      <c r="A184">
        <v>2.7364099999999998</v>
      </c>
      <c r="B184">
        <v>0.91635999999999995</v>
      </c>
    </row>
    <row r="185" spans="1:2" x14ac:dyDescent="0.25">
      <c r="A185">
        <v>2.7378499999999999</v>
      </c>
      <c r="B185">
        <v>0.90880000000000005</v>
      </c>
    </row>
    <row r="186" spans="1:2" x14ac:dyDescent="0.25">
      <c r="A186">
        <v>2.7393000000000001</v>
      </c>
      <c r="B186">
        <v>0.90105000000000002</v>
      </c>
    </row>
    <row r="187" spans="1:2" x14ac:dyDescent="0.25">
      <c r="A187">
        <v>2.7407499999999998</v>
      </c>
      <c r="B187">
        <v>0.89344000000000001</v>
      </c>
    </row>
    <row r="188" spans="1:2" x14ac:dyDescent="0.25">
      <c r="A188">
        <v>2.7422</v>
      </c>
      <c r="B188">
        <v>0.88614000000000004</v>
      </c>
    </row>
    <row r="189" spans="1:2" x14ac:dyDescent="0.25">
      <c r="A189">
        <v>2.7436500000000001</v>
      </c>
      <c r="B189">
        <v>0.87895999999999996</v>
      </c>
    </row>
    <row r="190" spans="1:2" x14ac:dyDescent="0.25">
      <c r="A190">
        <v>2.7450999999999999</v>
      </c>
      <c r="B190">
        <v>0.87170000000000003</v>
      </c>
    </row>
    <row r="191" spans="1:2" x14ac:dyDescent="0.25">
      <c r="A191">
        <v>2.74655</v>
      </c>
      <c r="B191">
        <v>0.86439999999999995</v>
      </c>
    </row>
    <row r="192" spans="1:2" x14ac:dyDescent="0.25">
      <c r="A192">
        <v>2.7480099999999998</v>
      </c>
      <c r="B192">
        <v>0.85714999999999997</v>
      </c>
    </row>
    <row r="193" spans="1:2" x14ac:dyDescent="0.25">
      <c r="A193">
        <v>2.7494700000000001</v>
      </c>
      <c r="B193">
        <v>0.85</v>
      </c>
    </row>
    <row r="194" spans="1:2" x14ac:dyDescent="0.25">
      <c r="A194">
        <v>2.7509199999999998</v>
      </c>
      <c r="B194">
        <v>0.84292999999999996</v>
      </c>
    </row>
    <row r="195" spans="1:2" x14ac:dyDescent="0.25">
      <c r="A195">
        <v>2.75238</v>
      </c>
      <c r="B195">
        <v>0.83592</v>
      </c>
    </row>
    <row r="196" spans="1:2" x14ac:dyDescent="0.25">
      <c r="A196">
        <v>2.7538499999999999</v>
      </c>
      <c r="B196">
        <v>0.82891999999999999</v>
      </c>
    </row>
    <row r="197" spans="1:2" x14ac:dyDescent="0.25">
      <c r="A197">
        <v>2.7553100000000001</v>
      </c>
      <c r="B197">
        <v>0.82208999999999999</v>
      </c>
    </row>
    <row r="198" spans="1:2" x14ac:dyDescent="0.25">
      <c r="A198">
        <v>2.7567699999999999</v>
      </c>
      <c r="B198">
        <v>0.81572</v>
      </c>
    </row>
    <row r="199" spans="1:2" x14ac:dyDescent="0.25">
      <c r="A199">
        <v>2.7582399999999998</v>
      </c>
      <c r="B199">
        <v>0.80967</v>
      </c>
    </row>
    <row r="200" spans="1:2" x14ac:dyDescent="0.25">
      <c r="A200">
        <v>2.7597100000000001</v>
      </c>
      <c r="B200">
        <v>0.80364000000000002</v>
      </c>
    </row>
    <row r="201" spans="1:2" x14ac:dyDescent="0.25">
      <c r="A201">
        <v>2.76118</v>
      </c>
      <c r="B201">
        <v>0.79757999999999996</v>
      </c>
    </row>
    <row r="202" spans="1:2" x14ac:dyDescent="0.25">
      <c r="A202">
        <v>2.7626499999999998</v>
      </c>
      <c r="B202">
        <v>0.79168000000000005</v>
      </c>
    </row>
    <row r="203" spans="1:2" x14ac:dyDescent="0.25">
      <c r="A203">
        <v>2.7641200000000001</v>
      </c>
      <c r="B203">
        <v>0.78608999999999996</v>
      </c>
    </row>
    <row r="204" spans="1:2" x14ac:dyDescent="0.25">
      <c r="A204">
        <v>2.7656000000000001</v>
      </c>
      <c r="B204">
        <v>0.78071999999999997</v>
      </c>
    </row>
    <row r="205" spans="1:2" x14ac:dyDescent="0.25">
      <c r="A205">
        <v>2.7670699999999999</v>
      </c>
      <c r="B205">
        <v>0.77544000000000002</v>
      </c>
    </row>
    <row r="206" spans="1:2" x14ac:dyDescent="0.25">
      <c r="A206">
        <v>2.7685499999999998</v>
      </c>
      <c r="B206">
        <v>0.77032</v>
      </c>
    </row>
    <row r="207" spans="1:2" x14ac:dyDescent="0.25">
      <c r="A207">
        <v>2.7700300000000002</v>
      </c>
      <c r="B207">
        <v>0.76541000000000003</v>
      </c>
    </row>
    <row r="208" spans="1:2" x14ac:dyDescent="0.25">
      <c r="A208">
        <v>2.7715100000000001</v>
      </c>
      <c r="B208">
        <v>0.76073999999999997</v>
      </c>
    </row>
    <row r="209" spans="1:2" x14ac:dyDescent="0.25">
      <c r="A209">
        <v>2.7729900000000001</v>
      </c>
      <c r="B209">
        <v>0.75629000000000002</v>
      </c>
    </row>
    <row r="210" spans="1:2" x14ac:dyDescent="0.25">
      <c r="A210">
        <v>2.77447</v>
      </c>
      <c r="B210">
        <v>0.75200999999999996</v>
      </c>
    </row>
    <row r="211" spans="1:2" x14ac:dyDescent="0.25">
      <c r="A211">
        <v>2.77596</v>
      </c>
      <c r="B211">
        <v>0.74787000000000003</v>
      </c>
    </row>
    <row r="212" spans="1:2" x14ac:dyDescent="0.25">
      <c r="A212">
        <v>2.77745</v>
      </c>
      <c r="B212">
        <v>0.74389000000000005</v>
      </c>
    </row>
    <row r="213" spans="1:2" x14ac:dyDescent="0.25">
      <c r="A213">
        <v>2.77894</v>
      </c>
      <c r="B213">
        <v>0.74009999999999998</v>
      </c>
    </row>
    <row r="214" spans="1:2" x14ac:dyDescent="0.25">
      <c r="A214">
        <v>2.78043</v>
      </c>
      <c r="B214">
        <v>0.73645000000000005</v>
      </c>
    </row>
    <row r="215" spans="1:2" x14ac:dyDescent="0.25">
      <c r="A215">
        <v>2.7819199999999999</v>
      </c>
      <c r="B215">
        <v>0.73295999999999994</v>
      </c>
    </row>
    <row r="216" spans="1:2" x14ac:dyDescent="0.25">
      <c r="A216">
        <v>2.7834099999999999</v>
      </c>
      <c r="B216">
        <v>0.72963</v>
      </c>
    </row>
    <row r="217" spans="1:2" x14ac:dyDescent="0.25">
      <c r="A217">
        <v>2.78491</v>
      </c>
      <c r="B217">
        <v>0.72640000000000005</v>
      </c>
    </row>
    <row r="218" spans="1:2" x14ac:dyDescent="0.25">
      <c r="A218">
        <v>2.7864</v>
      </c>
      <c r="B218">
        <v>0.72328000000000003</v>
      </c>
    </row>
    <row r="219" spans="1:2" x14ac:dyDescent="0.25">
      <c r="A219">
        <v>2.7879</v>
      </c>
      <c r="B219">
        <v>0.72036</v>
      </c>
    </row>
    <row r="220" spans="1:2" x14ac:dyDescent="0.25">
      <c r="A220">
        <v>2.7894000000000001</v>
      </c>
      <c r="B220">
        <v>0.71769000000000005</v>
      </c>
    </row>
    <row r="221" spans="1:2" x14ac:dyDescent="0.25">
      <c r="A221">
        <v>2.7909000000000002</v>
      </c>
      <c r="B221">
        <v>0.71514</v>
      </c>
    </row>
    <row r="222" spans="1:2" x14ac:dyDescent="0.25">
      <c r="A222">
        <v>2.7924000000000002</v>
      </c>
      <c r="B222">
        <v>0.71269000000000005</v>
      </c>
    </row>
    <row r="223" spans="1:2" x14ac:dyDescent="0.25">
      <c r="A223">
        <v>2.7939099999999999</v>
      </c>
      <c r="B223">
        <v>0.71033999999999997</v>
      </c>
    </row>
    <row r="224" spans="1:2" x14ac:dyDescent="0.25">
      <c r="A224">
        <v>2.79541</v>
      </c>
      <c r="B224">
        <v>0.70809</v>
      </c>
    </row>
    <row r="225" spans="1:2" x14ac:dyDescent="0.25">
      <c r="A225">
        <v>2.7969200000000001</v>
      </c>
      <c r="B225">
        <v>0.70596999999999999</v>
      </c>
    </row>
    <row r="226" spans="1:2" x14ac:dyDescent="0.25">
      <c r="A226">
        <v>2.7984300000000002</v>
      </c>
      <c r="B226">
        <v>0.70398000000000005</v>
      </c>
    </row>
    <row r="227" spans="1:2" x14ac:dyDescent="0.25">
      <c r="A227">
        <v>2.7999399999999999</v>
      </c>
      <c r="B227">
        <v>0.70204999999999995</v>
      </c>
    </row>
    <row r="228" spans="1:2" x14ac:dyDescent="0.25">
      <c r="A228">
        <v>2.80145</v>
      </c>
      <c r="B228">
        <v>0.70016</v>
      </c>
    </row>
    <row r="229" spans="1:2" x14ac:dyDescent="0.25">
      <c r="A229">
        <v>2.8029700000000002</v>
      </c>
      <c r="B229">
        <v>0.69837000000000005</v>
      </c>
    </row>
    <row r="230" spans="1:2" x14ac:dyDescent="0.25">
      <c r="A230">
        <v>2.8044899999999999</v>
      </c>
      <c r="B230">
        <v>0.69677999999999995</v>
      </c>
    </row>
    <row r="231" spans="1:2" x14ac:dyDescent="0.25">
      <c r="A231">
        <v>2.806</v>
      </c>
      <c r="B231">
        <v>0.69533999999999996</v>
      </c>
    </row>
    <row r="232" spans="1:2" x14ac:dyDescent="0.25">
      <c r="A232">
        <v>2.8075199999999998</v>
      </c>
      <c r="B232">
        <v>0.69398000000000004</v>
      </c>
    </row>
    <row r="233" spans="1:2" x14ac:dyDescent="0.25">
      <c r="A233">
        <v>2.80904</v>
      </c>
      <c r="B233">
        <v>0.69267999999999996</v>
      </c>
    </row>
    <row r="234" spans="1:2" x14ac:dyDescent="0.25">
      <c r="A234">
        <v>2.8105699999999998</v>
      </c>
      <c r="B234">
        <v>0.69142999999999999</v>
      </c>
    </row>
    <row r="235" spans="1:2" x14ac:dyDescent="0.25">
      <c r="A235">
        <v>2.81209</v>
      </c>
      <c r="B235">
        <v>0.69021999999999994</v>
      </c>
    </row>
    <row r="236" spans="1:2" x14ac:dyDescent="0.25">
      <c r="A236">
        <v>2.8136199999999998</v>
      </c>
      <c r="B236">
        <v>0.68906000000000001</v>
      </c>
    </row>
    <row r="237" spans="1:2" x14ac:dyDescent="0.25">
      <c r="A237">
        <v>2.81514</v>
      </c>
      <c r="B237">
        <v>0.68798999999999999</v>
      </c>
    </row>
    <row r="238" spans="1:2" x14ac:dyDescent="0.25">
      <c r="A238">
        <v>2.8166699999999998</v>
      </c>
      <c r="B238">
        <v>0.68701999999999996</v>
      </c>
    </row>
    <row r="239" spans="1:2" x14ac:dyDescent="0.25">
      <c r="A239">
        <v>2.8182</v>
      </c>
      <c r="B239">
        <v>0.68610000000000004</v>
      </c>
    </row>
    <row r="240" spans="1:2" x14ac:dyDescent="0.25">
      <c r="A240">
        <v>2.8197399999999999</v>
      </c>
      <c r="B240">
        <v>0.68523999999999996</v>
      </c>
    </row>
    <row r="241" spans="1:2" x14ac:dyDescent="0.25">
      <c r="A241">
        <v>2.8212700000000002</v>
      </c>
      <c r="B241">
        <v>0.68447000000000002</v>
      </c>
    </row>
    <row r="242" spans="1:2" x14ac:dyDescent="0.25">
      <c r="A242">
        <v>2.82281</v>
      </c>
      <c r="B242">
        <v>0.68376999999999999</v>
      </c>
    </row>
    <row r="243" spans="1:2" x14ac:dyDescent="0.25">
      <c r="A243">
        <v>2.8243399999999999</v>
      </c>
      <c r="B243">
        <v>0.68313000000000001</v>
      </c>
    </row>
    <row r="244" spans="1:2" x14ac:dyDescent="0.25">
      <c r="A244">
        <v>2.8258800000000002</v>
      </c>
      <c r="B244">
        <v>0.68252999999999997</v>
      </c>
    </row>
    <row r="245" spans="1:2" x14ac:dyDescent="0.25">
      <c r="A245">
        <v>2.82742</v>
      </c>
      <c r="B245">
        <v>0.68196000000000001</v>
      </c>
    </row>
    <row r="246" spans="1:2" x14ac:dyDescent="0.25">
      <c r="A246">
        <v>2.82897</v>
      </c>
      <c r="B246">
        <v>0.68144000000000005</v>
      </c>
    </row>
    <row r="247" spans="1:2" x14ac:dyDescent="0.25">
      <c r="A247">
        <v>2.8305099999999999</v>
      </c>
      <c r="B247">
        <v>0.68093999999999999</v>
      </c>
    </row>
    <row r="248" spans="1:2" x14ac:dyDescent="0.25">
      <c r="A248">
        <v>2.8320599999999998</v>
      </c>
      <c r="B248">
        <v>0.68049000000000004</v>
      </c>
    </row>
    <row r="249" spans="1:2" x14ac:dyDescent="0.25">
      <c r="A249">
        <v>2.8336000000000001</v>
      </c>
      <c r="B249">
        <v>0.68008999999999997</v>
      </c>
    </row>
    <row r="250" spans="1:2" x14ac:dyDescent="0.25">
      <c r="A250">
        <v>2.8351500000000001</v>
      </c>
      <c r="B250">
        <v>0.67974000000000001</v>
      </c>
    </row>
    <row r="251" spans="1:2" x14ac:dyDescent="0.25">
      <c r="A251">
        <v>2.8367</v>
      </c>
      <c r="B251">
        <v>0.67942999999999998</v>
      </c>
    </row>
    <row r="252" spans="1:2" x14ac:dyDescent="0.25">
      <c r="A252">
        <v>2.83826</v>
      </c>
      <c r="B252">
        <v>0.67915999999999999</v>
      </c>
    </row>
    <row r="253" spans="1:2" x14ac:dyDescent="0.25">
      <c r="A253">
        <v>2.8398099999999999</v>
      </c>
      <c r="B253">
        <v>0.67893999999999999</v>
      </c>
    </row>
    <row r="254" spans="1:2" x14ac:dyDescent="0.25">
      <c r="A254">
        <v>2.84137</v>
      </c>
      <c r="B254">
        <v>0.67876000000000003</v>
      </c>
    </row>
    <row r="255" spans="1:2" x14ac:dyDescent="0.25">
      <c r="A255">
        <v>2.8429199999999999</v>
      </c>
      <c r="B255">
        <v>0.67859999999999998</v>
      </c>
    </row>
    <row r="256" spans="1:2" x14ac:dyDescent="0.25">
      <c r="A256">
        <v>2.8444799999999999</v>
      </c>
      <c r="B256">
        <v>0.67844000000000004</v>
      </c>
    </row>
    <row r="257" spans="1:2" x14ac:dyDescent="0.25">
      <c r="A257">
        <v>2.8460399999999999</v>
      </c>
      <c r="B257">
        <v>0.67832000000000003</v>
      </c>
    </row>
    <row r="258" spans="1:2" x14ac:dyDescent="0.25">
      <c r="A258">
        <v>2.84761</v>
      </c>
      <c r="B258">
        <v>0.67823999999999995</v>
      </c>
    </row>
    <row r="259" spans="1:2" x14ac:dyDescent="0.25">
      <c r="A259">
        <v>2.84917</v>
      </c>
      <c r="B259">
        <v>0.67818999999999996</v>
      </c>
    </row>
    <row r="260" spans="1:2" x14ac:dyDescent="0.25">
      <c r="A260">
        <v>2.8507400000000001</v>
      </c>
      <c r="B260">
        <v>0.67815999999999999</v>
      </c>
    </row>
    <row r="261" spans="1:2" x14ac:dyDescent="0.25">
      <c r="A261">
        <v>2.8523100000000001</v>
      </c>
      <c r="B261">
        <v>0.67813999999999997</v>
      </c>
    </row>
    <row r="262" spans="1:2" x14ac:dyDescent="0.25">
      <c r="A262">
        <v>2.8538800000000002</v>
      </c>
      <c r="B262">
        <v>0.67815000000000003</v>
      </c>
    </row>
    <row r="263" spans="1:2" x14ac:dyDescent="0.25">
      <c r="A263">
        <v>2.8554499999999998</v>
      </c>
      <c r="B263">
        <v>0.67820000000000003</v>
      </c>
    </row>
    <row r="264" spans="1:2" x14ac:dyDescent="0.25">
      <c r="A264">
        <v>2.8570199999999999</v>
      </c>
      <c r="B264">
        <v>0.67825999999999997</v>
      </c>
    </row>
    <row r="265" spans="1:2" x14ac:dyDescent="0.25">
      <c r="A265">
        <v>2.8586</v>
      </c>
      <c r="B265">
        <v>0.67832000000000003</v>
      </c>
    </row>
    <row r="266" spans="1:2" x14ac:dyDescent="0.25">
      <c r="A266">
        <v>2.8601700000000001</v>
      </c>
      <c r="B266">
        <v>0.67840999999999996</v>
      </c>
    </row>
    <row r="267" spans="1:2" x14ac:dyDescent="0.25">
      <c r="A267">
        <v>2.8617499999999998</v>
      </c>
      <c r="B267">
        <v>0.67856000000000005</v>
      </c>
    </row>
    <row r="268" spans="1:2" x14ac:dyDescent="0.25">
      <c r="A268">
        <v>2.8633299999999999</v>
      </c>
      <c r="B268">
        <v>0.67874000000000001</v>
      </c>
    </row>
    <row r="269" spans="1:2" x14ac:dyDescent="0.25">
      <c r="A269">
        <v>2.8649100000000001</v>
      </c>
      <c r="B269">
        <v>0.67891000000000001</v>
      </c>
    </row>
    <row r="270" spans="1:2" x14ac:dyDescent="0.25">
      <c r="A270">
        <v>2.8664999999999998</v>
      </c>
      <c r="B270">
        <v>0.67908000000000002</v>
      </c>
    </row>
    <row r="271" spans="1:2" x14ac:dyDescent="0.25">
      <c r="A271">
        <v>2.86808</v>
      </c>
      <c r="B271">
        <v>0.67927999999999999</v>
      </c>
    </row>
    <row r="272" spans="1:2" x14ac:dyDescent="0.25">
      <c r="A272">
        <v>2.8696700000000002</v>
      </c>
      <c r="B272">
        <v>0.67952000000000001</v>
      </c>
    </row>
    <row r="273" spans="1:2" x14ac:dyDescent="0.25">
      <c r="A273">
        <v>2.8712599999999999</v>
      </c>
      <c r="B273">
        <v>0.67976999999999999</v>
      </c>
    </row>
    <row r="274" spans="1:2" x14ac:dyDescent="0.25">
      <c r="A274">
        <v>2.8728500000000001</v>
      </c>
      <c r="B274">
        <v>0.68003000000000002</v>
      </c>
    </row>
    <row r="275" spans="1:2" x14ac:dyDescent="0.25">
      <c r="A275">
        <v>2.8744399999999999</v>
      </c>
      <c r="B275">
        <v>0.68030999999999997</v>
      </c>
    </row>
    <row r="276" spans="1:2" x14ac:dyDescent="0.25">
      <c r="A276">
        <v>2.8760400000000002</v>
      </c>
      <c r="B276">
        <v>0.68059999999999998</v>
      </c>
    </row>
    <row r="277" spans="1:2" x14ac:dyDescent="0.25">
      <c r="A277">
        <v>2.8776299999999999</v>
      </c>
      <c r="B277">
        <v>0.68089999999999995</v>
      </c>
    </row>
    <row r="278" spans="1:2" x14ac:dyDescent="0.25">
      <c r="A278">
        <v>2.8792300000000002</v>
      </c>
      <c r="B278">
        <v>0.68120999999999998</v>
      </c>
    </row>
    <row r="279" spans="1:2" x14ac:dyDescent="0.25">
      <c r="A279">
        <v>2.88083</v>
      </c>
      <c r="B279">
        <v>0.68152999999999997</v>
      </c>
    </row>
    <row r="280" spans="1:2" x14ac:dyDescent="0.25">
      <c r="A280">
        <v>2.8824299999999998</v>
      </c>
      <c r="B280">
        <v>0.68184</v>
      </c>
    </row>
    <row r="281" spans="1:2" x14ac:dyDescent="0.25">
      <c r="A281">
        <v>2.8840300000000001</v>
      </c>
      <c r="B281">
        <v>0.68217000000000005</v>
      </c>
    </row>
    <row r="282" spans="1:2" x14ac:dyDescent="0.25">
      <c r="A282">
        <v>2.88564</v>
      </c>
      <c r="B282">
        <v>0.68252999999999997</v>
      </c>
    </row>
    <row r="283" spans="1:2" x14ac:dyDescent="0.25">
      <c r="A283">
        <v>2.8872499999999999</v>
      </c>
      <c r="B283">
        <v>0.68291000000000002</v>
      </c>
    </row>
    <row r="284" spans="1:2" x14ac:dyDescent="0.25">
      <c r="A284">
        <v>2.8888500000000001</v>
      </c>
      <c r="B284">
        <v>0.68330999999999997</v>
      </c>
    </row>
    <row r="285" spans="1:2" x14ac:dyDescent="0.25">
      <c r="A285">
        <v>2.89046</v>
      </c>
      <c r="B285">
        <v>0.68369999999999997</v>
      </c>
    </row>
    <row r="286" spans="1:2" x14ac:dyDescent="0.25">
      <c r="A286">
        <v>2.89208</v>
      </c>
      <c r="B286">
        <v>0.68410000000000004</v>
      </c>
    </row>
    <row r="287" spans="1:2" x14ac:dyDescent="0.25">
      <c r="A287">
        <v>2.8936899999999999</v>
      </c>
      <c r="B287">
        <v>0.68450999999999995</v>
      </c>
    </row>
    <row r="288" spans="1:2" x14ac:dyDescent="0.25">
      <c r="A288">
        <v>2.8953099999999998</v>
      </c>
      <c r="B288">
        <v>0.68494999999999995</v>
      </c>
    </row>
    <row r="289" spans="1:2" x14ac:dyDescent="0.25">
      <c r="A289">
        <v>2.8969200000000002</v>
      </c>
      <c r="B289">
        <v>0.68539000000000005</v>
      </c>
    </row>
    <row r="290" spans="1:2" x14ac:dyDescent="0.25">
      <c r="A290">
        <v>2.8985400000000001</v>
      </c>
      <c r="B290">
        <v>0.68581999999999999</v>
      </c>
    </row>
    <row r="291" spans="1:2" x14ac:dyDescent="0.25">
      <c r="A291">
        <v>2.9001600000000001</v>
      </c>
      <c r="B291">
        <v>0.68625999999999998</v>
      </c>
    </row>
    <row r="292" spans="1:2" x14ac:dyDescent="0.25">
      <c r="A292">
        <v>2.9017900000000001</v>
      </c>
      <c r="B292">
        <v>0.68671000000000004</v>
      </c>
    </row>
    <row r="293" spans="1:2" x14ac:dyDescent="0.25">
      <c r="A293">
        <v>2.90341</v>
      </c>
      <c r="B293">
        <v>0.68718999999999997</v>
      </c>
    </row>
    <row r="294" spans="1:2" x14ac:dyDescent="0.25">
      <c r="A294">
        <v>2.9050400000000001</v>
      </c>
      <c r="B294">
        <v>0.68767999999999996</v>
      </c>
    </row>
    <row r="295" spans="1:2" x14ac:dyDescent="0.25">
      <c r="A295">
        <v>2.9066700000000001</v>
      </c>
      <c r="B295">
        <v>0.68818000000000001</v>
      </c>
    </row>
    <row r="296" spans="1:2" x14ac:dyDescent="0.25">
      <c r="A296">
        <v>2.9083000000000001</v>
      </c>
      <c r="B296">
        <v>0.68869000000000002</v>
      </c>
    </row>
    <row r="297" spans="1:2" x14ac:dyDescent="0.25">
      <c r="A297">
        <v>2.9099300000000001</v>
      </c>
      <c r="B297">
        <v>0.68920000000000003</v>
      </c>
    </row>
    <row r="298" spans="1:2" x14ac:dyDescent="0.25">
      <c r="A298">
        <v>2.9115600000000001</v>
      </c>
      <c r="B298">
        <v>0.68972</v>
      </c>
    </row>
    <row r="299" spans="1:2" x14ac:dyDescent="0.25">
      <c r="A299">
        <v>2.9131999999999998</v>
      </c>
      <c r="B299">
        <v>0.69025000000000003</v>
      </c>
    </row>
    <row r="300" spans="1:2" x14ac:dyDescent="0.25">
      <c r="A300">
        <v>2.9148399999999999</v>
      </c>
      <c r="B300">
        <v>0.69076000000000004</v>
      </c>
    </row>
    <row r="301" spans="1:2" x14ac:dyDescent="0.25">
      <c r="A301">
        <v>2.91648</v>
      </c>
      <c r="B301">
        <v>0.69125999999999999</v>
      </c>
    </row>
    <row r="302" spans="1:2" x14ac:dyDescent="0.25">
      <c r="A302">
        <v>2.91812</v>
      </c>
      <c r="B302">
        <v>0.69174000000000002</v>
      </c>
    </row>
    <row r="303" spans="1:2" x14ac:dyDescent="0.25">
      <c r="A303">
        <v>2.9197600000000001</v>
      </c>
      <c r="B303">
        <v>0.69223999999999997</v>
      </c>
    </row>
    <row r="304" spans="1:2" x14ac:dyDescent="0.25">
      <c r="A304">
        <v>2.9214000000000002</v>
      </c>
      <c r="B304">
        <v>0.69277</v>
      </c>
    </row>
    <row r="305" spans="1:2" x14ac:dyDescent="0.25">
      <c r="A305">
        <v>2.9230499999999999</v>
      </c>
      <c r="B305">
        <v>0.69330000000000003</v>
      </c>
    </row>
    <row r="306" spans="1:2" x14ac:dyDescent="0.25">
      <c r="A306">
        <v>2.9247000000000001</v>
      </c>
      <c r="B306">
        <v>0.69382999999999995</v>
      </c>
    </row>
    <row r="307" spans="1:2" x14ac:dyDescent="0.25">
      <c r="A307">
        <v>2.9263499999999998</v>
      </c>
      <c r="B307">
        <v>0.69438</v>
      </c>
    </row>
    <row r="308" spans="1:2" x14ac:dyDescent="0.25">
      <c r="A308">
        <v>2.9279999999999999</v>
      </c>
      <c r="B308">
        <v>0.69494</v>
      </c>
    </row>
    <row r="309" spans="1:2" x14ac:dyDescent="0.25">
      <c r="A309">
        <v>2.9296600000000002</v>
      </c>
      <c r="B309">
        <v>0.69549000000000005</v>
      </c>
    </row>
    <row r="310" spans="1:2" x14ac:dyDescent="0.25">
      <c r="A310">
        <v>2.9313099999999999</v>
      </c>
      <c r="B310">
        <v>0.69603999999999999</v>
      </c>
    </row>
    <row r="311" spans="1:2" x14ac:dyDescent="0.25">
      <c r="A311">
        <v>2.9329700000000001</v>
      </c>
      <c r="B311">
        <v>0.69659000000000004</v>
      </c>
    </row>
    <row r="312" spans="1:2" x14ac:dyDescent="0.25">
      <c r="A312">
        <v>2.9346299999999998</v>
      </c>
      <c r="B312">
        <v>0.69716</v>
      </c>
    </row>
    <row r="313" spans="1:2" x14ac:dyDescent="0.25">
      <c r="A313">
        <v>2.9362900000000001</v>
      </c>
      <c r="B313">
        <v>0.69774000000000003</v>
      </c>
    </row>
    <row r="314" spans="1:2" x14ac:dyDescent="0.25">
      <c r="A314">
        <v>2.9379599999999999</v>
      </c>
      <c r="B314">
        <v>0.69830999999999999</v>
      </c>
    </row>
    <row r="315" spans="1:2" x14ac:dyDescent="0.25">
      <c r="A315">
        <v>2.9396200000000001</v>
      </c>
      <c r="B315">
        <v>0.69886999999999999</v>
      </c>
    </row>
    <row r="316" spans="1:2" x14ac:dyDescent="0.25">
      <c r="A316">
        <v>2.94129</v>
      </c>
      <c r="B316">
        <v>0.69943</v>
      </c>
    </row>
    <row r="317" spans="1:2" x14ac:dyDescent="0.25">
      <c r="A317">
        <v>2.9429599999999998</v>
      </c>
      <c r="B317">
        <v>0.69998000000000005</v>
      </c>
    </row>
    <row r="318" spans="1:2" x14ac:dyDescent="0.25">
      <c r="A318">
        <v>2.9446300000000001</v>
      </c>
      <c r="B318">
        <v>0.70052000000000003</v>
      </c>
    </row>
    <row r="319" spans="1:2" x14ac:dyDescent="0.25">
      <c r="A319">
        <v>2.9462999999999999</v>
      </c>
      <c r="B319">
        <v>0.70106999999999997</v>
      </c>
    </row>
    <row r="320" spans="1:2" x14ac:dyDescent="0.25">
      <c r="A320">
        <v>2.9479799999999998</v>
      </c>
      <c r="B320">
        <v>0.70164000000000004</v>
      </c>
    </row>
    <row r="321" spans="1:2" x14ac:dyDescent="0.25">
      <c r="A321">
        <v>2.9496500000000001</v>
      </c>
      <c r="B321">
        <v>0.70223000000000002</v>
      </c>
    </row>
    <row r="322" spans="1:2" x14ac:dyDescent="0.25">
      <c r="A322">
        <v>2.95133</v>
      </c>
      <c r="B322">
        <v>0.70281000000000005</v>
      </c>
    </row>
    <row r="323" spans="1:2" x14ac:dyDescent="0.25">
      <c r="A323">
        <v>2.9530099999999999</v>
      </c>
      <c r="B323">
        <v>0.70338000000000001</v>
      </c>
    </row>
    <row r="324" spans="1:2" x14ac:dyDescent="0.25">
      <c r="A324">
        <v>2.9546999999999999</v>
      </c>
      <c r="B324">
        <v>0.70396000000000003</v>
      </c>
    </row>
    <row r="325" spans="1:2" x14ac:dyDescent="0.25">
      <c r="A325">
        <v>2.9563799999999998</v>
      </c>
      <c r="B325">
        <v>0.70452000000000004</v>
      </c>
    </row>
    <row r="326" spans="1:2" x14ac:dyDescent="0.25">
      <c r="A326">
        <v>2.9580700000000002</v>
      </c>
      <c r="B326">
        <v>0.70508000000000004</v>
      </c>
    </row>
    <row r="327" spans="1:2" x14ac:dyDescent="0.25">
      <c r="A327">
        <v>2.9597600000000002</v>
      </c>
      <c r="B327">
        <v>0.70564000000000004</v>
      </c>
    </row>
    <row r="328" spans="1:2" x14ac:dyDescent="0.25">
      <c r="A328">
        <v>2.9614500000000001</v>
      </c>
      <c r="B328">
        <v>0.70621999999999996</v>
      </c>
    </row>
    <row r="329" spans="1:2" x14ac:dyDescent="0.25">
      <c r="A329">
        <v>2.9631400000000001</v>
      </c>
      <c r="B329">
        <v>0.70679999999999998</v>
      </c>
    </row>
    <row r="330" spans="1:2" x14ac:dyDescent="0.25">
      <c r="A330">
        <v>2.9648300000000001</v>
      </c>
      <c r="B330">
        <v>0.70735999999999999</v>
      </c>
    </row>
    <row r="331" spans="1:2" x14ac:dyDescent="0.25">
      <c r="A331">
        <v>2.9665300000000001</v>
      </c>
      <c r="B331">
        <v>0.70787999999999995</v>
      </c>
    </row>
    <row r="332" spans="1:2" x14ac:dyDescent="0.25">
      <c r="A332">
        <v>2.9682300000000001</v>
      </c>
      <c r="B332">
        <v>0.70838999999999996</v>
      </c>
    </row>
    <row r="333" spans="1:2" x14ac:dyDescent="0.25">
      <c r="A333">
        <v>2.9699300000000002</v>
      </c>
      <c r="B333">
        <v>0.70894000000000001</v>
      </c>
    </row>
    <row r="334" spans="1:2" x14ac:dyDescent="0.25">
      <c r="A334">
        <v>2.9716300000000002</v>
      </c>
      <c r="B334">
        <v>0.70950000000000002</v>
      </c>
    </row>
    <row r="335" spans="1:2" x14ac:dyDescent="0.25">
      <c r="A335">
        <v>2.9733299999999998</v>
      </c>
      <c r="B335">
        <v>0.71004</v>
      </c>
    </row>
    <row r="336" spans="1:2" x14ac:dyDescent="0.25">
      <c r="A336">
        <v>2.9750399999999999</v>
      </c>
      <c r="B336">
        <v>0.71057000000000003</v>
      </c>
    </row>
    <row r="337" spans="1:2" x14ac:dyDescent="0.25">
      <c r="A337">
        <v>2.97675</v>
      </c>
      <c r="B337">
        <v>0.71109</v>
      </c>
    </row>
    <row r="338" spans="1:2" x14ac:dyDescent="0.25">
      <c r="A338">
        <v>2.9784600000000001</v>
      </c>
      <c r="B338">
        <v>0.71162000000000003</v>
      </c>
    </row>
    <row r="339" spans="1:2" x14ac:dyDescent="0.25">
      <c r="A339">
        <v>2.9801700000000002</v>
      </c>
      <c r="B339">
        <v>0.71211999999999998</v>
      </c>
    </row>
    <row r="340" spans="1:2" x14ac:dyDescent="0.25">
      <c r="A340">
        <v>2.9818799999999999</v>
      </c>
      <c r="B340">
        <v>0.71262000000000003</v>
      </c>
    </row>
    <row r="341" spans="1:2" x14ac:dyDescent="0.25">
      <c r="A341">
        <v>2.9836</v>
      </c>
      <c r="B341">
        <v>0.71311000000000002</v>
      </c>
    </row>
    <row r="342" spans="1:2" x14ac:dyDescent="0.25">
      <c r="A342">
        <v>2.9853200000000002</v>
      </c>
      <c r="B342">
        <v>0.71362000000000003</v>
      </c>
    </row>
    <row r="343" spans="1:2" x14ac:dyDescent="0.25">
      <c r="A343">
        <v>2.9870399999999999</v>
      </c>
      <c r="B343">
        <v>0.71411999999999998</v>
      </c>
    </row>
    <row r="344" spans="1:2" x14ac:dyDescent="0.25">
      <c r="A344">
        <v>2.9887600000000001</v>
      </c>
      <c r="B344">
        <v>0.71460000000000001</v>
      </c>
    </row>
    <row r="345" spans="1:2" x14ac:dyDescent="0.25">
      <c r="A345">
        <v>2.9904799999999998</v>
      </c>
      <c r="B345">
        <v>0.71506000000000003</v>
      </c>
    </row>
    <row r="346" spans="1:2" x14ac:dyDescent="0.25">
      <c r="A346">
        <v>2.99221</v>
      </c>
      <c r="B346">
        <v>0.71553</v>
      </c>
    </row>
    <row r="347" spans="1:2" x14ac:dyDescent="0.25">
      <c r="A347">
        <v>2.9939300000000002</v>
      </c>
      <c r="B347">
        <v>0.71599000000000002</v>
      </c>
    </row>
    <row r="348" spans="1:2" x14ac:dyDescent="0.25">
      <c r="A348">
        <v>2.99566</v>
      </c>
      <c r="B348">
        <v>0.71643999999999997</v>
      </c>
    </row>
    <row r="349" spans="1:2" x14ac:dyDescent="0.25">
      <c r="A349">
        <v>2.9973900000000002</v>
      </c>
      <c r="B349">
        <v>0.71687999999999996</v>
      </c>
    </row>
    <row r="350" spans="1:2" x14ac:dyDescent="0.25">
      <c r="A350">
        <v>2.9991300000000001</v>
      </c>
      <c r="B350">
        <v>0.71733000000000002</v>
      </c>
    </row>
    <row r="351" spans="1:2" x14ac:dyDescent="0.25">
      <c r="A351">
        <v>3.0008599999999999</v>
      </c>
      <c r="B351">
        <v>0.71777999999999997</v>
      </c>
    </row>
    <row r="352" spans="1:2" x14ac:dyDescent="0.25">
      <c r="A352">
        <v>3.0026000000000002</v>
      </c>
      <c r="B352">
        <v>0.71823000000000004</v>
      </c>
    </row>
    <row r="353" spans="1:2" x14ac:dyDescent="0.25">
      <c r="A353">
        <v>3.00434</v>
      </c>
      <c r="B353">
        <v>0.71865000000000001</v>
      </c>
    </row>
    <row r="354" spans="1:2" x14ac:dyDescent="0.25">
      <c r="A354">
        <v>3.0060799999999999</v>
      </c>
      <c r="B354">
        <v>0.71906000000000003</v>
      </c>
    </row>
    <row r="355" spans="1:2" x14ac:dyDescent="0.25">
      <c r="A355">
        <v>3.0078299999999998</v>
      </c>
      <c r="B355">
        <v>0.71943999999999997</v>
      </c>
    </row>
    <row r="356" spans="1:2" x14ac:dyDescent="0.25">
      <c r="A356">
        <v>3.0095700000000001</v>
      </c>
      <c r="B356">
        <v>0.71984000000000004</v>
      </c>
    </row>
    <row r="357" spans="1:2" x14ac:dyDescent="0.25">
      <c r="A357">
        <v>3.01132</v>
      </c>
      <c r="B357">
        <v>0.72021999999999997</v>
      </c>
    </row>
    <row r="358" spans="1:2" x14ac:dyDescent="0.25">
      <c r="A358">
        <v>3.0130699999999999</v>
      </c>
      <c r="B358">
        <v>0.72058</v>
      </c>
    </row>
    <row r="359" spans="1:2" x14ac:dyDescent="0.25">
      <c r="A359">
        <v>3.0148199999999998</v>
      </c>
      <c r="B359">
        <v>0.72091000000000005</v>
      </c>
    </row>
    <row r="360" spans="1:2" x14ac:dyDescent="0.25">
      <c r="A360">
        <v>3.0165799999999998</v>
      </c>
      <c r="B360">
        <v>0.72121999999999997</v>
      </c>
    </row>
    <row r="361" spans="1:2" x14ac:dyDescent="0.25">
      <c r="A361">
        <v>3.0183300000000002</v>
      </c>
      <c r="B361">
        <v>0.72155000000000002</v>
      </c>
    </row>
    <row r="362" spans="1:2" x14ac:dyDescent="0.25">
      <c r="A362">
        <v>3.0200900000000002</v>
      </c>
      <c r="B362">
        <v>0.72191000000000005</v>
      </c>
    </row>
    <row r="363" spans="1:2" x14ac:dyDescent="0.25">
      <c r="A363">
        <v>3.0218500000000001</v>
      </c>
      <c r="B363">
        <v>0.72224999999999995</v>
      </c>
    </row>
    <row r="364" spans="1:2" x14ac:dyDescent="0.25">
      <c r="A364">
        <v>3.0236100000000001</v>
      </c>
      <c r="B364">
        <v>0.72255999999999998</v>
      </c>
    </row>
    <row r="365" spans="1:2" x14ac:dyDescent="0.25">
      <c r="A365">
        <v>3.0253800000000002</v>
      </c>
      <c r="B365">
        <v>0.72285999999999995</v>
      </c>
    </row>
    <row r="366" spans="1:2" x14ac:dyDescent="0.25">
      <c r="A366">
        <v>3.0271400000000002</v>
      </c>
      <c r="B366">
        <v>0.72314999999999996</v>
      </c>
    </row>
    <row r="367" spans="1:2" x14ac:dyDescent="0.25">
      <c r="A367">
        <v>3.0289100000000002</v>
      </c>
      <c r="B367">
        <v>0.72343000000000002</v>
      </c>
    </row>
    <row r="368" spans="1:2" x14ac:dyDescent="0.25">
      <c r="A368">
        <v>3.0306799999999998</v>
      </c>
      <c r="B368">
        <v>0.72369000000000006</v>
      </c>
    </row>
    <row r="369" spans="1:2" x14ac:dyDescent="0.25">
      <c r="A369">
        <v>3.0324499999999999</v>
      </c>
      <c r="B369">
        <v>0.72394000000000003</v>
      </c>
    </row>
    <row r="370" spans="1:2" x14ac:dyDescent="0.25">
      <c r="A370">
        <v>3.03423</v>
      </c>
      <c r="B370">
        <v>0.72419</v>
      </c>
    </row>
    <row r="371" spans="1:2" x14ac:dyDescent="0.25">
      <c r="A371">
        <v>3.036</v>
      </c>
      <c r="B371">
        <v>0.72445000000000004</v>
      </c>
    </row>
    <row r="372" spans="1:2" x14ac:dyDescent="0.25">
      <c r="A372">
        <v>3.0377800000000001</v>
      </c>
      <c r="B372">
        <v>0.72470000000000001</v>
      </c>
    </row>
    <row r="373" spans="1:2" x14ac:dyDescent="0.25">
      <c r="A373">
        <v>3.0395599999999998</v>
      </c>
      <c r="B373">
        <v>0.72492000000000001</v>
      </c>
    </row>
    <row r="374" spans="1:2" x14ac:dyDescent="0.25">
      <c r="A374">
        <v>3.0413399999999999</v>
      </c>
      <c r="B374">
        <v>0.72511999999999999</v>
      </c>
    </row>
    <row r="375" spans="1:2" x14ac:dyDescent="0.25">
      <c r="A375">
        <v>3.0431300000000001</v>
      </c>
      <c r="B375">
        <v>0.72531999999999996</v>
      </c>
    </row>
    <row r="376" spans="1:2" x14ac:dyDescent="0.25">
      <c r="A376">
        <v>3.0449199999999998</v>
      </c>
      <c r="B376">
        <v>0.72550000000000003</v>
      </c>
    </row>
    <row r="377" spans="1:2" x14ac:dyDescent="0.25">
      <c r="A377">
        <v>3.04671</v>
      </c>
      <c r="B377">
        <v>0.72563999999999995</v>
      </c>
    </row>
    <row r="378" spans="1:2" x14ac:dyDescent="0.25">
      <c r="A378">
        <v>3.0485000000000002</v>
      </c>
      <c r="B378">
        <v>0.72577999999999998</v>
      </c>
    </row>
    <row r="379" spans="1:2" x14ac:dyDescent="0.25">
      <c r="A379">
        <v>3.0502899999999999</v>
      </c>
      <c r="B379">
        <v>0.72594000000000003</v>
      </c>
    </row>
    <row r="380" spans="1:2" x14ac:dyDescent="0.25">
      <c r="A380">
        <v>3.0520900000000002</v>
      </c>
      <c r="B380">
        <v>0.72609999999999997</v>
      </c>
    </row>
    <row r="381" spans="1:2" x14ac:dyDescent="0.25">
      <c r="A381">
        <v>3.0538799999999999</v>
      </c>
      <c r="B381">
        <v>0.72624</v>
      </c>
    </row>
    <row r="382" spans="1:2" x14ac:dyDescent="0.25">
      <c r="A382">
        <v>3.0556800000000002</v>
      </c>
      <c r="B382">
        <v>0.72635000000000005</v>
      </c>
    </row>
    <row r="383" spans="1:2" x14ac:dyDescent="0.25">
      <c r="A383">
        <v>3.05748</v>
      </c>
      <c r="B383">
        <v>0.72645000000000004</v>
      </c>
    </row>
    <row r="384" spans="1:2" x14ac:dyDescent="0.25">
      <c r="A384">
        <v>3.0592899999999998</v>
      </c>
      <c r="B384">
        <v>0.72653999999999996</v>
      </c>
    </row>
    <row r="385" spans="1:2" x14ac:dyDescent="0.25">
      <c r="A385">
        <v>3.0610900000000001</v>
      </c>
      <c r="B385">
        <v>0.72663</v>
      </c>
    </row>
    <row r="386" spans="1:2" x14ac:dyDescent="0.25">
      <c r="A386">
        <v>3.0629</v>
      </c>
      <c r="B386">
        <v>0.72670000000000001</v>
      </c>
    </row>
    <row r="387" spans="1:2" x14ac:dyDescent="0.25">
      <c r="A387">
        <v>3.0647099999999998</v>
      </c>
      <c r="B387">
        <v>0.72675000000000001</v>
      </c>
    </row>
    <row r="388" spans="1:2" x14ac:dyDescent="0.25">
      <c r="A388">
        <v>3.0665200000000001</v>
      </c>
      <c r="B388">
        <v>0.7268</v>
      </c>
    </row>
    <row r="389" spans="1:2" x14ac:dyDescent="0.25">
      <c r="A389">
        <v>3.0683400000000001</v>
      </c>
      <c r="B389">
        <v>0.72687000000000002</v>
      </c>
    </row>
    <row r="390" spans="1:2" x14ac:dyDescent="0.25">
      <c r="A390">
        <v>3.07016</v>
      </c>
      <c r="B390">
        <v>0.72692000000000001</v>
      </c>
    </row>
    <row r="391" spans="1:2" x14ac:dyDescent="0.25">
      <c r="A391">
        <v>3.0719699999999999</v>
      </c>
      <c r="B391">
        <v>0.72692000000000001</v>
      </c>
    </row>
    <row r="392" spans="1:2" x14ac:dyDescent="0.25">
      <c r="A392">
        <v>3.0737999999999999</v>
      </c>
      <c r="B392">
        <v>0.72689000000000004</v>
      </c>
    </row>
    <row r="393" spans="1:2" x14ac:dyDescent="0.25">
      <c r="A393">
        <v>3.0756199999999998</v>
      </c>
      <c r="B393">
        <v>0.72689000000000004</v>
      </c>
    </row>
    <row r="394" spans="1:2" x14ac:dyDescent="0.25">
      <c r="A394">
        <v>3.0774400000000002</v>
      </c>
      <c r="B394">
        <v>0.72689000000000004</v>
      </c>
    </row>
    <row r="395" spans="1:2" x14ac:dyDescent="0.25">
      <c r="A395">
        <v>3.0792700000000002</v>
      </c>
      <c r="B395">
        <v>0.72685999999999995</v>
      </c>
    </row>
    <row r="396" spans="1:2" x14ac:dyDescent="0.25">
      <c r="A396">
        <v>3.0811000000000002</v>
      </c>
      <c r="B396">
        <v>0.7268</v>
      </c>
    </row>
    <row r="397" spans="1:2" x14ac:dyDescent="0.25">
      <c r="A397">
        <v>3.0829300000000002</v>
      </c>
      <c r="B397">
        <v>0.72672999999999999</v>
      </c>
    </row>
    <row r="398" spans="1:2" x14ac:dyDescent="0.25">
      <c r="A398">
        <v>3.0847699999999998</v>
      </c>
      <c r="B398">
        <v>0.72670000000000001</v>
      </c>
    </row>
    <row r="399" spans="1:2" x14ac:dyDescent="0.25">
      <c r="A399">
        <v>3.0865999999999998</v>
      </c>
      <c r="B399">
        <v>0.72667000000000004</v>
      </c>
    </row>
    <row r="400" spans="1:2" x14ac:dyDescent="0.25">
      <c r="A400">
        <v>3.0884399999999999</v>
      </c>
      <c r="B400">
        <v>0.72660999999999998</v>
      </c>
    </row>
    <row r="401" spans="1:2" x14ac:dyDescent="0.25">
      <c r="A401">
        <v>3.0902799999999999</v>
      </c>
      <c r="B401">
        <v>0.72650000000000003</v>
      </c>
    </row>
    <row r="402" spans="1:2" x14ac:dyDescent="0.25">
      <c r="A402">
        <v>3.09212</v>
      </c>
      <c r="B402">
        <v>0.72638000000000003</v>
      </c>
    </row>
    <row r="403" spans="1:2" x14ac:dyDescent="0.25">
      <c r="A403">
        <v>3.0939700000000001</v>
      </c>
      <c r="B403">
        <v>0.72626999999999997</v>
      </c>
    </row>
    <row r="404" spans="1:2" x14ac:dyDescent="0.25">
      <c r="A404">
        <v>3.0958199999999998</v>
      </c>
      <c r="B404">
        <v>0.72616000000000003</v>
      </c>
    </row>
    <row r="405" spans="1:2" x14ac:dyDescent="0.25">
      <c r="A405">
        <v>3.0976699999999999</v>
      </c>
      <c r="B405">
        <v>0.72601000000000004</v>
      </c>
    </row>
    <row r="406" spans="1:2" x14ac:dyDescent="0.25">
      <c r="A406">
        <v>3.0995200000000001</v>
      </c>
      <c r="B406">
        <v>0.72584000000000004</v>
      </c>
    </row>
    <row r="407" spans="1:2" x14ac:dyDescent="0.25">
      <c r="A407">
        <v>3.1013700000000002</v>
      </c>
      <c r="B407">
        <v>0.72568999999999995</v>
      </c>
    </row>
    <row r="408" spans="1:2" x14ac:dyDescent="0.25">
      <c r="A408">
        <v>3.1032299999999999</v>
      </c>
      <c r="B408">
        <v>0.72555999999999998</v>
      </c>
    </row>
    <row r="409" spans="1:2" x14ac:dyDescent="0.25">
      <c r="A409">
        <v>3.1050900000000001</v>
      </c>
      <c r="B409">
        <v>0.72540000000000004</v>
      </c>
    </row>
    <row r="410" spans="1:2" x14ac:dyDescent="0.25">
      <c r="A410">
        <v>3.1069499999999999</v>
      </c>
      <c r="B410">
        <v>0.72521000000000002</v>
      </c>
    </row>
    <row r="411" spans="1:2" x14ac:dyDescent="0.25">
      <c r="A411">
        <v>3.1088100000000001</v>
      </c>
      <c r="B411">
        <v>0.72501000000000004</v>
      </c>
    </row>
    <row r="412" spans="1:2" x14ac:dyDescent="0.25">
      <c r="A412">
        <v>3.1106699999999998</v>
      </c>
      <c r="B412">
        <v>0.72480999999999995</v>
      </c>
    </row>
    <row r="413" spans="1:2" x14ac:dyDescent="0.25">
      <c r="A413">
        <v>3.1125400000000001</v>
      </c>
      <c r="B413">
        <v>0.72462000000000004</v>
      </c>
    </row>
    <row r="414" spans="1:2" x14ac:dyDescent="0.25">
      <c r="A414">
        <v>3.1144099999999999</v>
      </c>
      <c r="B414">
        <v>0.72441999999999995</v>
      </c>
    </row>
    <row r="415" spans="1:2" x14ac:dyDescent="0.25">
      <c r="A415">
        <v>3.1162800000000002</v>
      </c>
      <c r="B415">
        <v>0.72421000000000002</v>
      </c>
    </row>
    <row r="416" spans="1:2" x14ac:dyDescent="0.25">
      <c r="A416">
        <v>3.11816</v>
      </c>
      <c r="B416">
        <v>0.72397</v>
      </c>
    </row>
    <row r="417" spans="1:2" x14ac:dyDescent="0.25">
      <c r="A417">
        <v>3.1200299999999999</v>
      </c>
      <c r="B417">
        <v>0.72370999999999996</v>
      </c>
    </row>
    <row r="418" spans="1:2" x14ac:dyDescent="0.25">
      <c r="A418">
        <v>3.1219100000000002</v>
      </c>
      <c r="B418">
        <v>0.72345999999999999</v>
      </c>
    </row>
    <row r="419" spans="1:2" x14ac:dyDescent="0.25">
      <c r="A419">
        <v>3.1237900000000001</v>
      </c>
      <c r="B419">
        <v>0.72319999999999995</v>
      </c>
    </row>
    <row r="420" spans="1:2" x14ac:dyDescent="0.25">
      <c r="A420">
        <v>3.1256699999999999</v>
      </c>
      <c r="B420">
        <v>0.72292000000000001</v>
      </c>
    </row>
    <row r="421" spans="1:2" x14ac:dyDescent="0.25">
      <c r="A421">
        <v>3.1275599999999999</v>
      </c>
      <c r="B421">
        <v>0.72262000000000004</v>
      </c>
    </row>
    <row r="422" spans="1:2" x14ac:dyDescent="0.25">
      <c r="A422">
        <v>3.1294499999999998</v>
      </c>
      <c r="B422">
        <v>0.72236</v>
      </c>
    </row>
    <row r="423" spans="1:2" x14ac:dyDescent="0.25">
      <c r="A423">
        <v>3.1313399999999998</v>
      </c>
      <c r="B423">
        <v>0.72209000000000001</v>
      </c>
    </row>
    <row r="424" spans="1:2" x14ac:dyDescent="0.25">
      <c r="A424">
        <v>3.1332300000000002</v>
      </c>
      <c r="B424">
        <v>0.72177000000000002</v>
      </c>
    </row>
    <row r="425" spans="1:2" x14ac:dyDescent="0.25">
      <c r="A425">
        <v>3.1351200000000001</v>
      </c>
      <c r="B425">
        <v>0.72143999999999997</v>
      </c>
    </row>
    <row r="426" spans="1:2" x14ac:dyDescent="0.25">
      <c r="A426">
        <v>3.1370200000000001</v>
      </c>
      <c r="B426">
        <v>0.72113000000000005</v>
      </c>
    </row>
    <row r="427" spans="1:2" x14ac:dyDescent="0.25">
      <c r="A427">
        <v>3.1389200000000002</v>
      </c>
      <c r="B427">
        <v>0.72082999999999997</v>
      </c>
    </row>
    <row r="428" spans="1:2" x14ac:dyDescent="0.25">
      <c r="A428">
        <v>3.1408200000000002</v>
      </c>
      <c r="B428">
        <v>0.72050999999999998</v>
      </c>
    </row>
    <row r="429" spans="1:2" x14ac:dyDescent="0.25">
      <c r="A429">
        <v>3.1427200000000002</v>
      </c>
      <c r="B429">
        <v>0.72016000000000002</v>
      </c>
    </row>
    <row r="430" spans="1:2" x14ac:dyDescent="0.25">
      <c r="A430">
        <v>3.1446299999999998</v>
      </c>
      <c r="B430">
        <v>0.71982000000000002</v>
      </c>
    </row>
    <row r="431" spans="1:2" x14ac:dyDescent="0.25">
      <c r="A431">
        <v>3.1465399999999999</v>
      </c>
      <c r="B431">
        <v>0.71947000000000005</v>
      </c>
    </row>
    <row r="432" spans="1:2" x14ac:dyDescent="0.25">
      <c r="A432">
        <v>3.14845</v>
      </c>
      <c r="B432">
        <v>0.71911000000000003</v>
      </c>
    </row>
    <row r="433" spans="1:2" x14ac:dyDescent="0.25">
      <c r="A433">
        <v>3.15036</v>
      </c>
      <c r="B433">
        <v>0.71872999999999998</v>
      </c>
    </row>
    <row r="434" spans="1:2" x14ac:dyDescent="0.25">
      <c r="A434">
        <v>3.1522800000000002</v>
      </c>
      <c r="B434">
        <v>0.71833999999999998</v>
      </c>
    </row>
    <row r="435" spans="1:2" x14ac:dyDescent="0.25">
      <c r="A435">
        <v>3.1541899999999998</v>
      </c>
      <c r="B435">
        <v>0.71794999999999998</v>
      </c>
    </row>
    <row r="436" spans="1:2" x14ac:dyDescent="0.25">
      <c r="A436">
        <v>3.15611</v>
      </c>
      <c r="B436">
        <v>0.71757000000000004</v>
      </c>
    </row>
    <row r="437" spans="1:2" x14ac:dyDescent="0.25">
      <c r="A437">
        <v>3.1580300000000001</v>
      </c>
      <c r="B437">
        <v>0.71719999999999995</v>
      </c>
    </row>
    <row r="438" spans="1:2" x14ac:dyDescent="0.25">
      <c r="A438">
        <v>3.1599599999999999</v>
      </c>
      <c r="B438">
        <v>0.71680999999999995</v>
      </c>
    </row>
    <row r="439" spans="1:2" x14ac:dyDescent="0.25">
      <c r="A439">
        <v>3.1618900000000001</v>
      </c>
      <c r="B439">
        <v>0.71640000000000004</v>
      </c>
    </row>
    <row r="440" spans="1:2" x14ac:dyDescent="0.25">
      <c r="A440">
        <v>3.1638199999999999</v>
      </c>
      <c r="B440">
        <v>0.71597</v>
      </c>
    </row>
    <row r="441" spans="1:2" x14ac:dyDescent="0.25">
      <c r="A441">
        <v>3.1657500000000001</v>
      </c>
      <c r="B441">
        <v>0.71553999999999995</v>
      </c>
    </row>
    <row r="442" spans="1:2" x14ac:dyDescent="0.25">
      <c r="A442">
        <v>3.1676799999999998</v>
      </c>
      <c r="B442">
        <v>0.71511999999999998</v>
      </c>
    </row>
    <row r="443" spans="1:2" x14ac:dyDescent="0.25">
      <c r="A443">
        <v>3.1696200000000001</v>
      </c>
      <c r="B443">
        <v>0.71467999999999998</v>
      </c>
    </row>
    <row r="444" spans="1:2" x14ac:dyDescent="0.25">
      <c r="A444">
        <v>3.1715599999999999</v>
      </c>
      <c r="B444">
        <v>0.71423999999999999</v>
      </c>
    </row>
    <row r="445" spans="1:2" x14ac:dyDescent="0.25">
      <c r="A445">
        <v>3.1735000000000002</v>
      </c>
      <c r="B445">
        <v>0.71380999999999994</v>
      </c>
    </row>
    <row r="446" spans="1:2" x14ac:dyDescent="0.25">
      <c r="A446">
        <v>3.17544</v>
      </c>
      <c r="B446">
        <v>0.71336999999999995</v>
      </c>
    </row>
    <row r="447" spans="1:2" x14ac:dyDescent="0.25">
      <c r="A447">
        <v>3.1773899999999999</v>
      </c>
      <c r="B447">
        <v>0.71292999999999995</v>
      </c>
    </row>
    <row r="448" spans="1:2" x14ac:dyDescent="0.25">
      <c r="A448">
        <v>3.1793300000000002</v>
      </c>
      <c r="B448">
        <v>0.71247000000000005</v>
      </c>
    </row>
    <row r="449" spans="1:2" x14ac:dyDescent="0.25">
      <c r="A449">
        <v>3.1812800000000001</v>
      </c>
      <c r="B449">
        <v>0.71199000000000001</v>
      </c>
    </row>
    <row r="450" spans="1:2" x14ac:dyDescent="0.25">
      <c r="A450">
        <v>3.1832400000000001</v>
      </c>
      <c r="B450">
        <v>0.71152000000000004</v>
      </c>
    </row>
    <row r="451" spans="1:2" x14ac:dyDescent="0.25">
      <c r="A451">
        <v>3.18519</v>
      </c>
      <c r="B451">
        <v>0.71106000000000003</v>
      </c>
    </row>
    <row r="452" spans="1:2" x14ac:dyDescent="0.25">
      <c r="A452">
        <v>3.1871499999999999</v>
      </c>
      <c r="B452">
        <v>0.71059000000000005</v>
      </c>
    </row>
    <row r="453" spans="1:2" x14ac:dyDescent="0.25">
      <c r="A453">
        <v>3.1891099999999999</v>
      </c>
      <c r="B453">
        <v>0.71009999999999995</v>
      </c>
    </row>
    <row r="454" spans="1:2" x14ac:dyDescent="0.25">
      <c r="A454">
        <v>3.1910699999999999</v>
      </c>
      <c r="B454">
        <v>0.70962000000000003</v>
      </c>
    </row>
    <row r="455" spans="1:2" x14ac:dyDescent="0.25">
      <c r="A455">
        <v>3.1930399999999999</v>
      </c>
      <c r="B455">
        <v>0.70913999999999999</v>
      </c>
    </row>
    <row r="456" spans="1:2" x14ac:dyDescent="0.25">
      <c r="A456">
        <v>3.1950099999999999</v>
      </c>
      <c r="B456">
        <v>0.70865999999999996</v>
      </c>
    </row>
    <row r="457" spans="1:2" x14ac:dyDescent="0.25">
      <c r="A457">
        <v>3.1969699999999999</v>
      </c>
      <c r="B457">
        <v>0.70816000000000001</v>
      </c>
    </row>
    <row r="458" spans="1:2" x14ac:dyDescent="0.25">
      <c r="A458">
        <v>3.19895</v>
      </c>
      <c r="B458">
        <v>0.70764000000000005</v>
      </c>
    </row>
    <row r="459" spans="1:2" x14ac:dyDescent="0.25">
      <c r="A459">
        <v>3.20092</v>
      </c>
      <c r="B459">
        <v>0.70713999999999999</v>
      </c>
    </row>
    <row r="460" spans="1:2" x14ac:dyDescent="0.25">
      <c r="A460">
        <v>3.2029000000000001</v>
      </c>
      <c r="B460">
        <v>0.70665</v>
      </c>
    </row>
    <row r="461" spans="1:2" x14ac:dyDescent="0.25">
      <c r="A461">
        <v>3.2048800000000002</v>
      </c>
      <c r="B461">
        <v>0.70616999999999996</v>
      </c>
    </row>
    <row r="462" spans="1:2" x14ac:dyDescent="0.25">
      <c r="A462">
        <v>3.2068599999999998</v>
      </c>
      <c r="B462">
        <v>0.70567000000000002</v>
      </c>
    </row>
    <row r="463" spans="1:2" x14ac:dyDescent="0.25">
      <c r="A463">
        <v>3.2088399999999999</v>
      </c>
      <c r="B463">
        <v>0.70515000000000005</v>
      </c>
    </row>
    <row r="464" spans="1:2" x14ac:dyDescent="0.25">
      <c r="A464">
        <v>3.2108300000000001</v>
      </c>
      <c r="B464">
        <v>0.70462000000000002</v>
      </c>
    </row>
    <row r="465" spans="1:2" x14ac:dyDescent="0.25">
      <c r="A465">
        <v>3.2128199999999998</v>
      </c>
      <c r="B465">
        <v>0.70409999999999995</v>
      </c>
    </row>
    <row r="466" spans="1:2" x14ac:dyDescent="0.25">
      <c r="A466">
        <v>3.2148099999999999</v>
      </c>
      <c r="B466">
        <v>0.70357999999999998</v>
      </c>
    </row>
    <row r="467" spans="1:2" x14ac:dyDescent="0.25">
      <c r="A467">
        <v>3.2168100000000002</v>
      </c>
      <c r="B467">
        <v>0.70304999999999995</v>
      </c>
    </row>
    <row r="468" spans="1:2" x14ac:dyDescent="0.25">
      <c r="A468">
        <v>3.2187999999999999</v>
      </c>
      <c r="B468">
        <v>0.70252000000000003</v>
      </c>
    </row>
    <row r="469" spans="1:2" x14ac:dyDescent="0.25">
      <c r="A469">
        <v>3.2208000000000001</v>
      </c>
      <c r="B469">
        <v>0.70201000000000002</v>
      </c>
    </row>
    <row r="470" spans="1:2" x14ac:dyDescent="0.25">
      <c r="A470">
        <v>3.2227999999999999</v>
      </c>
      <c r="B470">
        <v>0.70150000000000001</v>
      </c>
    </row>
    <row r="471" spans="1:2" x14ac:dyDescent="0.25">
      <c r="A471">
        <v>3.2248100000000002</v>
      </c>
      <c r="B471">
        <v>0.70096999999999998</v>
      </c>
    </row>
    <row r="472" spans="1:2" x14ac:dyDescent="0.25">
      <c r="A472">
        <v>3.22682</v>
      </c>
      <c r="B472">
        <v>0.70043999999999995</v>
      </c>
    </row>
    <row r="473" spans="1:2" x14ac:dyDescent="0.25">
      <c r="A473">
        <v>3.2288299999999999</v>
      </c>
      <c r="B473">
        <v>0.69989999999999997</v>
      </c>
    </row>
    <row r="474" spans="1:2" x14ac:dyDescent="0.25">
      <c r="A474">
        <v>3.2308400000000002</v>
      </c>
      <c r="B474">
        <v>0.69935999999999998</v>
      </c>
    </row>
    <row r="475" spans="1:2" x14ac:dyDescent="0.25">
      <c r="A475">
        <v>3.23285</v>
      </c>
      <c r="B475">
        <v>0.69879999999999998</v>
      </c>
    </row>
    <row r="476" spans="1:2" x14ac:dyDescent="0.25">
      <c r="A476">
        <v>3.2348699999999999</v>
      </c>
      <c r="B476">
        <v>0.69825000000000004</v>
      </c>
    </row>
    <row r="477" spans="1:2" x14ac:dyDescent="0.25">
      <c r="A477">
        <v>3.2368899999999998</v>
      </c>
      <c r="B477">
        <v>0.69772000000000001</v>
      </c>
    </row>
    <row r="478" spans="1:2" x14ac:dyDescent="0.25">
      <c r="A478">
        <v>3.2389100000000002</v>
      </c>
      <c r="B478">
        <v>0.69720000000000004</v>
      </c>
    </row>
    <row r="479" spans="1:2" x14ac:dyDescent="0.25">
      <c r="A479">
        <v>3.2409300000000001</v>
      </c>
      <c r="B479">
        <v>0.69665999999999995</v>
      </c>
    </row>
    <row r="480" spans="1:2" x14ac:dyDescent="0.25">
      <c r="A480">
        <v>3.2429600000000001</v>
      </c>
      <c r="B480">
        <v>0.69611000000000001</v>
      </c>
    </row>
    <row r="481" spans="1:2" x14ac:dyDescent="0.25">
      <c r="A481">
        <v>3.24499</v>
      </c>
      <c r="B481">
        <v>0.69555999999999996</v>
      </c>
    </row>
    <row r="482" spans="1:2" x14ac:dyDescent="0.25">
      <c r="A482">
        <v>3.24702</v>
      </c>
      <c r="B482">
        <v>0.69503000000000004</v>
      </c>
    </row>
    <row r="483" spans="1:2" x14ac:dyDescent="0.25">
      <c r="A483">
        <v>3.2490600000000001</v>
      </c>
      <c r="B483">
        <v>0.69452000000000003</v>
      </c>
    </row>
    <row r="484" spans="1:2" x14ac:dyDescent="0.25">
      <c r="A484">
        <v>3.25109</v>
      </c>
      <c r="B484">
        <v>0.69401999999999997</v>
      </c>
    </row>
    <row r="485" spans="1:2" x14ac:dyDescent="0.25">
      <c r="A485">
        <v>3.2531300000000001</v>
      </c>
      <c r="B485">
        <v>0.69350000000000001</v>
      </c>
    </row>
    <row r="486" spans="1:2" x14ac:dyDescent="0.25">
      <c r="A486">
        <v>3.2551700000000001</v>
      </c>
      <c r="B486">
        <v>0.69296999999999997</v>
      </c>
    </row>
    <row r="487" spans="1:2" x14ac:dyDescent="0.25">
      <c r="A487">
        <v>3.2572199999999998</v>
      </c>
      <c r="B487">
        <v>0.69244000000000006</v>
      </c>
    </row>
    <row r="488" spans="1:2" x14ac:dyDescent="0.25">
      <c r="A488">
        <v>3.2592699999999999</v>
      </c>
      <c r="B488">
        <v>0.69191000000000003</v>
      </c>
    </row>
    <row r="489" spans="1:2" x14ac:dyDescent="0.25">
      <c r="A489">
        <v>3.26132</v>
      </c>
      <c r="B489">
        <v>0.69135999999999997</v>
      </c>
    </row>
    <row r="490" spans="1:2" x14ac:dyDescent="0.25">
      <c r="A490">
        <v>3.2633700000000001</v>
      </c>
      <c r="B490">
        <v>0.69081999999999999</v>
      </c>
    </row>
    <row r="491" spans="1:2" x14ac:dyDescent="0.25">
      <c r="A491">
        <v>3.2654200000000002</v>
      </c>
      <c r="B491">
        <v>0.69028999999999996</v>
      </c>
    </row>
    <row r="492" spans="1:2" x14ac:dyDescent="0.25">
      <c r="A492">
        <v>3.2674799999999999</v>
      </c>
      <c r="B492">
        <v>0.68977999999999995</v>
      </c>
    </row>
    <row r="493" spans="1:2" x14ac:dyDescent="0.25">
      <c r="A493">
        <v>3.2695400000000001</v>
      </c>
      <c r="B493">
        <v>0.68925999999999998</v>
      </c>
    </row>
    <row r="494" spans="1:2" x14ac:dyDescent="0.25">
      <c r="A494">
        <v>3.2715999999999998</v>
      </c>
      <c r="B494">
        <v>0.68872999999999995</v>
      </c>
    </row>
    <row r="495" spans="1:2" x14ac:dyDescent="0.25">
      <c r="A495">
        <v>3.2736700000000001</v>
      </c>
      <c r="B495">
        <v>0.68820999999999999</v>
      </c>
    </row>
    <row r="496" spans="1:2" x14ac:dyDescent="0.25">
      <c r="A496">
        <v>3.2757399999999999</v>
      </c>
      <c r="B496">
        <v>0.68771000000000004</v>
      </c>
    </row>
    <row r="497" spans="1:2" x14ac:dyDescent="0.25">
      <c r="A497">
        <v>3.2778100000000001</v>
      </c>
      <c r="B497">
        <v>0.68718999999999997</v>
      </c>
    </row>
    <row r="498" spans="1:2" x14ac:dyDescent="0.25">
      <c r="A498">
        <v>3.2798799999999999</v>
      </c>
      <c r="B498">
        <v>0.68667999999999996</v>
      </c>
    </row>
    <row r="499" spans="1:2" x14ac:dyDescent="0.25">
      <c r="A499">
        <v>3.2819600000000002</v>
      </c>
      <c r="B499">
        <v>0.68616999999999995</v>
      </c>
    </row>
    <row r="500" spans="1:2" x14ac:dyDescent="0.25">
      <c r="A500">
        <v>3.2840400000000001</v>
      </c>
      <c r="B500">
        <v>0.68566000000000005</v>
      </c>
    </row>
    <row r="501" spans="1:2" x14ac:dyDescent="0.25">
      <c r="A501">
        <v>3.2861199999999999</v>
      </c>
      <c r="B501">
        <v>0.68513999999999997</v>
      </c>
    </row>
    <row r="502" spans="1:2" x14ac:dyDescent="0.25">
      <c r="A502">
        <v>3.2881999999999998</v>
      </c>
      <c r="B502">
        <v>0.68462999999999996</v>
      </c>
    </row>
    <row r="503" spans="1:2" x14ac:dyDescent="0.25">
      <c r="A503">
        <v>3.2902900000000002</v>
      </c>
      <c r="B503">
        <v>0.68413000000000002</v>
      </c>
    </row>
    <row r="504" spans="1:2" x14ac:dyDescent="0.25">
      <c r="A504">
        <v>3.2923800000000001</v>
      </c>
      <c r="B504">
        <v>0.68362999999999996</v>
      </c>
    </row>
    <row r="505" spans="1:2" x14ac:dyDescent="0.25">
      <c r="A505">
        <v>3.29447</v>
      </c>
      <c r="B505">
        <v>0.68311999999999995</v>
      </c>
    </row>
    <row r="506" spans="1:2" x14ac:dyDescent="0.25">
      <c r="A506">
        <v>3.2965599999999999</v>
      </c>
      <c r="B506">
        <v>0.68259999999999998</v>
      </c>
    </row>
    <row r="507" spans="1:2" x14ac:dyDescent="0.25">
      <c r="A507">
        <v>3.2986599999999999</v>
      </c>
      <c r="B507">
        <v>0.68208999999999997</v>
      </c>
    </row>
    <row r="508" spans="1:2" x14ac:dyDescent="0.25">
      <c r="A508">
        <v>3.3007599999999999</v>
      </c>
      <c r="B508">
        <v>0.68157999999999996</v>
      </c>
    </row>
    <row r="509" spans="1:2" x14ac:dyDescent="0.25">
      <c r="A509">
        <v>3.3028599999999999</v>
      </c>
      <c r="B509">
        <v>0.68106999999999995</v>
      </c>
    </row>
    <row r="510" spans="1:2" x14ac:dyDescent="0.25">
      <c r="A510">
        <v>3.30497</v>
      </c>
      <c r="B510">
        <v>0.68056000000000005</v>
      </c>
    </row>
    <row r="511" spans="1:2" x14ac:dyDescent="0.25">
      <c r="A511">
        <v>3.30707</v>
      </c>
      <c r="B511">
        <v>0.68006999999999995</v>
      </c>
    </row>
    <row r="512" spans="1:2" x14ac:dyDescent="0.25">
      <c r="A512">
        <v>3.3091900000000001</v>
      </c>
      <c r="B512">
        <v>0.67959999999999998</v>
      </c>
    </row>
    <row r="513" spans="1:2" x14ac:dyDescent="0.25">
      <c r="A513">
        <v>3.3113000000000001</v>
      </c>
      <c r="B513">
        <v>0.67910999999999999</v>
      </c>
    </row>
    <row r="514" spans="1:2" x14ac:dyDescent="0.25">
      <c r="A514">
        <v>3.3134100000000002</v>
      </c>
      <c r="B514">
        <v>0.67859999999999998</v>
      </c>
    </row>
    <row r="515" spans="1:2" x14ac:dyDescent="0.25">
      <c r="A515">
        <v>3.3155299999999999</v>
      </c>
      <c r="B515">
        <v>0.67808999999999997</v>
      </c>
    </row>
    <row r="516" spans="1:2" x14ac:dyDescent="0.25">
      <c r="A516">
        <v>3.31765</v>
      </c>
      <c r="B516">
        <v>0.67759999999999998</v>
      </c>
    </row>
    <row r="517" spans="1:2" x14ac:dyDescent="0.25">
      <c r="A517">
        <v>3.3197800000000002</v>
      </c>
      <c r="B517">
        <v>0.67712000000000006</v>
      </c>
    </row>
    <row r="518" spans="1:2" x14ac:dyDescent="0.25">
      <c r="A518">
        <v>3.3218999999999999</v>
      </c>
      <c r="B518">
        <v>0.67666000000000004</v>
      </c>
    </row>
    <row r="519" spans="1:2" x14ac:dyDescent="0.25">
      <c r="A519">
        <v>3.32403</v>
      </c>
      <c r="B519">
        <v>0.67620999999999998</v>
      </c>
    </row>
    <row r="520" spans="1:2" x14ac:dyDescent="0.25">
      <c r="A520">
        <v>3.3261699999999998</v>
      </c>
      <c r="B520">
        <v>0.67576999999999998</v>
      </c>
    </row>
    <row r="521" spans="1:2" x14ac:dyDescent="0.25">
      <c r="A521">
        <v>3.3283</v>
      </c>
      <c r="B521">
        <v>0.67532999999999999</v>
      </c>
    </row>
    <row r="522" spans="1:2" x14ac:dyDescent="0.25">
      <c r="A522">
        <v>3.3304399999999998</v>
      </c>
      <c r="B522">
        <v>0.67488999999999999</v>
      </c>
    </row>
    <row r="523" spans="1:2" x14ac:dyDescent="0.25">
      <c r="A523">
        <v>3.3325800000000001</v>
      </c>
      <c r="B523">
        <v>0.67445999999999995</v>
      </c>
    </row>
    <row r="524" spans="1:2" x14ac:dyDescent="0.25">
      <c r="A524">
        <v>3.3347199999999999</v>
      </c>
      <c r="B524">
        <v>0.67401999999999995</v>
      </c>
    </row>
    <row r="525" spans="1:2" x14ac:dyDescent="0.25">
      <c r="A525">
        <v>3.3368699999999998</v>
      </c>
      <c r="B525">
        <v>0.67356000000000005</v>
      </c>
    </row>
    <row r="526" spans="1:2" x14ac:dyDescent="0.25">
      <c r="A526">
        <v>3.3390200000000001</v>
      </c>
      <c r="B526">
        <v>0.67312000000000005</v>
      </c>
    </row>
    <row r="527" spans="1:2" x14ac:dyDescent="0.25">
      <c r="A527">
        <v>3.34117</v>
      </c>
      <c r="B527">
        <v>0.67269999999999996</v>
      </c>
    </row>
    <row r="528" spans="1:2" x14ac:dyDescent="0.25">
      <c r="A528">
        <v>3.3433199999999998</v>
      </c>
      <c r="B528">
        <v>0.67230999999999996</v>
      </c>
    </row>
    <row r="529" spans="1:2" x14ac:dyDescent="0.25">
      <c r="A529">
        <v>3.3454799999999998</v>
      </c>
      <c r="B529">
        <v>0.67195000000000005</v>
      </c>
    </row>
    <row r="530" spans="1:2" x14ac:dyDescent="0.25">
      <c r="A530">
        <v>3.3476400000000002</v>
      </c>
      <c r="B530">
        <v>0.67159000000000002</v>
      </c>
    </row>
    <row r="531" spans="1:2" x14ac:dyDescent="0.25">
      <c r="A531">
        <v>3.3498000000000001</v>
      </c>
      <c r="B531">
        <v>0.67122999999999999</v>
      </c>
    </row>
    <row r="532" spans="1:2" x14ac:dyDescent="0.25">
      <c r="A532">
        <v>3.3519700000000001</v>
      </c>
      <c r="B532">
        <v>0.67086000000000001</v>
      </c>
    </row>
    <row r="533" spans="1:2" x14ac:dyDescent="0.25">
      <c r="A533">
        <v>3.3541400000000001</v>
      </c>
      <c r="B533">
        <v>0.67051000000000005</v>
      </c>
    </row>
    <row r="534" spans="1:2" x14ac:dyDescent="0.25">
      <c r="A534">
        <v>3.3563100000000001</v>
      </c>
      <c r="B534">
        <v>0.67017000000000004</v>
      </c>
    </row>
    <row r="535" spans="1:2" x14ac:dyDescent="0.25">
      <c r="A535">
        <v>3.3584800000000001</v>
      </c>
      <c r="B535">
        <v>0.66986000000000001</v>
      </c>
    </row>
    <row r="536" spans="1:2" x14ac:dyDescent="0.25">
      <c r="A536">
        <v>3.3606600000000002</v>
      </c>
      <c r="B536">
        <v>0.66954000000000002</v>
      </c>
    </row>
    <row r="537" spans="1:2" x14ac:dyDescent="0.25">
      <c r="A537">
        <v>3.3628399999999998</v>
      </c>
      <c r="B537">
        <v>0.66922999999999999</v>
      </c>
    </row>
    <row r="538" spans="1:2" x14ac:dyDescent="0.25">
      <c r="A538">
        <v>3.3650199999999999</v>
      </c>
      <c r="B538">
        <v>0.66895000000000004</v>
      </c>
    </row>
    <row r="539" spans="1:2" x14ac:dyDescent="0.25">
      <c r="A539">
        <v>3.3672</v>
      </c>
      <c r="B539">
        <v>0.66866999999999999</v>
      </c>
    </row>
    <row r="540" spans="1:2" x14ac:dyDescent="0.25">
      <c r="A540">
        <v>3.3693900000000001</v>
      </c>
      <c r="B540">
        <v>0.66837000000000002</v>
      </c>
    </row>
    <row r="541" spans="1:2" x14ac:dyDescent="0.25">
      <c r="A541">
        <v>3.3715799999999998</v>
      </c>
      <c r="B541">
        <v>0.66805999999999999</v>
      </c>
    </row>
    <row r="542" spans="1:2" x14ac:dyDescent="0.25">
      <c r="A542">
        <v>3.37378</v>
      </c>
      <c r="B542">
        <v>0.66776999999999997</v>
      </c>
    </row>
    <row r="543" spans="1:2" x14ac:dyDescent="0.25">
      <c r="A543">
        <v>3.3759700000000001</v>
      </c>
      <c r="B543">
        <v>0.66749000000000003</v>
      </c>
    </row>
    <row r="544" spans="1:2" x14ac:dyDescent="0.25">
      <c r="A544">
        <v>3.3781699999999999</v>
      </c>
      <c r="B544">
        <v>0.66720999999999997</v>
      </c>
    </row>
    <row r="545" spans="1:2" x14ac:dyDescent="0.25">
      <c r="A545">
        <v>3.3803700000000001</v>
      </c>
      <c r="B545">
        <v>0.66690000000000005</v>
      </c>
    </row>
    <row r="546" spans="1:2" x14ac:dyDescent="0.25">
      <c r="A546">
        <v>3.3825799999999999</v>
      </c>
      <c r="B546">
        <v>0.66657</v>
      </c>
    </row>
    <row r="547" spans="1:2" x14ac:dyDescent="0.25">
      <c r="A547">
        <v>3.3847900000000002</v>
      </c>
      <c r="B547">
        <v>0.66620999999999997</v>
      </c>
    </row>
    <row r="548" spans="1:2" x14ac:dyDescent="0.25">
      <c r="A548">
        <v>3.387</v>
      </c>
      <c r="B548">
        <v>0.66581999999999997</v>
      </c>
    </row>
    <row r="549" spans="1:2" x14ac:dyDescent="0.25">
      <c r="A549">
        <v>3.3892099999999998</v>
      </c>
      <c r="B549">
        <v>0.66542000000000001</v>
      </c>
    </row>
    <row r="550" spans="1:2" x14ac:dyDescent="0.25">
      <c r="A550">
        <v>3.3914300000000002</v>
      </c>
      <c r="B550">
        <v>0.66500999999999999</v>
      </c>
    </row>
    <row r="551" spans="1:2" x14ac:dyDescent="0.25">
      <c r="A551">
        <v>3.3936500000000001</v>
      </c>
      <c r="B551">
        <v>0.66457999999999995</v>
      </c>
    </row>
    <row r="552" spans="1:2" x14ac:dyDescent="0.25">
      <c r="A552">
        <v>3.3958699999999999</v>
      </c>
      <c r="B552">
        <v>0.66415000000000002</v>
      </c>
    </row>
    <row r="553" spans="1:2" x14ac:dyDescent="0.25">
      <c r="A553">
        <v>3.3980999999999999</v>
      </c>
      <c r="B553">
        <v>0.66374999999999995</v>
      </c>
    </row>
    <row r="554" spans="1:2" x14ac:dyDescent="0.25">
      <c r="A554">
        <v>3.4003199999999998</v>
      </c>
      <c r="B554">
        <v>0.66335999999999995</v>
      </c>
    </row>
    <row r="555" spans="1:2" x14ac:dyDescent="0.25">
      <c r="A555">
        <v>3.4025500000000002</v>
      </c>
      <c r="B555">
        <v>0.66295000000000004</v>
      </c>
    </row>
    <row r="556" spans="1:2" x14ac:dyDescent="0.25">
      <c r="A556">
        <v>3.4047900000000002</v>
      </c>
      <c r="B556">
        <v>0.66252999999999995</v>
      </c>
    </row>
    <row r="557" spans="1:2" x14ac:dyDescent="0.25">
      <c r="A557">
        <v>3.4070299999999998</v>
      </c>
      <c r="B557">
        <v>0.66213</v>
      </c>
    </row>
    <row r="558" spans="1:2" x14ac:dyDescent="0.25">
      <c r="A558">
        <v>3.4092699999999998</v>
      </c>
      <c r="B558">
        <v>0.66174999999999995</v>
      </c>
    </row>
    <row r="559" spans="1:2" x14ac:dyDescent="0.25">
      <c r="A559">
        <v>3.4115099999999998</v>
      </c>
      <c r="B559">
        <v>0.66137999999999997</v>
      </c>
    </row>
    <row r="560" spans="1:2" x14ac:dyDescent="0.25">
      <c r="A560">
        <v>3.4137499999999998</v>
      </c>
      <c r="B560">
        <v>0.66100000000000003</v>
      </c>
    </row>
    <row r="561" spans="1:2" x14ac:dyDescent="0.25">
      <c r="A561">
        <v>3.4159999999999999</v>
      </c>
      <c r="B561">
        <v>0.66063000000000005</v>
      </c>
    </row>
    <row r="562" spans="1:2" x14ac:dyDescent="0.25">
      <c r="A562">
        <v>3.4182600000000001</v>
      </c>
      <c r="B562">
        <v>0.66029000000000004</v>
      </c>
    </row>
    <row r="563" spans="1:2" x14ac:dyDescent="0.25">
      <c r="A563">
        <v>3.4205100000000002</v>
      </c>
      <c r="B563">
        <v>0.65998000000000001</v>
      </c>
    </row>
    <row r="564" spans="1:2" x14ac:dyDescent="0.25">
      <c r="A564">
        <v>3.4227699999999999</v>
      </c>
      <c r="B564">
        <v>0.65971999999999997</v>
      </c>
    </row>
    <row r="565" spans="1:2" x14ac:dyDescent="0.25">
      <c r="A565">
        <v>3.42503</v>
      </c>
      <c r="B565">
        <v>0.65951000000000004</v>
      </c>
    </row>
    <row r="566" spans="1:2" x14ac:dyDescent="0.25">
      <c r="A566">
        <v>3.4272900000000002</v>
      </c>
      <c r="B566">
        <v>0.65935999999999995</v>
      </c>
    </row>
    <row r="567" spans="1:2" x14ac:dyDescent="0.25">
      <c r="A567">
        <v>3.4295599999999999</v>
      </c>
      <c r="B567">
        <v>0.65929000000000004</v>
      </c>
    </row>
    <row r="568" spans="1:2" x14ac:dyDescent="0.25">
      <c r="A568">
        <v>3.4318300000000002</v>
      </c>
      <c r="B568">
        <v>0.65932000000000002</v>
      </c>
    </row>
    <row r="569" spans="1:2" x14ac:dyDescent="0.25">
      <c r="A569">
        <v>3.4340999999999999</v>
      </c>
      <c r="B569">
        <v>0.65941000000000005</v>
      </c>
    </row>
    <row r="570" spans="1:2" x14ac:dyDescent="0.25">
      <c r="A570">
        <v>3.4363800000000002</v>
      </c>
      <c r="B570">
        <v>0.65946000000000005</v>
      </c>
    </row>
    <row r="571" spans="1:2" x14ac:dyDescent="0.25">
      <c r="A571">
        <v>3.43866</v>
      </c>
      <c r="B571">
        <v>0.65942999999999996</v>
      </c>
    </row>
    <row r="572" spans="1:2" x14ac:dyDescent="0.25">
      <c r="A572">
        <v>3.4409399999999999</v>
      </c>
      <c r="B572">
        <v>0.65937000000000001</v>
      </c>
    </row>
    <row r="573" spans="1:2" x14ac:dyDescent="0.25">
      <c r="A573">
        <v>3.4432200000000002</v>
      </c>
      <c r="B573">
        <v>0.65927999999999998</v>
      </c>
    </row>
    <row r="574" spans="1:2" x14ac:dyDescent="0.25">
      <c r="A574">
        <v>3.4455100000000001</v>
      </c>
      <c r="B574">
        <v>0.65919000000000005</v>
      </c>
    </row>
    <row r="575" spans="1:2" x14ac:dyDescent="0.25">
      <c r="A575">
        <v>3.4478</v>
      </c>
      <c r="B575">
        <v>0.65908</v>
      </c>
    </row>
    <row r="576" spans="1:2" x14ac:dyDescent="0.25">
      <c r="A576">
        <v>3.4500999999999999</v>
      </c>
      <c r="B576">
        <v>0.65896999999999994</v>
      </c>
    </row>
    <row r="577" spans="1:2" x14ac:dyDescent="0.25">
      <c r="A577">
        <v>3.4523899999999998</v>
      </c>
      <c r="B577">
        <v>0.65885000000000005</v>
      </c>
    </row>
    <row r="578" spans="1:2" x14ac:dyDescent="0.25">
      <c r="A578">
        <v>3.4546899999999998</v>
      </c>
      <c r="B578">
        <v>0.65873000000000004</v>
      </c>
    </row>
    <row r="579" spans="1:2" x14ac:dyDescent="0.25">
      <c r="A579">
        <v>3.4569999999999999</v>
      </c>
      <c r="B579">
        <v>0.65863000000000005</v>
      </c>
    </row>
    <row r="580" spans="1:2" x14ac:dyDescent="0.25">
      <c r="A580">
        <v>3.4592999999999998</v>
      </c>
      <c r="B580">
        <v>0.65854000000000001</v>
      </c>
    </row>
    <row r="581" spans="1:2" x14ac:dyDescent="0.25">
      <c r="A581">
        <v>3.4616099999999999</v>
      </c>
      <c r="B581">
        <v>0.65847</v>
      </c>
    </row>
    <row r="582" spans="1:2" x14ac:dyDescent="0.25">
      <c r="A582">
        <v>3.4639199999999999</v>
      </c>
      <c r="B582">
        <v>0.65842999999999996</v>
      </c>
    </row>
    <row r="583" spans="1:2" x14ac:dyDescent="0.25">
      <c r="A583">
        <v>3.46624</v>
      </c>
      <c r="B583">
        <v>0.65839999999999999</v>
      </c>
    </row>
    <row r="584" spans="1:2" x14ac:dyDescent="0.25">
      <c r="A584">
        <v>3.4685600000000001</v>
      </c>
      <c r="B584">
        <v>0.65834000000000004</v>
      </c>
    </row>
    <row r="585" spans="1:2" x14ac:dyDescent="0.25">
      <c r="A585">
        <v>3.4708800000000002</v>
      </c>
      <c r="B585">
        <v>0.65827999999999998</v>
      </c>
    </row>
    <row r="586" spans="1:2" x14ac:dyDescent="0.25">
      <c r="A586">
        <v>3.4731999999999998</v>
      </c>
      <c r="B586">
        <v>0.65825</v>
      </c>
    </row>
    <row r="587" spans="1:2" x14ac:dyDescent="0.25">
      <c r="A587">
        <v>3.47553</v>
      </c>
      <c r="B587">
        <v>0.65824000000000005</v>
      </c>
    </row>
    <row r="588" spans="1:2" x14ac:dyDescent="0.25">
      <c r="A588">
        <v>3.4778600000000002</v>
      </c>
      <c r="B588">
        <v>0.65825999999999996</v>
      </c>
    </row>
    <row r="589" spans="1:2" x14ac:dyDescent="0.25">
      <c r="A589">
        <v>3.4802</v>
      </c>
      <c r="B589">
        <v>0.6583</v>
      </c>
    </row>
    <row r="590" spans="1:2" x14ac:dyDescent="0.25">
      <c r="A590">
        <v>3.4825300000000001</v>
      </c>
      <c r="B590">
        <v>0.65834000000000004</v>
      </c>
    </row>
    <row r="591" spans="1:2" x14ac:dyDescent="0.25">
      <c r="A591">
        <v>3.4848699999999999</v>
      </c>
      <c r="B591">
        <v>0.65839000000000003</v>
      </c>
    </row>
    <row r="592" spans="1:2" x14ac:dyDescent="0.25">
      <c r="A592">
        <v>3.4872200000000002</v>
      </c>
      <c r="B592">
        <v>0.65842999999999996</v>
      </c>
    </row>
    <row r="593" spans="1:2" x14ac:dyDescent="0.25">
      <c r="A593">
        <v>3.48956</v>
      </c>
      <c r="B593">
        <v>0.65842999999999996</v>
      </c>
    </row>
    <row r="594" spans="1:2" x14ac:dyDescent="0.25">
      <c r="A594">
        <v>3.4919099999999998</v>
      </c>
      <c r="B594">
        <v>0.65839000000000003</v>
      </c>
    </row>
    <row r="595" spans="1:2" x14ac:dyDescent="0.25">
      <c r="A595">
        <v>3.4942700000000002</v>
      </c>
      <c r="B595">
        <v>0.65834999999999999</v>
      </c>
    </row>
    <row r="596" spans="1:2" x14ac:dyDescent="0.25">
      <c r="A596">
        <v>3.4966200000000001</v>
      </c>
      <c r="B596">
        <v>0.65827999999999998</v>
      </c>
    </row>
    <row r="597" spans="1:2" x14ac:dyDescent="0.25">
      <c r="A597">
        <v>3.49898</v>
      </c>
      <c r="B597">
        <v>0.65822000000000003</v>
      </c>
    </row>
    <row r="598" spans="1:2" x14ac:dyDescent="0.25">
      <c r="A598">
        <v>3.50135</v>
      </c>
      <c r="B598">
        <v>0.65817000000000003</v>
      </c>
    </row>
    <row r="599" spans="1:2" x14ac:dyDescent="0.25">
      <c r="A599">
        <v>3.5037099999999999</v>
      </c>
      <c r="B599">
        <v>0.65813999999999995</v>
      </c>
    </row>
    <row r="600" spans="1:2" x14ac:dyDescent="0.25">
      <c r="A600">
        <v>3.5060799999999999</v>
      </c>
      <c r="B600">
        <v>0.65815000000000001</v>
      </c>
    </row>
    <row r="601" spans="1:2" x14ac:dyDescent="0.25">
      <c r="A601">
        <v>3.5084499999999998</v>
      </c>
      <c r="B601">
        <v>0.65824000000000005</v>
      </c>
    </row>
    <row r="602" spans="1:2" x14ac:dyDescent="0.25">
      <c r="A602">
        <v>3.5108299999999999</v>
      </c>
      <c r="B602">
        <v>0.65842000000000001</v>
      </c>
    </row>
    <row r="603" spans="1:2" x14ac:dyDescent="0.25">
      <c r="A603">
        <v>3.5132099999999999</v>
      </c>
      <c r="B603">
        <v>0.65869</v>
      </c>
    </row>
    <row r="604" spans="1:2" x14ac:dyDescent="0.25">
      <c r="A604">
        <v>3.51559</v>
      </c>
      <c r="B604">
        <v>0.65896999999999994</v>
      </c>
    </row>
    <row r="605" spans="1:2" x14ac:dyDescent="0.25">
      <c r="A605">
        <v>3.51797</v>
      </c>
      <c r="B605">
        <v>0.65922000000000003</v>
      </c>
    </row>
    <row r="606" spans="1:2" x14ac:dyDescent="0.25">
      <c r="A606">
        <v>3.5203600000000002</v>
      </c>
      <c r="B606">
        <v>0.65942999999999996</v>
      </c>
    </row>
    <row r="607" spans="1:2" x14ac:dyDescent="0.25">
      <c r="A607">
        <v>3.5227499999999998</v>
      </c>
      <c r="B607">
        <v>0.65963000000000005</v>
      </c>
    </row>
    <row r="608" spans="1:2" x14ac:dyDescent="0.25">
      <c r="A608">
        <v>3.52515</v>
      </c>
      <c r="B608">
        <v>0.65981999999999996</v>
      </c>
    </row>
    <row r="609" spans="1:2" x14ac:dyDescent="0.25">
      <c r="A609">
        <v>3.5275500000000002</v>
      </c>
      <c r="B609">
        <v>0.66000999999999999</v>
      </c>
    </row>
    <row r="610" spans="1:2" x14ac:dyDescent="0.25">
      <c r="A610">
        <v>3.5299499999999999</v>
      </c>
      <c r="B610">
        <v>0.66020000000000001</v>
      </c>
    </row>
    <row r="611" spans="1:2" x14ac:dyDescent="0.25">
      <c r="A611">
        <v>3.5323500000000001</v>
      </c>
      <c r="B611">
        <v>0.66039999999999999</v>
      </c>
    </row>
    <row r="612" spans="1:2" x14ac:dyDescent="0.25">
      <c r="A612">
        <v>3.5347599999999999</v>
      </c>
      <c r="B612">
        <v>0.66059000000000001</v>
      </c>
    </row>
    <row r="613" spans="1:2" x14ac:dyDescent="0.25">
      <c r="A613">
        <v>3.5371700000000001</v>
      </c>
      <c r="B613">
        <v>0.66078999999999999</v>
      </c>
    </row>
    <row r="614" spans="1:2" x14ac:dyDescent="0.25">
      <c r="A614">
        <v>3.53959</v>
      </c>
      <c r="B614">
        <v>0.66098999999999997</v>
      </c>
    </row>
    <row r="615" spans="1:2" x14ac:dyDescent="0.25">
      <c r="A615">
        <v>3.5419999999999998</v>
      </c>
      <c r="B615">
        <v>0.66120999999999996</v>
      </c>
    </row>
    <row r="616" spans="1:2" x14ac:dyDescent="0.25">
      <c r="A616">
        <v>3.5444200000000001</v>
      </c>
      <c r="B616">
        <v>0.66146000000000005</v>
      </c>
    </row>
    <row r="617" spans="1:2" x14ac:dyDescent="0.25">
      <c r="A617">
        <v>3.5468500000000001</v>
      </c>
      <c r="B617">
        <v>0.66169</v>
      </c>
    </row>
    <row r="618" spans="1:2" x14ac:dyDescent="0.25">
      <c r="A618">
        <v>3.54928</v>
      </c>
      <c r="B618">
        <v>0.66191999999999995</v>
      </c>
    </row>
    <row r="619" spans="1:2" x14ac:dyDescent="0.25">
      <c r="A619">
        <v>3.5517099999999999</v>
      </c>
      <c r="B619">
        <v>0.66217000000000004</v>
      </c>
    </row>
    <row r="620" spans="1:2" x14ac:dyDescent="0.25">
      <c r="A620">
        <v>3.5541399999999999</v>
      </c>
      <c r="B620">
        <v>0.66244000000000003</v>
      </c>
    </row>
    <row r="621" spans="1:2" x14ac:dyDescent="0.25">
      <c r="A621">
        <v>3.5565799999999999</v>
      </c>
      <c r="B621">
        <v>0.66271999999999998</v>
      </c>
    </row>
    <row r="622" spans="1:2" x14ac:dyDescent="0.25">
      <c r="A622">
        <v>3.5590199999999999</v>
      </c>
      <c r="B622">
        <v>0.66300999999999999</v>
      </c>
    </row>
    <row r="623" spans="1:2" x14ac:dyDescent="0.25">
      <c r="A623">
        <v>3.5614699999999999</v>
      </c>
      <c r="B623">
        <v>0.6633</v>
      </c>
    </row>
    <row r="624" spans="1:2" x14ac:dyDescent="0.25">
      <c r="A624">
        <v>3.5639099999999999</v>
      </c>
      <c r="B624">
        <v>0.66359000000000001</v>
      </c>
    </row>
    <row r="625" spans="1:2" x14ac:dyDescent="0.25">
      <c r="A625">
        <v>3.56636</v>
      </c>
      <c r="B625">
        <v>0.66386999999999996</v>
      </c>
    </row>
    <row r="626" spans="1:2" x14ac:dyDescent="0.25">
      <c r="A626">
        <v>3.5688200000000001</v>
      </c>
      <c r="B626">
        <v>0.66415999999999997</v>
      </c>
    </row>
    <row r="627" spans="1:2" x14ac:dyDescent="0.25">
      <c r="A627">
        <v>3.5712799999999998</v>
      </c>
      <c r="B627">
        <v>0.66447000000000001</v>
      </c>
    </row>
    <row r="628" spans="1:2" x14ac:dyDescent="0.25">
      <c r="A628">
        <v>3.5737399999999999</v>
      </c>
      <c r="B628">
        <v>0.66479999999999995</v>
      </c>
    </row>
    <row r="629" spans="1:2" x14ac:dyDescent="0.25">
      <c r="A629">
        <v>3.5762</v>
      </c>
      <c r="B629">
        <v>0.66512000000000004</v>
      </c>
    </row>
    <row r="630" spans="1:2" x14ac:dyDescent="0.25">
      <c r="A630">
        <v>3.5786699999999998</v>
      </c>
      <c r="B630">
        <v>0.66544999999999999</v>
      </c>
    </row>
    <row r="631" spans="1:2" x14ac:dyDescent="0.25">
      <c r="A631">
        <v>3.58114</v>
      </c>
      <c r="B631">
        <v>0.66578999999999999</v>
      </c>
    </row>
    <row r="632" spans="1:2" x14ac:dyDescent="0.25">
      <c r="A632">
        <v>3.5836199999999998</v>
      </c>
      <c r="B632">
        <v>0.66612000000000005</v>
      </c>
    </row>
    <row r="633" spans="1:2" x14ac:dyDescent="0.25">
      <c r="A633">
        <v>3.58609</v>
      </c>
      <c r="B633">
        <v>0.66646000000000005</v>
      </c>
    </row>
    <row r="634" spans="1:2" x14ac:dyDescent="0.25">
      <c r="A634">
        <v>3.5885799999999999</v>
      </c>
      <c r="B634">
        <v>0.66679999999999995</v>
      </c>
    </row>
    <row r="635" spans="1:2" x14ac:dyDescent="0.25">
      <c r="A635">
        <v>3.5910600000000001</v>
      </c>
      <c r="B635">
        <v>0.66715000000000002</v>
      </c>
    </row>
    <row r="636" spans="1:2" x14ac:dyDescent="0.25">
      <c r="A636">
        <v>3.59355</v>
      </c>
      <c r="B636">
        <v>0.66749000000000003</v>
      </c>
    </row>
    <row r="637" spans="1:2" x14ac:dyDescent="0.25">
      <c r="A637">
        <v>3.5960399999999999</v>
      </c>
      <c r="B637">
        <v>0.66783000000000003</v>
      </c>
    </row>
    <row r="638" spans="1:2" x14ac:dyDescent="0.25">
      <c r="A638">
        <v>3.5985399999999998</v>
      </c>
      <c r="B638">
        <v>0.66815999999999998</v>
      </c>
    </row>
    <row r="639" spans="1:2" x14ac:dyDescent="0.25">
      <c r="A639">
        <v>3.6010399999999998</v>
      </c>
      <c r="B639">
        <v>0.66851000000000005</v>
      </c>
    </row>
    <row r="640" spans="1:2" x14ac:dyDescent="0.25">
      <c r="A640">
        <v>3.6035400000000002</v>
      </c>
      <c r="B640">
        <v>0.66888000000000003</v>
      </c>
    </row>
    <row r="641" spans="1:2" x14ac:dyDescent="0.25">
      <c r="A641">
        <v>3.6060500000000002</v>
      </c>
      <c r="B641">
        <v>0.66925999999999997</v>
      </c>
    </row>
    <row r="642" spans="1:2" x14ac:dyDescent="0.25">
      <c r="A642">
        <v>3.6085500000000001</v>
      </c>
      <c r="B642">
        <v>0.66964999999999997</v>
      </c>
    </row>
    <row r="643" spans="1:2" x14ac:dyDescent="0.25">
      <c r="A643">
        <v>3.6110699999999998</v>
      </c>
      <c r="B643">
        <v>0.67003999999999997</v>
      </c>
    </row>
    <row r="644" spans="1:2" x14ac:dyDescent="0.25">
      <c r="A644">
        <v>3.6135799999999998</v>
      </c>
      <c r="B644">
        <v>0.67042000000000002</v>
      </c>
    </row>
    <row r="645" spans="1:2" x14ac:dyDescent="0.25">
      <c r="A645">
        <v>3.6160999999999999</v>
      </c>
      <c r="B645">
        <v>0.67081000000000002</v>
      </c>
    </row>
    <row r="646" spans="1:2" x14ac:dyDescent="0.25">
      <c r="A646">
        <v>3.61863</v>
      </c>
      <c r="B646">
        <v>0.67122999999999999</v>
      </c>
    </row>
    <row r="647" spans="1:2" x14ac:dyDescent="0.25">
      <c r="A647">
        <v>3.6211500000000001</v>
      </c>
      <c r="B647">
        <v>0.67164999999999997</v>
      </c>
    </row>
    <row r="648" spans="1:2" x14ac:dyDescent="0.25">
      <c r="A648">
        <v>3.6236799999999998</v>
      </c>
      <c r="B648">
        <v>0.67206999999999995</v>
      </c>
    </row>
    <row r="649" spans="1:2" x14ac:dyDescent="0.25">
      <c r="A649">
        <v>3.62622</v>
      </c>
      <c r="B649">
        <v>0.67249000000000003</v>
      </c>
    </row>
    <row r="650" spans="1:2" x14ac:dyDescent="0.25">
      <c r="A650">
        <v>3.6287600000000002</v>
      </c>
      <c r="B650">
        <v>0.67293000000000003</v>
      </c>
    </row>
    <row r="651" spans="1:2" x14ac:dyDescent="0.25">
      <c r="A651">
        <v>3.6313</v>
      </c>
      <c r="B651">
        <v>0.67337999999999998</v>
      </c>
    </row>
    <row r="652" spans="1:2" x14ac:dyDescent="0.25">
      <c r="A652">
        <v>3.6338400000000002</v>
      </c>
      <c r="B652">
        <v>0.67381999999999997</v>
      </c>
    </row>
    <row r="653" spans="1:2" x14ac:dyDescent="0.25">
      <c r="A653">
        <v>3.63639</v>
      </c>
      <c r="B653">
        <v>0.67425000000000002</v>
      </c>
    </row>
    <row r="654" spans="1:2" x14ac:dyDescent="0.25">
      <c r="A654">
        <v>3.6389399999999998</v>
      </c>
      <c r="B654">
        <v>0.67469000000000001</v>
      </c>
    </row>
    <row r="655" spans="1:2" x14ac:dyDescent="0.25">
      <c r="A655">
        <v>3.6415000000000002</v>
      </c>
      <c r="B655">
        <v>0.67513999999999996</v>
      </c>
    </row>
    <row r="656" spans="1:2" x14ac:dyDescent="0.25">
      <c r="A656">
        <v>3.6440600000000001</v>
      </c>
      <c r="B656">
        <v>0.67559999999999998</v>
      </c>
    </row>
    <row r="657" spans="1:2" x14ac:dyDescent="0.25">
      <c r="A657">
        <v>3.64662</v>
      </c>
      <c r="B657">
        <v>0.67605999999999999</v>
      </c>
    </row>
    <row r="658" spans="1:2" x14ac:dyDescent="0.25">
      <c r="A658">
        <v>3.6491899999999999</v>
      </c>
      <c r="B658">
        <v>0.67652000000000001</v>
      </c>
    </row>
    <row r="659" spans="1:2" x14ac:dyDescent="0.25">
      <c r="A659">
        <v>3.6517599999999999</v>
      </c>
      <c r="B659">
        <v>0.67700000000000005</v>
      </c>
    </row>
    <row r="660" spans="1:2" x14ac:dyDescent="0.25">
      <c r="A660">
        <v>3.6543299999999999</v>
      </c>
      <c r="B660">
        <v>0.67747999999999997</v>
      </c>
    </row>
    <row r="661" spans="1:2" x14ac:dyDescent="0.25">
      <c r="A661">
        <v>3.6569099999999999</v>
      </c>
      <c r="B661">
        <v>0.67793999999999999</v>
      </c>
    </row>
    <row r="662" spans="1:2" x14ac:dyDescent="0.25">
      <c r="A662">
        <v>3.6594899999999999</v>
      </c>
      <c r="B662">
        <v>0.6784</v>
      </c>
    </row>
    <row r="663" spans="1:2" x14ac:dyDescent="0.25">
      <c r="A663">
        <v>3.6620699999999999</v>
      </c>
      <c r="B663">
        <v>0.67886999999999997</v>
      </c>
    </row>
    <row r="664" spans="1:2" x14ac:dyDescent="0.25">
      <c r="A664">
        <v>3.66466</v>
      </c>
      <c r="B664">
        <v>0.67935999999999996</v>
      </c>
    </row>
    <row r="665" spans="1:2" x14ac:dyDescent="0.25">
      <c r="A665">
        <v>3.6672500000000001</v>
      </c>
      <c r="B665">
        <v>0.67983000000000005</v>
      </c>
    </row>
    <row r="666" spans="1:2" x14ac:dyDescent="0.25">
      <c r="A666">
        <v>3.6698499999999998</v>
      </c>
      <c r="B666">
        <v>0.68030999999999997</v>
      </c>
    </row>
    <row r="667" spans="1:2" x14ac:dyDescent="0.25">
      <c r="A667">
        <v>3.67245</v>
      </c>
      <c r="B667">
        <v>0.68079000000000001</v>
      </c>
    </row>
    <row r="668" spans="1:2" x14ac:dyDescent="0.25">
      <c r="A668">
        <v>3.6750500000000001</v>
      </c>
      <c r="B668">
        <v>0.68128</v>
      </c>
    </row>
    <row r="669" spans="1:2" x14ac:dyDescent="0.25">
      <c r="A669">
        <v>3.6776499999999999</v>
      </c>
      <c r="B669">
        <v>0.68176999999999999</v>
      </c>
    </row>
    <row r="670" spans="1:2" x14ac:dyDescent="0.25">
      <c r="A670">
        <v>3.6802600000000001</v>
      </c>
      <c r="B670">
        <v>0.68225000000000002</v>
      </c>
    </row>
    <row r="671" spans="1:2" x14ac:dyDescent="0.25">
      <c r="A671">
        <v>3.6828799999999999</v>
      </c>
      <c r="B671">
        <v>0.68274000000000001</v>
      </c>
    </row>
    <row r="672" spans="1:2" x14ac:dyDescent="0.25">
      <c r="A672">
        <v>3.6855000000000002</v>
      </c>
      <c r="B672">
        <v>0.68323999999999996</v>
      </c>
    </row>
    <row r="673" spans="1:2" x14ac:dyDescent="0.25">
      <c r="A673">
        <v>3.6881200000000001</v>
      </c>
      <c r="B673">
        <v>0.68374999999999997</v>
      </c>
    </row>
    <row r="674" spans="1:2" x14ac:dyDescent="0.25">
      <c r="A674">
        <v>3.6907399999999999</v>
      </c>
      <c r="B674">
        <v>0.68423999999999996</v>
      </c>
    </row>
    <row r="675" spans="1:2" x14ac:dyDescent="0.25">
      <c r="A675">
        <v>3.6933699999999998</v>
      </c>
      <c r="B675">
        <v>0.68474000000000002</v>
      </c>
    </row>
    <row r="676" spans="1:2" x14ac:dyDescent="0.25">
      <c r="A676">
        <v>3.6960000000000002</v>
      </c>
      <c r="B676">
        <v>0.68523999999999996</v>
      </c>
    </row>
    <row r="677" spans="1:2" x14ac:dyDescent="0.25">
      <c r="A677">
        <v>3.6986400000000001</v>
      </c>
      <c r="B677">
        <v>0.68574000000000002</v>
      </c>
    </row>
    <row r="678" spans="1:2" x14ac:dyDescent="0.25">
      <c r="A678">
        <v>3.7012800000000001</v>
      </c>
      <c r="B678">
        <v>0.68625000000000003</v>
      </c>
    </row>
    <row r="679" spans="1:2" x14ac:dyDescent="0.25">
      <c r="A679">
        <v>3.7039200000000001</v>
      </c>
      <c r="B679">
        <v>0.68676000000000004</v>
      </c>
    </row>
    <row r="680" spans="1:2" x14ac:dyDescent="0.25">
      <c r="A680">
        <v>3.7065700000000001</v>
      </c>
      <c r="B680">
        <v>0.68727000000000005</v>
      </c>
    </row>
    <row r="681" spans="1:2" x14ac:dyDescent="0.25">
      <c r="A681">
        <v>3.7092200000000002</v>
      </c>
      <c r="B681">
        <v>0.68777999999999995</v>
      </c>
    </row>
    <row r="682" spans="1:2" x14ac:dyDescent="0.25">
      <c r="A682">
        <v>3.7118799999999998</v>
      </c>
      <c r="B682">
        <v>0.68828</v>
      </c>
    </row>
    <row r="683" spans="1:2" x14ac:dyDescent="0.25">
      <c r="A683">
        <v>3.71454</v>
      </c>
      <c r="B683">
        <v>0.68876999999999999</v>
      </c>
    </row>
    <row r="684" spans="1:2" x14ac:dyDescent="0.25">
      <c r="A684">
        <v>3.7172000000000001</v>
      </c>
      <c r="B684">
        <v>0.68927000000000005</v>
      </c>
    </row>
    <row r="685" spans="1:2" x14ac:dyDescent="0.25">
      <c r="A685">
        <v>3.7198699999999998</v>
      </c>
      <c r="B685">
        <v>0.68979000000000001</v>
      </c>
    </row>
    <row r="686" spans="1:2" x14ac:dyDescent="0.25">
      <c r="A686">
        <v>3.72254</v>
      </c>
      <c r="B686">
        <v>0.69033</v>
      </c>
    </row>
    <row r="687" spans="1:2" x14ac:dyDescent="0.25">
      <c r="A687">
        <v>3.7252100000000001</v>
      </c>
      <c r="B687">
        <v>0.69086999999999998</v>
      </c>
    </row>
    <row r="688" spans="1:2" x14ac:dyDescent="0.25">
      <c r="A688">
        <v>3.7278899999999999</v>
      </c>
      <c r="B688">
        <v>0.69140999999999997</v>
      </c>
    </row>
    <row r="689" spans="1:2" x14ac:dyDescent="0.25">
      <c r="A689">
        <v>3.7305700000000002</v>
      </c>
      <c r="B689">
        <v>0.69194</v>
      </c>
    </row>
    <row r="690" spans="1:2" x14ac:dyDescent="0.25">
      <c r="A690">
        <v>3.73326</v>
      </c>
      <c r="B690">
        <v>0.69245000000000001</v>
      </c>
    </row>
    <row r="691" spans="1:2" x14ac:dyDescent="0.25">
      <c r="A691">
        <v>3.7359499999999999</v>
      </c>
      <c r="B691">
        <v>0.69296999999999997</v>
      </c>
    </row>
    <row r="692" spans="1:2" x14ac:dyDescent="0.25">
      <c r="A692">
        <v>3.7386400000000002</v>
      </c>
      <c r="B692">
        <v>0.69350999999999996</v>
      </c>
    </row>
    <row r="693" spans="1:2" x14ac:dyDescent="0.25">
      <c r="A693">
        <v>3.7413400000000001</v>
      </c>
      <c r="B693">
        <v>0.69404999999999994</v>
      </c>
    </row>
    <row r="694" spans="1:2" x14ac:dyDescent="0.25">
      <c r="A694">
        <v>3.74404</v>
      </c>
      <c r="B694">
        <v>0.69459000000000004</v>
      </c>
    </row>
    <row r="695" spans="1:2" x14ac:dyDescent="0.25">
      <c r="A695">
        <v>3.74674</v>
      </c>
      <c r="B695">
        <v>0.69511999999999996</v>
      </c>
    </row>
    <row r="696" spans="1:2" x14ac:dyDescent="0.25">
      <c r="A696">
        <v>3.7494499999999999</v>
      </c>
      <c r="B696">
        <v>0.69565999999999995</v>
      </c>
    </row>
    <row r="697" spans="1:2" x14ac:dyDescent="0.25">
      <c r="A697">
        <v>3.75217</v>
      </c>
      <c r="B697">
        <v>0.69621999999999995</v>
      </c>
    </row>
    <row r="698" spans="1:2" x14ac:dyDescent="0.25">
      <c r="A698">
        <v>3.75488</v>
      </c>
      <c r="B698">
        <v>0.69676000000000005</v>
      </c>
    </row>
    <row r="699" spans="1:2" x14ac:dyDescent="0.25">
      <c r="A699">
        <v>3.7576000000000001</v>
      </c>
      <c r="B699">
        <v>0.69728999999999997</v>
      </c>
    </row>
    <row r="700" spans="1:2" x14ac:dyDescent="0.25">
      <c r="A700">
        <v>3.7603300000000002</v>
      </c>
      <c r="B700">
        <v>0.69781000000000004</v>
      </c>
    </row>
    <row r="701" spans="1:2" x14ac:dyDescent="0.25">
      <c r="A701">
        <v>3.7630599999999998</v>
      </c>
      <c r="B701">
        <v>0.69835999999999998</v>
      </c>
    </row>
    <row r="702" spans="1:2" x14ac:dyDescent="0.25">
      <c r="A702">
        <v>3.76579</v>
      </c>
      <c r="B702">
        <v>0.69889999999999997</v>
      </c>
    </row>
    <row r="703" spans="1:2" x14ac:dyDescent="0.25">
      <c r="A703">
        <v>3.7685300000000002</v>
      </c>
      <c r="B703">
        <v>0.69943999999999995</v>
      </c>
    </row>
    <row r="704" spans="1:2" x14ac:dyDescent="0.25">
      <c r="A704">
        <v>3.7712699999999999</v>
      </c>
      <c r="B704">
        <v>0.69999</v>
      </c>
    </row>
    <row r="705" spans="1:2" x14ac:dyDescent="0.25">
      <c r="A705">
        <v>3.7740100000000001</v>
      </c>
      <c r="B705">
        <v>0.70052000000000003</v>
      </c>
    </row>
    <row r="706" spans="1:2" x14ac:dyDescent="0.25">
      <c r="A706">
        <v>3.7767599999999999</v>
      </c>
      <c r="B706">
        <v>0.70101999999999998</v>
      </c>
    </row>
    <row r="707" spans="1:2" x14ac:dyDescent="0.25">
      <c r="A707">
        <v>3.7795100000000001</v>
      </c>
      <c r="B707">
        <v>0.70150999999999997</v>
      </c>
    </row>
    <row r="708" spans="1:2" x14ac:dyDescent="0.25">
      <c r="A708">
        <v>3.78227</v>
      </c>
      <c r="B708">
        <v>0.70201999999999998</v>
      </c>
    </row>
    <row r="709" spans="1:2" x14ac:dyDescent="0.25">
      <c r="A709">
        <v>3.7850299999999999</v>
      </c>
      <c r="B709">
        <v>0.70255000000000001</v>
      </c>
    </row>
    <row r="710" spans="1:2" x14ac:dyDescent="0.25">
      <c r="A710">
        <v>3.7877999999999998</v>
      </c>
      <c r="B710">
        <v>0.70308000000000004</v>
      </c>
    </row>
    <row r="711" spans="1:2" x14ac:dyDescent="0.25">
      <c r="A711">
        <v>3.7905700000000002</v>
      </c>
      <c r="B711">
        <v>0.70362000000000002</v>
      </c>
    </row>
    <row r="712" spans="1:2" x14ac:dyDescent="0.25">
      <c r="A712">
        <v>3.7933400000000002</v>
      </c>
      <c r="B712">
        <v>0.70413999999999999</v>
      </c>
    </row>
    <row r="713" spans="1:2" x14ac:dyDescent="0.25">
      <c r="A713">
        <v>3.7961200000000002</v>
      </c>
      <c r="B713">
        <v>0.70465999999999995</v>
      </c>
    </row>
    <row r="714" spans="1:2" x14ac:dyDescent="0.25">
      <c r="A714">
        <v>3.7989000000000002</v>
      </c>
      <c r="B714">
        <v>0.70518000000000003</v>
      </c>
    </row>
    <row r="715" spans="1:2" x14ac:dyDescent="0.25">
      <c r="A715">
        <v>3.8016800000000002</v>
      </c>
      <c r="B715">
        <v>0.70569999999999999</v>
      </c>
    </row>
    <row r="716" spans="1:2" x14ac:dyDescent="0.25">
      <c r="A716">
        <v>3.8044699999999998</v>
      </c>
      <c r="B716">
        <v>0.70623000000000002</v>
      </c>
    </row>
    <row r="717" spans="1:2" x14ac:dyDescent="0.25">
      <c r="A717">
        <v>3.8072599999999999</v>
      </c>
      <c r="B717">
        <v>0.70676000000000005</v>
      </c>
    </row>
    <row r="718" spans="1:2" x14ac:dyDescent="0.25">
      <c r="A718">
        <v>3.81006</v>
      </c>
      <c r="B718">
        <v>0.70728999999999997</v>
      </c>
    </row>
    <row r="719" spans="1:2" x14ac:dyDescent="0.25">
      <c r="A719">
        <v>3.8128600000000001</v>
      </c>
      <c r="B719">
        <v>0.70781000000000005</v>
      </c>
    </row>
    <row r="720" spans="1:2" x14ac:dyDescent="0.25">
      <c r="A720">
        <v>3.8156699999999999</v>
      </c>
      <c r="B720">
        <v>0.70831999999999995</v>
      </c>
    </row>
    <row r="721" spans="1:2" x14ac:dyDescent="0.25">
      <c r="A721">
        <v>3.8184800000000001</v>
      </c>
      <c r="B721">
        <v>0.70882999999999996</v>
      </c>
    </row>
    <row r="722" spans="1:2" x14ac:dyDescent="0.25">
      <c r="A722">
        <v>3.8212899999999999</v>
      </c>
      <c r="B722">
        <v>0.70935000000000004</v>
      </c>
    </row>
    <row r="723" spans="1:2" x14ac:dyDescent="0.25">
      <c r="A723">
        <v>3.8241100000000001</v>
      </c>
      <c r="B723">
        <v>0.70986000000000005</v>
      </c>
    </row>
    <row r="724" spans="1:2" x14ac:dyDescent="0.25">
      <c r="A724">
        <v>3.8269299999999999</v>
      </c>
      <c r="B724">
        <v>0.71035999999999999</v>
      </c>
    </row>
    <row r="725" spans="1:2" x14ac:dyDescent="0.25">
      <c r="A725">
        <v>3.8297599999999998</v>
      </c>
      <c r="B725">
        <v>0.71084999999999998</v>
      </c>
    </row>
    <row r="726" spans="1:2" x14ac:dyDescent="0.25">
      <c r="A726">
        <v>3.8325900000000002</v>
      </c>
      <c r="B726">
        <v>0.71133999999999997</v>
      </c>
    </row>
    <row r="727" spans="1:2" x14ac:dyDescent="0.25">
      <c r="A727">
        <v>3.8354200000000001</v>
      </c>
      <c r="B727">
        <v>0.71184000000000003</v>
      </c>
    </row>
    <row r="728" spans="1:2" x14ac:dyDescent="0.25">
      <c r="A728">
        <v>3.83826</v>
      </c>
      <c r="B728">
        <v>0.71233999999999997</v>
      </c>
    </row>
    <row r="729" spans="1:2" x14ac:dyDescent="0.25">
      <c r="A729">
        <v>3.84111</v>
      </c>
      <c r="B729">
        <v>0.71282000000000001</v>
      </c>
    </row>
    <row r="730" spans="1:2" x14ac:dyDescent="0.25">
      <c r="A730">
        <v>3.84395</v>
      </c>
      <c r="B730">
        <v>0.71328999999999998</v>
      </c>
    </row>
    <row r="731" spans="1:2" x14ac:dyDescent="0.25">
      <c r="A731">
        <v>3.8468</v>
      </c>
      <c r="B731">
        <v>0.71375999999999995</v>
      </c>
    </row>
    <row r="732" spans="1:2" x14ac:dyDescent="0.25">
      <c r="A732">
        <v>3.8496600000000001</v>
      </c>
      <c r="B732">
        <v>0.71421999999999997</v>
      </c>
    </row>
    <row r="733" spans="1:2" x14ac:dyDescent="0.25">
      <c r="A733">
        <v>3.8525200000000002</v>
      </c>
      <c r="B733">
        <v>0.71465999999999996</v>
      </c>
    </row>
    <row r="734" spans="1:2" x14ac:dyDescent="0.25">
      <c r="A734">
        <v>3.8553899999999999</v>
      </c>
      <c r="B734">
        <v>0.71509999999999996</v>
      </c>
    </row>
    <row r="735" spans="1:2" x14ac:dyDescent="0.25">
      <c r="A735">
        <v>3.85825</v>
      </c>
      <c r="B735">
        <v>0.71553999999999995</v>
      </c>
    </row>
    <row r="736" spans="1:2" x14ac:dyDescent="0.25">
      <c r="A736">
        <v>3.8611300000000002</v>
      </c>
      <c r="B736">
        <v>0.71597</v>
      </c>
    </row>
    <row r="737" spans="1:2" x14ac:dyDescent="0.25">
      <c r="A737">
        <v>3.8639999999999999</v>
      </c>
      <c r="B737">
        <v>0.71636999999999995</v>
      </c>
    </row>
    <row r="738" spans="1:2" x14ac:dyDescent="0.25">
      <c r="A738">
        <v>3.8668900000000002</v>
      </c>
      <c r="B738">
        <v>0.71677999999999997</v>
      </c>
    </row>
    <row r="739" spans="1:2" x14ac:dyDescent="0.25">
      <c r="A739">
        <v>3.8697699999999999</v>
      </c>
      <c r="B739">
        <v>0.71716999999999997</v>
      </c>
    </row>
    <row r="740" spans="1:2" x14ac:dyDescent="0.25">
      <c r="A740">
        <v>3.8726600000000002</v>
      </c>
      <c r="B740">
        <v>0.71755999999999998</v>
      </c>
    </row>
    <row r="741" spans="1:2" x14ac:dyDescent="0.25">
      <c r="A741">
        <v>3.8755600000000001</v>
      </c>
      <c r="B741">
        <v>0.71792999999999996</v>
      </c>
    </row>
    <row r="742" spans="1:2" x14ac:dyDescent="0.25">
      <c r="A742">
        <v>3.87845</v>
      </c>
      <c r="B742">
        <v>0.71830000000000005</v>
      </c>
    </row>
    <row r="743" spans="1:2" x14ac:dyDescent="0.25">
      <c r="A743">
        <v>3.8813599999999999</v>
      </c>
      <c r="B743">
        <v>0.71865999999999997</v>
      </c>
    </row>
    <row r="744" spans="1:2" x14ac:dyDescent="0.25">
      <c r="A744">
        <v>3.8842599999999998</v>
      </c>
      <c r="B744">
        <v>0.71899999999999997</v>
      </c>
    </row>
    <row r="745" spans="1:2" x14ac:dyDescent="0.25">
      <c r="A745">
        <v>3.8871799999999999</v>
      </c>
      <c r="B745">
        <v>0.71931</v>
      </c>
    </row>
    <row r="746" spans="1:2" x14ac:dyDescent="0.25">
      <c r="A746">
        <v>3.8900899999999998</v>
      </c>
      <c r="B746">
        <v>0.71960999999999997</v>
      </c>
    </row>
    <row r="747" spans="1:2" x14ac:dyDescent="0.25">
      <c r="A747">
        <v>3.8930099999999999</v>
      </c>
      <c r="B747">
        <v>0.71991000000000005</v>
      </c>
    </row>
    <row r="748" spans="1:2" x14ac:dyDescent="0.25">
      <c r="A748">
        <v>3.89594</v>
      </c>
      <c r="B748">
        <v>0.72019</v>
      </c>
    </row>
    <row r="749" spans="1:2" x14ac:dyDescent="0.25">
      <c r="A749">
        <v>3.8988700000000001</v>
      </c>
      <c r="B749">
        <v>0.72045000000000003</v>
      </c>
    </row>
    <row r="750" spans="1:2" x14ac:dyDescent="0.25">
      <c r="A750">
        <v>3.9018000000000002</v>
      </c>
      <c r="B750">
        <v>0.72070000000000001</v>
      </c>
    </row>
    <row r="751" spans="1:2" x14ac:dyDescent="0.25">
      <c r="A751">
        <v>3.9047399999999999</v>
      </c>
      <c r="B751">
        <v>0.72094000000000003</v>
      </c>
    </row>
    <row r="752" spans="1:2" x14ac:dyDescent="0.25">
      <c r="A752">
        <v>3.90768</v>
      </c>
      <c r="B752">
        <v>0.72116000000000002</v>
      </c>
    </row>
    <row r="753" spans="1:2" x14ac:dyDescent="0.25">
      <c r="A753">
        <v>3.9106299999999998</v>
      </c>
      <c r="B753">
        <v>0.72135000000000005</v>
      </c>
    </row>
    <row r="754" spans="1:2" x14ac:dyDescent="0.25">
      <c r="A754">
        <v>3.9135800000000001</v>
      </c>
      <c r="B754">
        <v>0.72150000000000003</v>
      </c>
    </row>
    <row r="755" spans="1:2" x14ac:dyDescent="0.25">
      <c r="A755">
        <v>3.9165399999999999</v>
      </c>
      <c r="B755">
        <v>0.72165000000000001</v>
      </c>
    </row>
    <row r="756" spans="1:2" x14ac:dyDescent="0.25">
      <c r="A756">
        <v>3.9195000000000002</v>
      </c>
      <c r="B756">
        <v>0.7218</v>
      </c>
    </row>
    <row r="757" spans="1:2" x14ac:dyDescent="0.25">
      <c r="A757">
        <v>3.9224600000000001</v>
      </c>
      <c r="B757">
        <v>0.72192000000000001</v>
      </c>
    </row>
    <row r="758" spans="1:2" x14ac:dyDescent="0.25">
      <c r="A758">
        <v>3.92543</v>
      </c>
      <c r="B758">
        <v>0.72202</v>
      </c>
    </row>
    <row r="759" spans="1:2" x14ac:dyDescent="0.25">
      <c r="A759">
        <v>3.9283999999999999</v>
      </c>
      <c r="B759">
        <v>0.72209000000000001</v>
      </c>
    </row>
    <row r="760" spans="1:2" x14ac:dyDescent="0.25">
      <c r="A760">
        <v>3.9313799999999999</v>
      </c>
      <c r="B760">
        <v>0.72214999999999996</v>
      </c>
    </row>
    <row r="761" spans="1:2" x14ac:dyDescent="0.25">
      <c r="A761">
        <v>3.9343699999999999</v>
      </c>
      <c r="B761">
        <v>0.72218000000000004</v>
      </c>
    </row>
    <row r="762" spans="1:2" x14ac:dyDescent="0.25">
      <c r="A762">
        <v>3.9373499999999999</v>
      </c>
      <c r="B762">
        <v>0.72219999999999995</v>
      </c>
    </row>
    <row r="763" spans="1:2" x14ac:dyDescent="0.25">
      <c r="A763">
        <v>3.94034</v>
      </c>
      <c r="B763">
        <v>0.72218000000000004</v>
      </c>
    </row>
    <row r="764" spans="1:2" x14ac:dyDescent="0.25">
      <c r="A764">
        <v>3.9433400000000001</v>
      </c>
      <c r="B764">
        <v>0.72213000000000005</v>
      </c>
    </row>
    <row r="765" spans="1:2" x14ac:dyDescent="0.25">
      <c r="A765">
        <v>3.9463400000000002</v>
      </c>
      <c r="B765">
        <v>0.72206000000000004</v>
      </c>
    </row>
    <row r="766" spans="1:2" x14ac:dyDescent="0.25">
      <c r="A766">
        <v>3.9493499999999999</v>
      </c>
      <c r="B766">
        <v>0.72197</v>
      </c>
    </row>
    <row r="767" spans="1:2" x14ac:dyDescent="0.25">
      <c r="A767">
        <v>3.9523600000000001</v>
      </c>
      <c r="B767">
        <v>0.72185999999999995</v>
      </c>
    </row>
    <row r="768" spans="1:2" x14ac:dyDescent="0.25">
      <c r="A768">
        <v>3.9553699999999998</v>
      </c>
      <c r="B768">
        <v>0.72170000000000001</v>
      </c>
    </row>
    <row r="769" spans="1:2" x14ac:dyDescent="0.25">
      <c r="A769">
        <v>3.9583900000000001</v>
      </c>
      <c r="B769">
        <v>0.72153</v>
      </c>
    </row>
    <row r="770" spans="1:2" x14ac:dyDescent="0.25">
      <c r="A770">
        <v>3.9614199999999999</v>
      </c>
      <c r="B770">
        <v>0.72133999999999998</v>
      </c>
    </row>
    <row r="771" spans="1:2" x14ac:dyDescent="0.25">
      <c r="A771">
        <v>3.9644400000000002</v>
      </c>
      <c r="B771">
        <v>0.72111999999999998</v>
      </c>
    </row>
    <row r="772" spans="1:2" x14ac:dyDescent="0.25">
      <c r="A772">
        <v>3.9674800000000001</v>
      </c>
      <c r="B772">
        <v>0.72087000000000001</v>
      </c>
    </row>
    <row r="773" spans="1:2" x14ac:dyDescent="0.25">
      <c r="A773">
        <v>3.97052</v>
      </c>
      <c r="B773">
        <v>0.72060000000000002</v>
      </c>
    </row>
    <row r="774" spans="1:2" x14ac:dyDescent="0.25">
      <c r="A774">
        <v>3.97356</v>
      </c>
      <c r="B774">
        <v>0.72028999999999999</v>
      </c>
    </row>
    <row r="775" spans="1:2" x14ac:dyDescent="0.25">
      <c r="A775">
        <v>3.97661</v>
      </c>
      <c r="B775">
        <v>0.71996000000000004</v>
      </c>
    </row>
    <row r="776" spans="1:2" x14ac:dyDescent="0.25">
      <c r="A776">
        <v>3.97966</v>
      </c>
      <c r="B776">
        <v>0.71960000000000002</v>
      </c>
    </row>
    <row r="777" spans="1:2" x14ac:dyDescent="0.25">
      <c r="A777">
        <v>3.98271</v>
      </c>
      <c r="B777">
        <v>0.71918000000000004</v>
      </c>
    </row>
    <row r="778" spans="1:2" x14ac:dyDescent="0.25">
      <c r="A778">
        <v>3.98577</v>
      </c>
      <c r="B778">
        <v>0.71874000000000005</v>
      </c>
    </row>
    <row r="779" spans="1:2" x14ac:dyDescent="0.25">
      <c r="A779">
        <v>3.9888400000000002</v>
      </c>
      <c r="B779">
        <v>0.71828000000000003</v>
      </c>
    </row>
    <row r="780" spans="1:2" x14ac:dyDescent="0.25">
      <c r="A780">
        <v>3.9919099999999998</v>
      </c>
      <c r="B780">
        <v>0.71780999999999995</v>
      </c>
    </row>
    <row r="781" spans="1:2" x14ac:dyDescent="0.25">
      <c r="A781">
        <v>3.99499</v>
      </c>
      <c r="B781">
        <v>0.71731</v>
      </c>
    </row>
    <row r="782" spans="1:2" x14ac:dyDescent="0.25">
      <c r="A782">
        <v>3.9980699999999998</v>
      </c>
      <c r="B782">
        <v>0.71677000000000002</v>
      </c>
    </row>
    <row r="783" spans="1:2" x14ac:dyDescent="0.25">
      <c r="A783">
        <v>4.00115</v>
      </c>
      <c r="B783">
        <v>0.71618000000000004</v>
      </c>
    </row>
    <row r="784" spans="1:2" x14ac:dyDescent="0.25">
      <c r="A784">
        <v>4.0042400000000002</v>
      </c>
      <c r="B784">
        <v>0.71555000000000002</v>
      </c>
    </row>
    <row r="785" spans="1:2" x14ac:dyDescent="0.25">
      <c r="A785">
        <v>4.0073400000000001</v>
      </c>
      <c r="B785">
        <v>0.71487999999999996</v>
      </c>
    </row>
    <row r="786" spans="1:2" x14ac:dyDescent="0.25">
      <c r="A786">
        <v>4.01044</v>
      </c>
      <c r="B786">
        <v>0.71414999999999995</v>
      </c>
    </row>
    <row r="787" spans="1:2" x14ac:dyDescent="0.25">
      <c r="A787">
        <v>4.0135399999999999</v>
      </c>
      <c r="B787">
        <v>0.71338000000000001</v>
      </c>
    </row>
    <row r="788" spans="1:2" x14ac:dyDescent="0.25">
      <c r="A788">
        <v>4.0166500000000003</v>
      </c>
      <c r="B788">
        <v>0.71258999999999995</v>
      </c>
    </row>
    <row r="789" spans="1:2" x14ac:dyDescent="0.25">
      <c r="A789">
        <v>4.0197599999999998</v>
      </c>
      <c r="B789">
        <v>0.71175999999999995</v>
      </c>
    </row>
    <row r="790" spans="1:2" x14ac:dyDescent="0.25">
      <c r="A790">
        <v>4.0228799999999998</v>
      </c>
      <c r="B790">
        <v>0.71089000000000002</v>
      </c>
    </row>
    <row r="791" spans="1:2" x14ac:dyDescent="0.25">
      <c r="A791">
        <v>4.0259999999999998</v>
      </c>
      <c r="B791">
        <v>0.71</v>
      </c>
    </row>
    <row r="792" spans="1:2" x14ac:dyDescent="0.25">
      <c r="A792">
        <v>4.0291300000000003</v>
      </c>
      <c r="B792">
        <v>0.70906000000000002</v>
      </c>
    </row>
    <row r="793" spans="1:2" x14ac:dyDescent="0.25">
      <c r="A793">
        <v>4.0322699999999996</v>
      </c>
      <c r="B793">
        <v>0.70806999999999998</v>
      </c>
    </row>
    <row r="794" spans="1:2" x14ac:dyDescent="0.25">
      <c r="A794">
        <v>4.0354000000000001</v>
      </c>
      <c r="B794">
        <v>0.70706000000000002</v>
      </c>
    </row>
    <row r="795" spans="1:2" x14ac:dyDescent="0.25">
      <c r="A795">
        <v>4.0385499999999999</v>
      </c>
      <c r="B795">
        <v>0.70603000000000005</v>
      </c>
    </row>
    <row r="796" spans="1:2" x14ac:dyDescent="0.25">
      <c r="A796">
        <v>4.04169</v>
      </c>
      <c r="B796">
        <v>0.70496000000000003</v>
      </c>
    </row>
    <row r="797" spans="1:2" x14ac:dyDescent="0.25">
      <c r="A797">
        <v>4.0448500000000003</v>
      </c>
      <c r="B797">
        <v>0.70384999999999998</v>
      </c>
    </row>
    <row r="798" spans="1:2" x14ac:dyDescent="0.25">
      <c r="A798">
        <v>4.048</v>
      </c>
      <c r="B798">
        <v>0.70272000000000001</v>
      </c>
    </row>
    <row r="799" spans="1:2" x14ac:dyDescent="0.25">
      <c r="A799">
        <v>4.0511699999999999</v>
      </c>
      <c r="B799">
        <v>0.70155000000000001</v>
      </c>
    </row>
    <row r="800" spans="1:2" x14ac:dyDescent="0.25">
      <c r="A800">
        <v>4.0543300000000002</v>
      </c>
      <c r="B800">
        <v>0.70033999999999996</v>
      </c>
    </row>
    <row r="801" spans="1:2" x14ac:dyDescent="0.25">
      <c r="A801">
        <v>4.0575099999999997</v>
      </c>
      <c r="B801">
        <v>0.69908999999999999</v>
      </c>
    </row>
    <row r="802" spans="1:2" x14ac:dyDescent="0.25">
      <c r="A802">
        <v>4.0606799999999996</v>
      </c>
      <c r="B802">
        <v>0.69779999999999998</v>
      </c>
    </row>
    <row r="803" spans="1:2" x14ac:dyDescent="0.25">
      <c r="A803">
        <v>4.0638699999999996</v>
      </c>
      <c r="B803">
        <v>0.69649000000000005</v>
      </c>
    </row>
    <row r="804" spans="1:2" x14ac:dyDescent="0.25">
      <c r="A804">
        <v>4.0670500000000001</v>
      </c>
      <c r="B804">
        <v>0.69513000000000003</v>
      </c>
    </row>
    <row r="805" spans="1:2" x14ac:dyDescent="0.25">
      <c r="A805">
        <v>4.0702499999999997</v>
      </c>
      <c r="B805">
        <v>0.69372999999999996</v>
      </c>
    </row>
    <row r="806" spans="1:2" x14ac:dyDescent="0.25">
      <c r="A806">
        <v>4.0734399999999997</v>
      </c>
      <c r="B806">
        <v>0.69228999999999996</v>
      </c>
    </row>
    <row r="807" spans="1:2" x14ac:dyDescent="0.25">
      <c r="A807">
        <v>4.0766499999999999</v>
      </c>
      <c r="B807">
        <v>0.69083000000000006</v>
      </c>
    </row>
    <row r="808" spans="1:2" x14ac:dyDescent="0.25">
      <c r="A808">
        <v>4.0798500000000004</v>
      </c>
      <c r="B808">
        <v>0.68935000000000002</v>
      </c>
    </row>
    <row r="809" spans="1:2" x14ac:dyDescent="0.25">
      <c r="A809">
        <v>4.0830700000000002</v>
      </c>
      <c r="B809">
        <v>0.68781999999999999</v>
      </c>
    </row>
    <row r="810" spans="1:2" x14ac:dyDescent="0.25">
      <c r="A810">
        <v>4.0862800000000004</v>
      </c>
      <c r="B810">
        <v>0.68627000000000005</v>
      </c>
    </row>
    <row r="811" spans="1:2" x14ac:dyDescent="0.25">
      <c r="A811">
        <v>4.0895099999999998</v>
      </c>
      <c r="B811">
        <v>0.68467999999999996</v>
      </c>
    </row>
    <row r="812" spans="1:2" x14ac:dyDescent="0.25">
      <c r="A812">
        <v>4.0927300000000004</v>
      </c>
      <c r="B812">
        <v>0.68306999999999995</v>
      </c>
    </row>
    <row r="813" spans="1:2" x14ac:dyDescent="0.25">
      <c r="A813">
        <v>4.0959700000000003</v>
      </c>
      <c r="B813">
        <v>0.68142999999999998</v>
      </c>
    </row>
    <row r="814" spans="1:2" x14ac:dyDescent="0.25">
      <c r="A814">
        <v>4.0991999999999997</v>
      </c>
      <c r="B814">
        <v>0.67974000000000001</v>
      </c>
    </row>
    <row r="815" spans="1:2" x14ac:dyDescent="0.25">
      <c r="A815">
        <v>4.1024500000000002</v>
      </c>
      <c r="B815">
        <v>0.67803000000000002</v>
      </c>
    </row>
    <row r="816" spans="1:2" x14ac:dyDescent="0.25">
      <c r="A816">
        <v>4.1056999999999997</v>
      </c>
      <c r="B816">
        <v>0.67627999999999999</v>
      </c>
    </row>
    <row r="817" spans="1:2" x14ac:dyDescent="0.25">
      <c r="A817">
        <v>4.1089500000000001</v>
      </c>
      <c r="B817">
        <v>0.67451000000000005</v>
      </c>
    </row>
    <row r="818" spans="1:2" x14ac:dyDescent="0.25">
      <c r="A818">
        <v>4.1122100000000001</v>
      </c>
      <c r="B818">
        <v>0.67271999999999998</v>
      </c>
    </row>
    <row r="819" spans="1:2" x14ac:dyDescent="0.25">
      <c r="A819">
        <v>4.1154700000000002</v>
      </c>
      <c r="B819">
        <v>0.67088999999999999</v>
      </c>
    </row>
    <row r="820" spans="1:2" x14ac:dyDescent="0.25">
      <c r="A820">
        <v>4.1187399999999998</v>
      </c>
      <c r="B820">
        <v>0.66903999999999997</v>
      </c>
    </row>
    <row r="821" spans="1:2" x14ac:dyDescent="0.25">
      <c r="A821">
        <v>4.1220100000000004</v>
      </c>
      <c r="B821">
        <v>0.66715999999999998</v>
      </c>
    </row>
    <row r="822" spans="1:2" x14ac:dyDescent="0.25">
      <c r="A822">
        <v>4.1252899999999997</v>
      </c>
      <c r="B822">
        <v>0.66525000000000001</v>
      </c>
    </row>
    <row r="823" spans="1:2" x14ac:dyDescent="0.25">
      <c r="A823">
        <v>4.1285800000000004</v>
      </c>
      <c r="B823">
        <v>0.66330999999999996</v>
      </c>
    </row>
    <row r="824" spans="1:2" x14ac:dyDescent="0.25">
      <c r="A824">
        <v>4.1318700000000002</v>
      </c>
      <c r="B824">
        <v>0.66135999999999995</v>
      </c>
    </row>
    <row r="825" spans="1:2" x14ac:dyDescent="0.25">
      <c r="A825">
        <v>4.1351599999999999</v>
      </c>
      <c r="B825">
        <v>0.65937999999999997</v>
      </c>
    </row>
    <row r="826" spans="1:2" x14ac:dyDescent="0.25">
      <c r="A826">
        <v>4.1384600000000002</v>
      </c>
      <c r="B826">
        <v>0.65737000000000001</v>
      </c>
    </row>
    <row r="827" spans="1:2" x14ac:dyDescent="0.25">
      <c r="A827">
        <v>4.1417700000000002</v>
      </c>
      <c r="B827">
        <v>0.65534000000000003</v>
      </c>
    </row>
    <row r="828" spans="1:2" x14ac:dyDescent="0.25">
      <c r="A828">
        <v>4.1450800000000001</v>
      </c>
      <c r="B828">
        <v>0.65329999999999999</v>
      </c>
    </row>
    <row r="829" spans="1:2" x14ac:dyDescent="0.25">
      <c r="A829">
        <v>4.14839</v>
      </c>
      <c r="B829">
        <v>0.65122999999999998</v>
      </c>
    </row>
    <row r="830" spans="1:2" x14ac:dyDescent="0.25">
      <c r="A830">
        <v>4.1517200000000001</v>
      </c>
      <c r="B830">
        <v>0.64914000000000005</v>
      </c>
    </row>
    <row r="831" spans="1:2" x14ac:dyDescent="0.25">
      <c r="A831">
        <v>4.1550399999999996</v>
      </c>
      <c r="B831">
        <v>0.64700999999999997</v>
      </c>
    </row>
    <row r="832" spans="1:2" x14ac:dyDescent="0.25">
      <c r="A832">
        <v>4.1583699999999997</v>
      </c>
      <c r="B832">
        <v>0.64487000000000005</v>
      </c>
    </row>
    <row r="833" spans="1:2" x14ac:dyDescent="0.25">
      <c r="A833">
        <v>4.1617100000000002</v>
      </c>
      <c r="B833">
        <v>0.64271</v>
      </c>
    </row>
    <row r="834" spans="1:2" x14ac:dyDescent="0.25">
      <c r="A834">
        <v>4.1650499999999999</v>
      </c>
      <c r="B834">
        <v>0.64053000000000004</v>
      </c>
    </row>
    <row r="835" spans="1:2" x14ac:dyDescent="0.25">
      <c r="A835">
        <v>4.1684000000000001</v>
      </c>
      <c r="B835">
        <v>0.63832</v>
      </c>
    </row>
    <row r="836" spans="1:2" x14ac:dyDescent="0.25">
      <c r="A836">
        <v>4.1717599999999999</v>
      </c>
      <c r="B836">
        <v>0.6361</v>
      </c>
    </row>
    <row r="837" spans="1:2" x14ac:dyDescent="0.25">
      <c r="A837">
        <v>4.1751199999999997</v>
      </c>
      <c r="B837">
        <v>0.63385999999999998</v>
      </c>
    </row>
    <row r="838" spans="1:2" x14ac:dyDescent="0.25">
      <c r="A838">
        <v>4.1784800000000004</v>
      </c>
      <c r="B838">
        <v>0.63158000000000003</v>
      </c>
    </row>
    <row r="839" spans="1:2" x14ac:dyDescent="0.25">
      <c r="A839">
        <v>4.1818499999999998</v>
      </c>
      <c r="B839">
        <v>0.62929000000000002</v>
      </c>
    </row>
    <row r="840" spans="1:2" x14ac:dyDescent="0.25">
      <c r="A840">
        <v>4.1852200000000002</v>
      </c>
      <c r="B840">
        <v>0.62697999999999998</v>
      </c>
    </row>
    <row r="841" spans="1:2" x14ac:dyDescent="0.25">
      <c r="A841">
        <v>4.1886099999999997</v>
      </c>
      <c r="B841">
        <v>0.62465000000000004</v>
      </c>
    </row>
    <row r="842" spans="1:2" x14ac:dyDescent="0.25">
      <c r="A842">
        <v>4.1919899999999997</v>
      </c>
      <c r="B842">
        <v>0.62229000000000001</v>
      </c>
    </row>
    <row r="843" spans="1:2" x14ac:dyDescent="0.25">
      <c r="A843">
        <v>4.1953800000000001</v>
      </c>
      <c r="B843">
        <v>0.61992000000000003</v>
      </c>
    </row>
    <row r="844" spans="1:2" x14ac:dyDescent="0.25">
      <c r="A844">
        <v>4.1987800000000002</v>
      </c>
      <c r="B844">
        <v>0.61751999999999996</v>
      </c>
    </row>
    <row r="845" spans="1:2" x14ac:dyDescent="0.25">
      <c r="A845">
        <v>4.2021800000000002</v>
      </c>
      <c r="B845">
        <v>0.61507999999999996</v>
      </c>
    </row>
    <row r="846" spans="1:2" x14ac:dyDescent="0.25">
      <c r="A846">
        <v>4.2055899999999999</v>
      </c>
      <c r="B846">
        <v>0.61260999999999999</v>
      </c>
    </row>
    <row r="847" spans="1:2" x14ac:dyDescent="0.25">
      <c r="A847">
        <v>4.2089999999999996</v>
      </c>
      <c r="B847">
        <v>0.61009999999999998</v>
      </c>
    </row>
    <row r="848" spans="1:2" x14ac:dyDescent="0.25">
      <c r="A848">
        <v>4.2124199999999998</v>
      </c>
      <c r="B848">
        <v>0.60755999999999999</v>
      </c>
    </row>
    <row r="849" spans="1:2" x14ac:dyDescent="0.25">
      <c r="A849">
        <v>4.2158499999999997</v>
      </c>
      <c r="B849">
        <v>0.60499000000000003</v>
      </c>
    </row>
    <row r="850" spans="1:2" x14ac:dyDescent="0.25">
      <c r="A850">
        <v>4.2192800000000004</v>
      </c>
      <c r="B850">
        <v>0.60240000000000005</v>
      </c>
    </row>
    <row r="851" spans="1:2" x14ac:dyDescent="0.25">
      <c r="A851">
        <v>4.2227100000000002</v>
      </c>
      <c r="B851">
        <v>0.59977999999999998</v>
      </c>
    </row>
    <row r="852" spans="1:2" x14ac:dyDescent="0.25">
      <c r="A852">
        <v>4.2261600000000001</v>
      </c>
      <c r="B852">
        <v>0.59716000000000002</v>
      </c>
    </row>
    <row r="853" spans="1:2" x14ac:dyDescent="0.25">
      <c r="A853">
        <v>4.2295999999999996</v>
      </c>
      <c r="B853">
        <v>0.59450999999999998</v>
      </c>
    </row>
    <row r="854" spans="1:2" x14ac:dyDescent="0.25">
      <c r="A854">
        <v>4.23306</v>
      </c>
      <c r="B854">
        <v>0.59184000000000003</v>
      </c>
    </row>
    <row r="855" spans="1:2" x14ac:dyDescent="0.25">
      <c r="A855">
        <v>4.23651</v>
      </c>
      <c r="B855">
        <v>0.58916999999999997</v>
      </c>
    </row>
    <row r="856" spans="1:2" x14ac:dyDescent="0.25">
      <c r="A856">
        <v>4.2399800000000001</v>
      </c>
      <c r="B856">
        <v>0.58648</v>
      </c>
    </row>
    <row r="857" spans="1:2" x14ac:dyDescent="0.25">
      <c r="A857">
        <v>4.2434500000000002</v>
      </c>
      <c r="B857">
        <v>0.58377000000000001</v>
      </c>
    </row>
    <row r="858" spans="1:2" x14ac:dyDescent="0.25">
      <c r="A858">
        <v>4.2469200000000003</v>
      </c>
      <c r="B858">
        <v>0.58106000000000002</v>
      </c>
    </row>
    <row r="859" spans="1:2" x14ac:dyDescent="0.25">
      <c r="A859">
        <v>4.2504</v>
      </c>
      <c r="B859">
        <v>0.57833000000000001</v>
      </c>
    </row>
    <row r="860" spans="1:2" x14ac:dyDescent="0.25">
      <c r="A860">
        <v>4.2538900000000002</v>
      </c>
      <c r="B860">
        <v>0.57555999999999996</v>
      </c>
    </row>
    <row r="861" spans="1:2" x14ac:dyDescent="0.25">
      <c r="A861">
        <v>4.2573800000000004</v>
      </c>
      <c r="B861">
        <v>0.57271000000000005</v>
      </c>
    </row>
    <row r="862" spans="1:2" x14ac:dyDescent="0.25">
      <c r="A862">
        <v>4.2608800000000002</v>
      </c>
      <c r="B862">
        <v>0.56974999999999998</v>
      </c>
    </row>
    <row r="863" spans="1:2" x14ac:dyDescent="0.25">
      <c r="A863">
        <v>4.2643899999999997</v>
      </c>
      <c r="B863">
        <v>0.56672</v>
      </c>
    </row>
    <row r="864" spans="1:2" x14ac:dyDescent="0.25">
      <c r="A864">
        <v>4.2679</v>
      </c>
      <c r="B864">
        <v>0.56366000000000005</v>
      </c>
    </row>
    <row r="865" spans="1:2" x14ac:dyDescent="0.25">
      <c r="A865">
        <v>4.2714100000000004</v>
      </c>
      <c r="B865">
        <v>0.56059000000000003</v>
      </c>
    </row>
    <row r="866" spans="1:2" x14ac:dyDescent="0.25">
      <c r="A866">
        <v>4.2749300000000003</v>
      </c>
      <c r="B866">
        <v>0.55747999999999998</v>
      </c>
    </row>
    <row r="867" spans="1:2" x14ac:dyDescent="0.25">
      <c r="A867">
        <v>4.2784599999999999</v>
      </c>
      <c r="B867">
        <v>0.55432000000000003</v>
      </c>
    </row>
    <row r="868" spans="1:2" x14ac:dyDescent="0.25">
      <c r="A868">
        <v>4.2819900000000004</v>
      </c>
      <c r="B868">
        <v>0.55110999999999999</v>
      </c>
    </row>
    <row r="869" spans="1:2" x14ac:dyDescent="0.25">
      <c r="A869">
        <v>4.2855299999999996</v>
      </c>
      <c r="B869">
        <v>0.54788000000000003</v>
      </c>
    </row>
    <row r="870" spans="1:2" x14ac:dyDescent="0.25">
      <c r="A870">
        <v>4.2890800000000002</v>
      </c>
      <c r="B870">
        <v>0.54461000000000004</v>
      </c>
    </row>
    <row r="871" spans="1:2" x14ac:dyDescent="0.25">
      <c r="A871">
        <v>4.2926299999999999</v>
      </c>
      <c r="B871">
        <v>0.54127999999999998</v>
      </c>
    </row>
    <row r="872" spans="1:2" x14ac:dyDescent="0.25">
      <c r="A872">
        <v>4.2961799999999997</v>
      </c>
      <c r="B872">
        <v>0.53791</v>
      </c>
    </row>
    <row r="873" spans="1:2" x14ac:dyDescent="0.25">
      <c r="A873">
        <v>4.2997500000000004</v>
      </c>
      <c r="B873">
        <v>0.53447</v>
      </c>
    </row>
    <row r="874" spans="1:2" x14ac:dyDescent="0.25">
      <c r="A874">
        <v>4.3033099999999997</v>
      </c>
      <c r="B874">
        <v>0.53095999999999999</v>
      </c>
    </row>
    <row r="875" spans="1:2" x14ac:dyDescent="0.25">
      <c r="A875">
        <v>4.3068900000000001</v>
      </c>
      <c r="B875">
        <v>0.52739000000000003</v>
      </c>
    </row>
    <row r="876" spans="1:2" x14ac:dyDescent="0.25">
      <c r="A876">
        <v>4.3104699999999996</v>
      </c>
      <c r="B876">
        <v>0.52376</v>
      </c>
    </row>
    <row r="877" spans="1:2" x14ac:dyDescent="0.25">
      <c r="A877">
        <v>4.3140499999999999</v>
      </c>
      <c r="B877">
        <v>0.52007999999999999</v>
      </c>
    </row>
    <row r="878" spans="1:2" x14ac:dyDescent="0.25">
      <c r="A878">
        <v>4.3176500000000004</v>
      </c>
      <c r="B878">
        <v>0.51632</v>
      </c>
    </row>
    <row r="879" spans="1:2" x14ac:dyDescent="0.25">
      <c r="A879">
        <v>4.3212400000000004</v>
      </c>
      <c r="B879">
        <v>0.51249</v>
      </c>
    </row>
    <row r="880" spans="1:2" x14ac:dyDescent="0.25">
      <c r="A880">
        <v>4.3248499999999996</v>
      </c>
      <c r="B880">
        <v>0.50858999999999999</v>
      </c>
    </row>
    <row r="881" spans="1:2" x14ac:dyDescent="0.25">
      <c r="A881">
        <v>4.3284599999999998</v>
      </c>
      <c r="B881">
        <v>0.50463000000000002</v>
      </c>
    </row>
    <row r="882" spans="1:2" x14ac:dyDescent="0.25">
      <c r="A882">
        <v>4.3320699999999999</v>
      </c>
      <c r="B882">
        <v>0.50056999999999996</v>
      </c>
    </row>
    <row r="883" spans="1:2" x14ac:dyDescent="0.25">
      <c r="A883">
        <v>4.3357000000000001</v>
      </c>
      <c r="B883">
        <v>0.49645</v>
      </c>
    </row>
    <row r="884" spans="1:2" x14ac:dyDescent="0.25">
      <c r="A884">
        <v>4.3393199999999998</v>
      </c>
      <c r="B884">
        <v>0.49226999999999999</v>
      </c>
    </row>
    <row r="885" spans="1:2" x14ac:dyDescent="0.25">
      <c r="A885">
        <v>4.3429599999999997</v>
      </c>
      <c r="B885">
        <v>0.48802000000000001</v>
      </c>
    </row>
    <row r="886" spans="1:2" x14ac:dyDescent="0.25">
      <c r="A886">
        <v>4.3465999999999996</v>
      </c>
      <c r="B886">
        <v>0.48369000000000001</v>
      </c>
    </row>
    <row r="887" spans="1:2" x14ac:dyDescent="0.25">
      <c r="A887">
        <v>4.35025</v>
      </c>
      <c r="B887">
        <v>0.47928999999999999</v>
      </c>
    </row>
    <row r="888" spans="1:2" x14ac:dyDescent="0.25">
      <c r="A888">
        <v>4.3539000000000003</v>
      </c>
      <c r="B888">
        <v>0.47481000000000001</v>
      </c>
    </row>
    <row r="889" spans="1:2" x14ac:dyDescent="0.25">
      <c r="A889">
        <v>4.3575600000000003</v>
      </c>
      <c r="B889">
        <v>0.47027000000000002</v>
      </c>
    </row>
    <row r="890" spans="1:2" x14ac:dyDescent="0.25">
      <c r="A890">
        <v>4.3612200000000003</v>
      </c>
      <c r="B890">
        <v>0.46565000000000001</v>
      </c>
    </row>
    <row r="891" spans="1:2" x14ac:dyDescent="0.25">
      <c r="A891">
        <v>4.3648899999999999</v>
      </c>
      <c r="B891">
        <v>0.46095000000000003</v>
      </c>
    </row>
    <row r="892" spans="1:2" x14ac:dyDescent="0.25">
      <c r="A892">
        <v>4.3685700000000001</v>
      </c>
      <c r="B892">
        <v>0.45618999999999998</v>
      </c>
    </row>
    <row r="893" spans="1:2" x14ac:dyDescent="0.25">
      <c r="A893">
        <v>4.3722500000000002</v>
      </c>
      <c r="B893">
        <v>0.45134999999999997</v>
      </c>
    </row>
    <row r="894" spans="1:2" x14ac:dyDescent="0.25">
      <c r="A894">
        <v>4.3759399999999999</v>
      </c>
      <c r="B894">
        <v>0.44644</v>
      </c>
    </row>
    <row r="895" spans="1:2" x14ac:dyDescent="0.25">
      <c r="A895">
        <v>4.3796400000000002</v>
      </c>
      <c r="B895">
        <v>0.44147999999999998</v>
      </c>
    </row>
    <row r="896" spans="1:2" x14ac:dyDescent="0.25">
      <c r="A896">
        <v>4.3833399999999996</v>
      </c>
      <c r="B896">
        <v>0.43647000000000002</v>
      </c>
    </row>
    <row r="897" spans="1:2" x14ac:dyDescent="0.25">
      <c r="A897">
        <v>4.3870500000000003</v>
      </c>
      <c r="B897">
        <v>0.43139</v>
      </c>
    </row>
    <row r="898" spans="1:2" x14ac:dyDescent="0.25">
      <c r="A898">
        <v>4.3907600000000002</v>
      </c>
      <c r="B898">
        <v>0.42625000000000002</v>
      </c>
    </row>
    <row r="899" spans="1:2" x14ac:dyDescent="0.25">
      <c r="A899">
        <v>4.3944900000000002</v>
      </c>
      <c r="B899">
        <v>0.42104000000000003</v>
      </c>
    </row>
    <row r="900" spans="1:2" x14ac:dyDescent="0.25">
      <c r="A900">
        <v>4.3982099999999997</v>
      </c>
      <c r="B900">
        <v>0.41576999999999997</v>
      </c>
    </row>
    <row r="901" spans="1:2" x14ac:dyDescent="0.25">
      <c r="A901">
        <v>4.4019500000000003</v>
      </c>
      <c r="B901">
        <v>0.41045999999999999</v>
      </c>
    </row>
    <row r="902" spans="1:2" x14ac:dyDescent="0.25">
      <c r="A902">
        <v>4.4056899999999999</v>
      </c>
      <c r="B902">
        <v>0.40509000000000001</v>
      </c>
    </row>
    <row r="903" spans="1:2" x14ac:dyDescent="0.25">
      <c r="A903">
        <v>4.4094300000000004</v>
      </c>
      <c r="B903">
        <v>0.39967000000000003</v>
      </c>
    </row>
    <row r="904" spans="1:2" x14ac:dyDescent="0.25">
      <c r="A904">
        <v>4.4131900000000002</v>
      </c>
      <c r="B904">
        <v>0.39421</v>
      </c>
    </row>
    <row r="905" spans="1:2" x14ac:dyDescent="0.25">
      <c r="A905">
        <v>4.4169400000000003</v>
      </c>
      <c r="B905">
        <v>0.38871</v>
      </c>
    </row>
    <row r="906" spans="1:2" x14ac:dyDescent="0.25">
      <c r="A906">
        <v>4.4207099999999997</v>
      </c>
      <c r="B906">
        <v>0.38318000000000002</v>
      </c>
    </row>
    <row r="907" spans="1:2" x14ac:dyDescent="0.25">
      <c r="A907">
        <v>4.42448</v>
      </c>
      <c r="B907">
        <v>0.37759999999999999</v>
      </c>
    </row>
    <row r="908" spans="1:2" x14ac:dyDescent="0.25">
      <c r="A908">
        <v>4.4282599999999999</v>
      </c>
      <c r="B908">
        <v>0.37197000000000002</v>
      </c>
    </row>
    <row r="909" spans="1:2" x14ac:dyDescent="0.25">
      <c r="A909">
        <v>4.4320500000000003</v>
      </c>
      <c r="B909">
        <v>0.36630000000000001</v>
      </c>
    </row>
    <row r="910" spans="1:2" x14ac:dyDescent="0.25">
      <c r="A910">
        <v>4.4358399999999998</v>
      </c>
      <c r="B910">
        <v>0.36063000000000001</v>
      </c>
    </row>
    <row r="911" spans="1:2" x14ac:dyDescent="0.25">
      <c r="A911">
        <v>4.4396300000000002</v>
      </c>
      <c r="B911">
        <v>0.35494999999999999</v>
      </c>
    </row>
    <row r="912" spans="1:2" x14ac:dyDescent="0.25">
      <c r="A912">
        <v>4.4434399999999998</v>
      </c>
      <c r="B912">
        <v>0.34923999999999999</v>
      </c>
    </row>
    <row r="913" spans="1:2" x14ac:dyDescent="0.25">
      <c r="A913">
        <v>4.4472500000000004</v>
      </c>
      <c r="B913">
        <v>0.34350999999999998</v>
      </c>
    </row>
    <row r="914" spans="1:2" x14ac:dyDescent="0.25">
      <c r="A914">
        <v>4.4510699999999996</v>
      </c>
      <c r="B914">
        <v>0.33776</v>
      </c>
    </row>
    <row r="915" spans="1:2" x14ac:dyDescent="0.25">
      <c r="A915">
        <v>4.4548899999999998</v>
      </c>
      <c r="B915">
        <v>0.33199000000000001</v>
      </c>
    </row>
    <row r="916" spans="1:2" x14ac:dyDescent="0.25">
      <c r="A916">
        <v>4.4587199999999996</v>
      </c>
      <c r="B916">
        <v>0.32622000000000001</v>
      </c>
    </row>
    <row r="917" spans="1:2" x14ac:dyDescent="0.25">
      <c r="A917">
        <v>4.4625599999999999</v>
      </c>
      <c r="B917">
        <v>0.32045000000000001</v>
      </c>
    </row>
    <row r="918" spans="1:2" x14ac:dyDescent="0.25">
      <c r="A918">
        <v>4.4664000000000001</v>
      </c>
      <c r="B918">
        <v>0.31468000000000002</v>
      </c>
    </row>
    <row r="919" spans="1:2" x14ac:dyDescent="0.25">
      <c r="A919">
        <v>4.4702500000000001</v>
      </c>
      <c r="B919">
        <v>0.30889</v>
      </c>
    </row>
    <row r="920" spans="1:2" x14ac:dyDescent="0.25">
      <c r="A920">
        <v>4.4741099999999996</v>
      </c>
      <c r="B920">
        <v>0.30310999999999999</v>
      </c>
    </row>
    <row r="921" spans="1:2" x14ac:dyDescent="0.25">
      <c r="A921">
        <v>4.47797</v>
      </c>
      <c r="B921">
        <v>0.29735</v>
      </c>
    </row>
    <row r="922" spans="1:2" x14ac:dyDescent="0.25">
      <c r="A922">
        <v>4.48184</v>
      </c>
      <c r="B922">
        <v>0.29161999999999999</v>
      </c>
    </row>
    <row r="923" spans="1:2" x14ac:dyDescent="0.25">
      <c r="A923">
        <v>4.4857199999999997</v>
      </c>
      <c r="B923">
        <v>0.28591</v>
      </c>
    </row>
    <row r="924" spans="1:2" x14ac:dyDescent="0.25">
      <c r="A924">
        <v>4.4896000000000003</v>
      </c>
      <c r="B924">
        <v>0.28021000000000001</v>
      </c>
    </row>
    <row r="925" spans="1:2" x14ac:dyDescent="0.25">
      <c r="A925">
        <v>4.4934900000000004</v>
      </c>
      <c r="B925">
        <v>0.27451999999999999</v>
      </c>
    </row>
    <row r="926" spans="1:2" x14ac:dyDescent="0.25">
      <c r="A926">
        <v>4.4973900000000002</v>
      </c>
      <c r="B926">
        <v>0.26884999999999998</v>
      </c>
    </row>
    <row r="927" spans="1:2" x14ac:dyDescent="0.25">
      <c r="A927">
        <v>4.5012999999999996</v>
      </c>
      <c r="B927">
        <v>0.263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C17"/>
  <sheetViews>
    <sheetView workbookViewId="0">
      <selection activeCell="E7" sqref="E7"/>
    </sheetView>
  </sheetViews>
  <sheetFormatPr defaultRowHeight="15" x14ac:dyDescent="0.25"/>
  <cols>
    <col min="1" max="1" width="17.7109375" customWidth="1"/>
    <col min="2" max="2" width="20.28515625" customWidth="1"/>
    <col min="3" max="3" width="18.7109375" customWidth="1"/>
  </cols>
  <sheetData>
    <row r="4" spans="1:3" x14ac:dyDescent="0.25">
      <c r="A4" t="s">
        <v>2</v>
      </c>
      <c r="B4" t="s">
        <v>3</v>
      </c>
      <c r="C4" t="s">
        <v>0</v>
      </c>
    </row>
    <row r="5" spans="1:3" x14ac:dyDescent="0.25">
      <c r="A5">
        <v>15</v>
      </c>
      <c r="B5">
        <v>0.27556000000000003</v>
      </c>
      <c r="C5">
        <f>1.24/B5</f>
        <v>4.4999274205254753</v>
      </c>
    </row>
    <row r="6" spans="1:3" x14ac:dyDescent="0.25">
      <c r="A6">
        <v>30</v>
      </c>
      <c r="B6">
        <v>0.28837000000000002</v>
      </c>
      <c r="C6">
        <f t="shared" ref="C6:C17" si="0">1.24/B6</f>
        <v>4.3000312099039428</v>
      </c>
    </row>
    <row r="7" spans="1:3" x14ac:dyDescent="0.25">
      <c r="A7">
        <v>50</v>
      </c>
      <c r="B7">
        <v>0.29524</v>
      </c>
      <c r="C7">
        <f t="shared" si="0"/>
        <v>4.1999729034006235</v>
      </c>
    </row>
    <row r="8" spans="1:3" x14ac:dyDescent="0.25">
      <c r="A8">
        <v>80</v>
      </c>
      <c r="B8">
        <v>0.30243999999999999</v>
      </c>
      <c r="C8">
        <f t="shared" si="0"/>
        <v>4.0999867742362124</v>
      </c>
    </row>
    <row r="9" spans="1:3" x14ac:dyDescent="0.25">
      <c r="A9">
        <v>100</v>
      </c>
      <c r="B9">
        <v>0.31</v>
      </c>
      <c r="C9">
        <f t="shared" si="0"/>
        <v>4</v>
      </c>
    </row>
    <row r="10" spans="1:3" x14ac:dyDescent="0.25">
      <c r="A10">
        <v>130</v>
      </c>
      <c r="B10">
        <v>0.31795000000000001</v>
      </c>
      <c r="C10">
        <f t="shared" si="0"/>
        <v>3.8999842742569584</v>
      </c>
    </row>
    <row r="11" spans="1:3" x14ac:dyDescent="0.25">
      <c r="A11">
        <v>150</v>
      </c>
      <c r="B11">
        <v>0.32632</v>
      </c>
      <c r="C11">
        <f t="shared" si="0"/>
        <v>3.7999509683746018</v>
      </c>
    </row>
    <row r="12" spans="1:3" x14ac:dyDescent="0.25">
      <c r="A12">
        <v>180</v>
      </c>
      <c r="B12">
        <v>0.33513999999999999</v>
      </c>
      <c r="C12">
        <f t="shared" si="0"/>
        <v>3.6999462911022261</v>
      </c>
    </row>
    <row r="13" spans="1:3" x14ac:dyDescent="0.25">
      <c r="A13">
        <v>200</v>
      </c>
      <c r="B13">
        <v>0.34444000000000002</v>
      </c>
      <c r="C13">
        <f t="shared" si="0"/>
        <v>3.6000464522122861</v>
      </c>
    </row>
    <row r="14" spans="1:3" x14ac:dyDescent="0.25">
      <c r="A14">
        <v>230</v>
      </c>
      <c r="B14">
        <v>0.36470999999999998</v>
      </c>
      <c r="C14">
        <f t="shared" si="0"/>
        <v>3.3999616133366239</v>
      </c>
    </row>
    <row r="15" spans="1:3" x14ac:dyDescent="0.25">
      <c r="A15">
        <v>250</v>
      </c>
      <c r="B15">
        <v>0.37575999999999998</v>
      </c>
      <c r="C15">
        <f t="shared" si="0"/>
        <v>3.2999787098147757</v>
      </c>
    </row>
    <row r="16" spans="1:3" x14ac:dyDescent="0.25">
      <c r="A16">
        <v>268</v>
      </c>
      <c r="B16">
        <v>0.38750000000000001</v>
      </c>
      <c r="C16">
        <f t="shared" si="0"/>
        <v>3.1999999999999997</v>
      </c>
    </row>
    <row r="17" spans="1:3" x14ac:dyDescent="0.25">
      <c r="A17">
        <v>300</v>
      </c>
      <c r="B17">
        <v>0.4</v>
      </c>
      <c r="C17">
        <f t="shared" si="0"/>
        <v>3.0999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300 K</vt:lpstr>
      <vt:lpstr>200 K</vt:lpstr>
      <vt:lpstr>150 K</vt:lpstr>
      <vt:lpstr>100 K</vt:lpstr>
      <vt:lpstr>50 K</vt:lpstr>
      <vt:lpstr>Glass transmission</vt:lpstr>
      <vt:lpstr>Temperature and wave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anuel</dc:creator>
  <cp:lastModifiedBy>Emmanuel</cp:lastModifiedBy>
  <dcterms:created xsi:type="dcterms:W3CDTF">2020-07-16T02:03:35Z</dcterms:created>
  <dcterms:modified xsi:type="dcterms:W3CDTF">2020-07-20T07:27:53Z</dcterms:modified>
</cp:coreProperties>
</file>